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Desktop/AOL-FinnGen/"/>
    </mc:Choice>
  </mc:AlternateContent>
  <xr:revisionPtr revIDLastSave="0" documentId="13_ncr:1_{6C9FCF6F-D324-6A44-878F-111ED93B7A97}" xr6:coauthVersionLast="45" xr6:coauthVersionMax="45" xr10:uidLastSave="{00000000-0000-0000-0000-000000000000}"/>
  <bookViews>
    <workbookView xWindow="1720" yWindow="1960" windowWidth="23800" windowHeight="13500" xr2:uid="{DB799DFB-3696-0E4A-BB18-79C7A217ABC7}"/>
  </bookViews>
  <sheets>
    <sheet name="S5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68" i="1" l="1"/>
  <c r="V268" i="1"/>
  <c r="Y268" i="1" s="1"/>
  <c r="U268" i="1"/>
  <c r="X268" i="1" s="1"/>
  <c r="M268" i="1"/>
  <c r="L268" i="1"/>
  <c r="K268" i="1"/>
  <c r="N268" i="1" s="1"/>
  <c r="J268" i="1"/>
  <c r="Y267" i="1"/>
  <c r="X267" i="1"/>
  <c r="W267" i="1"/>
  <c r="V267" i="1"/>
  <c r="U267" i="1"/>
  <c r="N267" i="1"/>
  <c r="L267" i="1"/>
  <c r="K267" i="1"/>
  <c r="J267" i="1"/>
  <c r="M267" i="1" s="1"/>
  <c r="W266" i="1"/>
  <c r="V266" i="1"/>
  <c r="Y266" i="1" s="1"/>
  <c r="U266" i="1"/>
  <c r="X266" i="1" s="1"/>
  <c r="M266" i="1"/>
  <c r="L266" i="1"/>
  <c r="K266" i="1"/>
  <c r="N266" i="1" s="1"/>
  <c r="J266" i="1"/>
  <c r="Y265" i="1"/>
  <c r="X265" i="1"/>
  <c r="W265" i="1"/>
  <c r="V265" i="1"/>
  <c r="U265" i="1"/>
  <c r="N265" i="1"/>
  <c r="L265" i="1"/>
  <c r="K265" i="1"/>
  <c r="J265" i="1"/>
  <c r="M265" i="1" s="1"/>
  <c r="W264" i="1"/>
  <c r="V264" i="1"/>
  <c r="Y264" i="1" s="1"/>
  <c r="U264" i="1"/>
  <c r="X264" i="1" s="1"/>
  <c r="M264" i="1"/>
  <c r="L264" i="1"/>
  <c r="K264" i="1"/>
  <c r="N264" i="1" s="1"/>
  <c r="J264" i="1"/>
  <c r="Y262" i="1"/>
  <c r="X262" i="1"/>
  <c r="W262" i="1"/>
  <c r="V262" i="1"/>
  <c r="U262" i="1"/>
  <c r="N262" i="1"/>
  <c r="L262" i="1"/>
  <c r="K262" i="1"/>
  <c r="J262" i="1"/>
  <c r="M262" i="1" s="1"/>
  <c r="W261" i="1"/>
  <c r="V261" i="1"/>
  <c r="Y261" i="1" s="1"/>
  <c r="U261" i="1"/>
  <c r="X261" i="1" s="1"/>
  <c r="M261" i="1"/>
  <c r="L261" i="1"/>
  <c r="K261" i="1"/>
  <c r="N261" i="1" s="1"/>
  <c r="J261" i="1"/>
  <c r="Y260" i="1"/>
  <c r="X260" i="1"/>
  <c r="W260" i="1"/>
  <c r="V260" i="1"/>
  <c r="U260" i="1"/>
  <c r="N260" i="1"/>
  <c r="L260" i="1"/>
  <c r="K260" i="1"/>
  <c r="J260" i="1"/>
  <c r="M260" i="1" s="1"/>
  <c r="W259" i="1"/>
  <c r="V259" i="1"/>
  <c r="Y259" i="1" s="1"/>
  <c r="U259" i="1"/>
  <c r="X259" i="1" s="1"/>
  <c r="M259" i="1"/>
  <c r="L259" i="1"/>
  <c r="K259" i="1"/>
  <c r="N259" i="1" s="1"/>
  <c r="J259" i="1"/>
  <c r="Y258" i="1"/>
  <c r="X258" i="1"/>
  <c r="W258" i="1"/>
  <c r="V258" i="1"/>
  <c r="U258" i="1"/>
  <c r="N258" i="1"/>
  <c r="L258" i="1"/>
  <c r="K258" i="1"/>
  <c r="J258" i="1"/>
  <c r="M258" i="1" s="1"/>
  <c r="W256" i="1"/>
  <c r="V256" i="1"/>
  <c r="Y256" i="1" s="1"/>
  <c r="U256" i="1"/>
  <c r="X256" i="1" s="1"/>
  <c r="M256" i="1"/>
  <c r="L256" i="1"/>
  <c r="K256" i="1"/>
  <c r="N256" i="1" s="1"/>
  <c r="J256" i="1"/>
  <c r="Y255" i="1"/>
  <c r="X255" i="1"/>
  <c r="W255" i="1"/>
  <c r="V255" i="1"/>
  <c r="U255" i="1"/>
  <c r="N255" i="1"/>
  <c r="L255" i="1"/>
  <c r="K255" i="1"/>
  <c r="J255" i="1"/>
  <c r="M255" i="1" s="1"/>
  <c r="W254" i="1"/>
  <c r="V254" i="1"/>
  <c r="Y254" i="1" s="1"/>
  <c r="U254" i="1"/>
  <c r="X254" i="1" s="1"/>
  <c r="M254" i="1"/>
  <c r="L254" i="1"/>
  <c r="K254" i="1"/>
  <c r="N254" i="1" s="1"/>
  <c r="J254" i="1"/>
  <c r="Y253" i="1"/>
  <c r="X253" i="1"/>
  <c r="W253" i="1"/>
  <c r="V253" i="1"/>
  <c r="U253" i="1"/>
  <c r="N253" i="1"/>
  <c r="L253" i="1"/>
  <c r="K253" i="1"/>
  <c r="J253" i="1"/>
  <c r="M253" i="1" s="1"/>
  <c r="W252" i="1"/>
  <c r="V252" i="1"/>
  <c r="Y252" i="1" s="1"/>
  <c r="U252" i="1"/>
  <c r="X252" i="1" s="1"/>
  <c r="M252" i="1"/>
  <c r="L252" i="1"/>
  <c r="K252" i="1"/>
  <c r="N252" i="1" s="1"/>
  <c r="J252" i="1"/>
  <c r="Y250" i="1"/>
  <c r="X250" i="1"/>
  <c r="W250" i="1"/>
  <c r="V250" i="1"/>
  <c r="U250" i="1"/>
  <c r="N250" i="1"/>
  <c r="L250" i="1"/>
  <c r="K250" i="1"/>
  <c r="J250" i="1"/>
  <c r="M250" i="1" s="1"/>
  <c r="W249" i="1"/>
  <c r="V249" i="1"/>
  <c r="Y249" i="1" s="1"/>
  <c r="U249" i="1"/>
  <c r="X249" i="1" s="1"/>
  <c r="M249" i="1"/>
  <c r="L249" i="1"/>
  <c r="K249" i="1"/>
  <c r="N249" i="1" s="1"/>
  <c r="J249" i="1"/>
  <c r="Y248" i="1"/>
  <c r="X248" i="1"/>
  <c r="W248" i="1"/>
  <c r="V248" i="1"/>
  <c r="U248" i="1"/>
  <c r="N248" i="1"/>
  <c r="L248" i="1"/>
  <c r="K248" i="1"/>
  <c r="J248" i="1"/>
  <c r="M248" i="1" s="1"/>
  <c r="W247" i="1"/>
  <c r="V247" i="1"/>
  <c r="Y247" i="1" s="1"/>
  <c r="U247" i="1"/>
  <c r="X247" i="1" s="1"/>
  <c r="M247" i="1"/>
  <c r="L247" i="1"/>
  <c r="K247" i="1"/>
  <c r="N247" i="1" s="1"/>
  <c r="J247" i="1"/>
  <c r="Y246" i="1"/>
  <c r="X246" i="1"/>
  <c r="W246" i="1"/>
  <c r="V246" i="1"/>
  <c r="U246" i="1"/>
  <c r="N246" i="1"/>
  <c r="L246" i="1"/>
  <c r="K246" i="1"/>
  <c r="J246" i="1"/>
  <c r="M246" i="1" s="1"/>
  <c r="W244" i="1"/>
  <c r="V244" i="1"/>
  <c r="Y244" i="1" s="1"/>
  <c r="U244" i="1"/>
  <c r="X244" i="1" s="1"/>
  <c r="M244" i="1"/>
  <c r="L244" i="1"/>
  <c r="K244" i="1"/>
  <c r="N244" i="1" s="1"/>
  <c r="J244" i="1"/>
  <c r="Y243" i="1"/>
  <c r="X243" i="1"/>
  <c r="W243" i="1"/>
  <c r="V243" i="1"/>
  <c r="U243" i="1"/>
  <c r="N243" i="1"/>
  <c r="L243" i="1"/>
  <c r="K243" i="1"/>
  <c r="J243" i="1"/>
  <c r="M243" i="1" s="1"/>
  <c r="W242" i="1"/>
  <c r="V242" i="1"/>
  <c r="Y242" i="1" s="1"/>
  <c r="U242" i="1"/>
  <c r="X242" i="1" s="1"/>
  <c r="M242" i="1"/>
  <c r="L242" i="1"/>
  <c r="K242" i="1"/>
  <c r="N242" i="1" s="1"/>
  <c r="J242" i="1"/>
  <c r="Y241" i="1"/>
  <c r="X241" i="1"/>
  <c r="W241" i="1"/>
  <c r="V241" i="1"/>
  <c r="U241" i="1"/>
  <c r="N241" i="1"/>
  <c r="L241" i="1"/>
  <c r="K241" i="1"/>
  <c r="J241" i="1"/>
  <c r="M241" i="1" s="1"/>
  <c r="W240" i="1"/>
  <c r="V240" i="1"/>
  <c r="Y240" i="1" s="1"/>
  <c r="U240" i="1"/>
  <c r="X240" i="1" s="1"/>
  <c r="M240" i="1"/>
  <c r="L240" i="1"/>
  <c r="K240" i="1"/>
  <c r="N240" i="1" s="1"/>
  <c r="J240" i="1"/>
  <c r="Y238" i="1"/>
  <c r="X238" i="1"/>
  <c r="W238" i="1"/>
  <c r="V238" i="1"/>
  <c r="U238" i="1"/>
  <c r="N238" i="1"/>
  <c r="L238" i="1"/>
  <c r="K238" i="1"/>
  <c r="J238" i="1"/>
  <c r="M238" i="1" s="1"/>
  <c r="W237" i="1"/>
  <c r="V237" i="1"/>
  <c r="Y237" i="1" s="1"/>
  <c r="U237" i="1"/>
  <c r="X237" i="1" s="1"/>
  <c r="M237" i="1"/>
  <c r="L237" i="1"/>
  <c r="K237" i="1"/>
  <c r="N237" i="1" s="1"/>
  <c r="J237" i="1"/>
  <c r="Y236" i="1"/>
  <c r="X236" i="1"/>
  <c r="W236" i="1"/>
  <c r="V236" i="1"/>
  <c r="U236" i="1"/>
  <c r="N236" i="1"/>
  <c r="L236" i="1"/>
  <c r="K236" i="1"/>
  <c r="J236" i="1"/>
  <c r="M236" i="1" s="1"/>
  <c r="W235" i="1"/>
  <c r="V235" i="1"/>
  <c r="Y235" i="1" s="1"/>
  <c r="U235" i="1"/>
  <c r="X235" i="1" s="1"/>
  <c r="M235" i="1"/>
  <c r="L235" i="1"/>
  <c r="K235" i="1"/>
  <c r="N235" i="1" s="1"/>
  <c r="J235" i="1"/>
  <c r="Y234" i="1"/>
  <c r="X234" i="1"/>
  <c r="W234" i="1"/>
  <c r="V234" i="1"/>
  <c r="U234" i="1"/>
  <c r="N234" i="1"/>
  <c r="L234" i="1"/>
  <c r="K234" i="1"/>
  <c r="J234" i="1"/>
  <c r="M234" i="1" s="1"/>
  <c r="W232" i="1"/>
  <c r="V232" i="1"/>
  <c r="Y232" i="1" s="1"/>
  <c r="U232" i="1"/>
  <c r="X232" i="1" s="1"/>
  <c r="M232" i="1"/>
  <c r="L232" i="1"/>
  <c r="K232" i="1"/>
  <c r="N232" i="1" s="1"/>
  <c r="J232" i="1"/>
  <c r="Y231" i="1"/>
  <c r="X231" i="1"/>
  <c r="W231" i="1"/>
  <c r="V231" i="1"/>
  <c r="U231" i="1"/>
  <c r="N231" i="1"/>
  <c r="L231" i="1"/>
  <c r="K231" i="1"/>
  <c r="J231" i="1"/>
  <c r="M231" i="1" s="1"/>
  <c r="W230" i="1"/>
  <c r="V230" i="1"/>
  <c r="Y230" i="1" s="1"/>
  <c r="U230" i="1"/>
  <c r="X230" i="1" s="1"/>
  <c r="M230" i="1"/>
  <c r="L230" i="1"/>
  <c r="K230" i="1"/>
  <c r="N230" i="1" s="1"/>
  <c r="J230" i="1"/>
  <c r="Y229" i="1"/>
  <c r="X229" i="1"/>
  <c r="W229" i="1"/>
  <c r="V229" i="1"/>
  <c r="U229" i="1"/>
  <c r="N229" i="1"/>
  <c r="L229" i="1"/>
  <c r="K229" i="1"/>
  <c r="J229" i="1"/>
  <c r="M229" i="1" s="1"/>
  <c r="W228" i="1"/>
  <c r="V228" i="1"/>
  <c r="Y228" i="1" s="1"/>
  <c r="U228" i="1"/>
  <c r="X228" i="1" s="1"/>
  <c r="M228" i="1"/>
  <c r="L228" i="1"/>
  <c r="K228" i="1"/>
  <c r="N228" i="1" s="1"/>
  <c r="J228" i="1"/>
  <c r="Y226" i="1"/>
  <c r="X226" i="1"/>
  <c r="W226" i="1"/>
  <c r="V226" i="1"/>
  <c r="U226" i="1"/>
  <c r="N226" i="1"/>
  <c r="L226" i="1"/>
  <c r="K226" i="1"/>
  <c r="J226" i="1"/>
  <c r="M226" i="1" s="1"/>
  <c r="W225" i="1"/>
  <c r="V225" i="1"/>
  <c r="Y225" i="1" s="1"/>
  <c r="U225" i="1"/>
  <c r="X225" i="1" s="1"/>
  <c r="M225" i="1"/>
  <c r="L225" i="1"/>
  <c r="K225" i="1"/>
  <c r="N225" i="1" s="1"/>
  <c r="J225" i="1"/>
  <c r="Y224" i="1"/>
  <c r="X224" i="1"/>
  <c r="W224" i="1"/>
  <c r="V224" i="1"/>
  <c r="U224" i="1"/>
  <c r="N224" i="1"/>
  <c r="L224" i="1"/>
  <c r="K224" i="1"/>
  <c r="J224" i="1"/>
  <c r="M224" i="1" s="1"/>
  <c r="W223" i="1"/>
  <c r="V223" i="1"/>
  <c r="Y223" i="1" s="1"/>
  <c r="U223" i="1"/>
  <c r="X223" i="1" s="1"/>
  <c r="M223" i="1"/>
  <c r="L223" i="1"/>
  <c r="K223" i="1"/>
  <c r="N223" i="1" s="1"/>
  <c r="J223" i="1"/>
  <c r="Y222" i="1"/>
  <c r="X222" i="1"/>
  <c r="W222" i="1"/>
  <c r="V222" i="1"/>
  <c r="U222" i="1"/>
  <c r="N222" i="1"/>
  <c r="L222" i="1"/>
  <c r="K222" i="1"/>
  <c r="J222" i="1"/>
  <c r="M222" i="1" s="1"/>
  <c r="W220" i="1"/>
  <c r="V220" i="1"/>
  <c r="Y220" i="1" s="1"/>
  <c r="U220" i="1"/>
  <c r="X220" i="1" s="1"/>
  <c r="M220" i="1"/>
  <c r="L220" i="1"/>
  <c r="K220" i="1"/>
  <c r="N220" i="1" s="1"/>
  <c r="J220" i="1"/>
  <c r="Y219" i="1"/>
  <c r="X219" i="1"/>
  <c r="W219" i="1"/>
  <c r="V219" i="1"/>
  <c r="U219" i="1"/>
  <c r="N219" i="1"/>
  <c r="L219" i="1"/>
  <c r="K219" i="1"/>
  <c r="J219" i="1"/>
  <c r="M219" i="1" s="1"/>
  <c r="W218" i="1"/>
  <c r="V218" i="1"/>
  <c r="Y218" i="1" s="1"/>
  <c r="U218" i="1"/>
  <c r="X218" i="1" s="1"/>
  <c r="M218" i="1"/>
  <c r="L218" i="1"/>
  <c r="K218" i="1"/>
  <c r="N218" i="1" s="1"/>
  <c r="J218" i="1"/>
  <c r="Y217" i="1"/>
  <c r="X217" i="1"/>
  <c r="W217" i="1"/>
  <c r="V217" i="1"/>
  <c r="U217" i="1"/>
  <c r="N217" i="1"/>
  <c r="L217" i="1"/>
  <c r="K217" i="1"/>
  <c r="J217" i="1"/>
  <c r="M217" i="1" s="1"/>
  <c r="W216" i="1"/>
  <c r="V216" i="1"/>
  <c r="Y216" i="1" s="1"/>
  <c r="U216" i="1"/>
  <c r="X216" i="1" s="1"/>
  <c r="M216" i="1"/>
  <c r="L216" i="1"/>
  <c r="K216" i="1"/>
  <c r="N216" i="1" s="1"/>
  <c r="J216" i="1"/>
  <c r="Y214" i="1"/>
  <c r="X214" i="1"/>
  <c r="W214" i="1"/>
  <c r="V214" i="1"/>
  <c r="U214" i="1"/>
  <c r="N214" i="1"/>
  <c r="L214" i="1"/>
  <c r="K214" i="1"/>
  <c r="J214" i="1"/>
  <c r="M214" i="1" s="1"/>
  <c r="W213" i="1"/>
  <c r="V213" i="1"/>
  <c r="Y213" i="1" s="1"/>
  <c r="U213" i="1"/>
  <c r="X213" i="1" s="1"/>
  <c r="M213" i="1"/>
  <c r="L213" i="1"/>
  <c r="K213" i="1"/>
  <c r="N213" i="1" s="1"/>
  <c r="J213" i="1"/>
  <c r="Y212" i="1"/>
  <c r="X212" i="1"/>
  <c r="W212" i="1"/>
  <c r="V212" i="1"/>
  <c r="U212" i="1"/>
  <c r="N212" i="1"/>
  <c r="L212" i="1"/>
  <c r="K212" i="1"/>
  <c r="J212" i="1"/>
  <c r="M212" i="1" s="1"/>
  <c r="W211" i="1"/>
  <c r="V211" i="1"/>
  <c r="Y211" i="1" s="1"/>
  <c r="U211" i="1"/>
  <c r="X211" i="1" s="1"/>
  <c r="M211" i="1"/>
  <c r="L211" i="1"/>
  <c r="K211" i="1"/>
  <c r="N211" i="1" s="1"/>
  <c r="J211" i="1"/>
  <c r="Y210" i="1"/>
  <c r="X210" i="1"/>
  <c r="W210" i="1"/>
  <c r="V210" i="1"/>
  <c r="U210" i="1"/>
  <c r="N210" i="1"/>
  <c r="L210" i="1"/>
  <c r="K210" i="1"/>
  <c r="J210" i="1"/>
  <c r="M210" i="1" s="1"/>
  <c r="W208" i="1"/>
  <c r="V208" i="1"/>
  <c r="Y208" i="1" s="1"/>
  <c r="U208" i="1"/>
  <c r="X208" i="1" s="1"/>
  <c r="M208" i="1"/>
  <c r="L208" i="1"/>
  <c r="K208" i="1"/>
  <c r="N208" i="1" s="1"/>
  <c r="J208" i="1"/>
  <c r="Y207" i="1"/>
  <c r="X207" i="1"/>
  <c r="W207" i="1"/>
  <c r="V207" i="1"/>
  <c r="U207" i="1"/>
  <c r="N207" i="1"/>
  <c r="L207" i="1"/>
  <c r="K207" i="1"/>
  <c r="J207" i="1"/>
  <c r="M207" i="1" s="1"/>
  <c r="W206" i="1"/>
  <c r="V206" i="1"/>
  <c r="Y206" i="1" s="1"/>
  <c r="U206" i="1"/>
  <c r="X206" i="1" s="1"/>
  <c r="M206" i="1"/>
  <c r="L206" i="1"/>
  <c r="K206" i="1"/>
  <c r="N206" i="1" s="1"/>
  <c r="J206" i="1"/>
  <c r="Y205" i="1"/>
  <c r="X205" i="1"/>
  <c r="W205" i="1"/>
  <c r="V205" i="1"/>
  <c r="U205" i="1"/>
  <c r="N205" i="1"/>
  <c r="L205" i="1"/>
  <c r="K205" i="1"/>
  <c r="J205" i="1"/>
  <c r="M205" i="1" s="1"/>
  <c r="W204" i="1"/>
  <c r="V204" i="1"/>
  <c r="Y204" i="1" s="1"/>
  <c r="U204" i="1"/>
  <c r="X204" i="1" s="1"/>
  <c r="M204" i="1"/>
  <c r="L204" i="1"/>
  <c r="K204" i="1"/>
  <c r="N204" i="1" s="1"/>
  <c r="J204" i="1"/>
  <c r="Y202" i="1"/>
  <c r="X202" i="1"/>
  <c r="W202" i="1"/>
  <c r="V202" i="1"/>
  <c r="U202" i="1"/>
  <c r="N202" i="1"/>
  <c r="L202" i="1"/>
  <c r="K202" i="1"/>
  <c r="J202" i="1"/>
  <c r="M202" i="1" s="1"/>
  <c r="W201" i="1"/>
  <c r="V201" i="1"/>
  <c r="Y201" i="1" s="1"/>
  <c r="U201" i="1"/>
  <c r="X201" i="1" s="1"/>
  <c r="M201" i="1"/>
  <c r="L201" i="1"/>
  <c r="K201" i="1"/>
  <c r="N201" i="1" s="1"/>
  <c r="J201" i="1"/>
  <c r="Y200" i="1"/>
  <c r="X200" i="1"/>
  <c r="W200" i="1"/>
  <c r="V200" i="1"/>
  <c r="U200" i="1"/>
  <c r="N200" i="1"/>
  <c r="L200" i="1"/>
  <c r="K200" i="1"/>
  <c r="J200" i="1"/>
  <c r="M200" i="1" s="1"/>
  <c r="W199" i="1"/>
  <c r="V199" i="1"/>
  <c r="Y199" i="1" s="1"/>
  <c r="U199" i="1"/>
  <c r="X199" i="1" s="1"/>
  <c r="M199" i="1"/>
  <c r="L199" i="1"/>
  <c r="K199" i="1"/>
  <c r="N199" i="1" s="1"/>
  <c r="J199" i="1"/>
  <c r="Y198" i="1"/>
  <c r="X198" i="1"/>
  <c r="W198" i="1"/>
  <c r="V198" i="1"/>
  <c r="U198" i="1"/>
  <c r="N198" i="1"/>
  <c r="L198" i="1"/>
  <c r="K198" i="1"/>
  <c r="J198" i="1"/>
  <c r="M198" i="1" s="1"/>
  <c r="W196" i="1"/>
  <c r="V196" i="1"/>
  <c r="Y196" i="1" s="1"/>
  <c r="U196" i="1"/>
  <c r="X196" i="1" s="1"/>
  <c r="M196" i="1"/>
  <c r="L196" i="1"/>
  <c r="K196" i="1"/>
  <c r="N196" i="1" s="1"/>
  <c r="J196" i="1"/>
  <c r="Y195" i="1"/>
  <c r="X195" i="1"/>
  <c r="W195" i="1"/>
  <c r="V195" i="1"/>
  <c r="U195" i="1"/>
  <c r="N195" i="1"/>
  <c r="L195" i="1"/>
  <c r="K195" i="1"/>
  <c r="J195" i="1"/>
  <c r="M195" i="1" s="1"/>
  <c r="W194" i="1"/>
  <c r="V194" i="1"/>
  <c r="Y194" i="1" s="1"/>
  <c r="U194" i="1"/>
  <c r="X194" i="1" s="1"/>
  <c r="M194" i="1"/>
  <c r="L194" i="1"/>
  <c r="K194" i="1"/>
  <c r="N194" i="1" s="1"/>
  <c r="J194" i="1"/>
  <c r="Y193" i="1"/>
  <c r="X193" i="1"/>
  <c r="W193" i="1"/>
  <c r="V193" i="1"/>
  <c r="U193" i="1"/>
  <c r="N193" i="1"/>
  <c r="L193" i="1"/>
  <c r="K193" i="1"/>
  <c r="J193" i="1"/>
  <c r="M193" i="1" s="1"/>
  <c r="W192" i="1"/>
  <c r="V192" i="1"/>
  <c r="Y192" i="1" s="1"/>
  <c r="U192" i="1"/>
  <c r="X192" i="1" s="1"/>
  <c r="M192" i="1"/>
  <c r="L192" i="1"/>
  <c r="K192" i="1"/>
  <c r="N192" i="1" s="1"/>
  <c r="J192" i="1"/>
  <c r="Y190" i="1"/>
  <c r="X190" i="1"/>
  <c r="W190" i="1"/>
  <c r="V190" i="1"/>
  <c r="U190" i="1"/>
  <c r="N190" i="1"/>
  <c r="L190" i="1"/>
  <c r="K190" i="1"/>
  <c r="J190" i="1"/>
  <c r="M190" i="1" s="1"/>
  <c r="W189" i="1"/>
  <c r="V189" i="1"/>
  <c r="Y189" i="1" s="1"/>
  <c r="U189" i="1"/>
  <c r="X189" i="1" s="1"/>
  <c r="M189" i="1"/>
  <c r="L189" i="1"/>
  <c r="K189" i="1"/>
  <c r="N189" i="1" s="1"/>
  <c r="J189" i="1"/>
  <c r="Y188" i="1"/>
  <c r="X188" i="1"/>
  <c r="W188" i="1"/>
  <c r="V188" i="1"/>
  <c r="U188" i="1"/>
  <c r="N188" i="1"/>
  <c r="L188" i="1"/>
  <c r="K188" i="1"/>
  <c r="J188" i="1"/>
  <c r="M188" i="1" s="1"/>
  <c r="W187" i="1"/>
  <c r="V187" i="1"/>
  <c r="Y187" i="1" s="1"/>
  <c r="U187" i="1"/>
  <c r="X187" i="1" s="1"/>
  <c r="M187" i="1"/>
  <c r="L187" i="1"/>
  <c r="K187" i="1"/>
  <c r="N187" i="1" s="1"/>
  <c r="J187" i="1"/>
  <c r="Y186" i="1"/>
  <c r="X186" i="1"/>
  <c r="W186" i="1"/>
  <c r="V186" i="1"/>
  <c r="U186" i="1"/>
  <c r="N186" i="1"/>
  <c r="L186" i="1"/>
  <c r="K186" i="1"/>
  <c r="J186" i="1"/>
  <c r="M186" i="1" s="1"/>
  <c r="W184" i="1"/>
  <c r="V184" i="1"/>
  <c r="Y184" i="1" s="1"/>
  <c r="U184" i="1"/>
  <c r="X184" i="1" s="1"/>
  <c r="M184" i="1"/>
  <c r="L184" i="1"/>
  <c r="K184" i="1"/>
  <c r="N184" i="1" s="1"/>
  <c r="J184" i="1"/>
  <c r="Y183" i="1"/>
  <c r="X183" i="1"/>
  <c r="W183" i="1"/>
  <c r="V183" i="1"/>
  <c r="U183" i="1"/>
  <c r="N183" i="1"/>
  <c r="L183" i="1"/>
  <c r="K183" i="1"/>
  <c r="J183" i="1"/>
  <c r="M183" i="1" s="1"/>
  <c r="W182" i="1"/>
  <c r="V182" i="1"/>
  <c r="Y182" i="1" s="1"/>
  <c r="U182" i="1"/>
  <c r="X182" i="1" s="1"/>
  <c r="M182" i="1"/>
  <c r="L182" i="1"/>
  <c r="K182" i="1"/>
  <c r="N182" i="1" s="1"/>
  <c r="J182" i="1"/>
  <c r="Y181" i="1"/>
  <c r="X181" i="1"/>
  <c r="W181" i="1"/>
  <c r="V181" i="1"/>
  <c r="U181" i="1"/>
  <c r="N181" i="1"/>
  <c r="L181" i="1"/>
  <c r="K181" i="1"/>
  <c r="J181" i="1"/>
  <c r="M181" i="1" s="1"/>
  <c r="W180" i="1"/>
  <c r="V180" i="1"/>
  <c r="Y180" i="1" s="1"/>
  <c r="U180" i="1"/>
  <c r="X180" i="1" s="1"/>
  <c r="M180" i="1"/>
  <c r="L180" i="1"/>
  <c r="K180" i="1"/>
  <c r="N180" i="1" s="1"/>
  <c r="J180" i="1"/>
  <c r="Y178" i="1"/>
  <c r="X178" i="1"/>
  <c r="W178" i="1"/>
  <c r="V178" i="1"/>
  <c r="U178" i="1"/>
  <c r="N178" i="1"/>
  <c r="L178" i="1"/>
  <c r="K178" i="1"/>
  <c r="J178" i="1"/>
  <c r="M178" i="1" s="1"/>
  <c r="W177" i="1"/>
  <c r="V177" i="1"/>
  <c r="Y177" i="1" s="1"/>
  <c r="U177" i="1"/>
  <c r="X177" i="1" s="1"/>
  <c r="M177" i="1"/>
  <c r="L177" i="1"/>
  <c r="K177" i="1"/>
  <c r="N177" i="1" s="1"/>
  <c r="J177" i="1"/>
  <c r="Y176" i="1"/>
  <c r="X176" i="1"/>
  <c r="W176" i="1"/>
  <c r="V176" i="1"/>
  <c r="U176" i="1"/>
  <c r="N176" i="1"/>
  <c r="L176" i="1"/>
  <c r="K176" i="1"/>
  <c r="J176" i="1"/>
  <c r="M176" i="1" s="1"/>
  <c r="W175" i="1"/>
  <c r="V175" i="1"/>
  <c r="Y175" i="1" s="1"/>
  <c r="U175" i="1"/>
  <c r="X175" i="1" s="1"/>
  <c r="M175" i="1"/>
  <c r="L175" i="1"/>
  <c r="K175" i="1"/>
  <c r="N175" i="1" s="1"/>
  <c r="J175" i="1"/>
  <c r="Y174" i="1"/>
  <c r="X174" i="1"/>
  <c r="W174" i="1"/>
  <c r="V174" i="1"/>
  <c r="U174" i="1"/>
  <c r="N174" i="1"/>
  <c r="L174" i="1"/>
  <c r="K174" i="1"/>
  <c r="J174" i="1"/>
  <c r="M174" i="1" s="1"/>
  <c r="W172" i="1"/>
  <c r="V172" i="1"/>
  <c r="Y172" i="1" s="1"/>
  <c r="U172" i="1"/>
  <c r="X172" i="1" s="1"/>
  <c r="M172" i="1"/>
  <c r="L172" i="1"/>
  <c r="K172" i="1"/>
  <c r="N172" i="1" s="1"/>
  <c r="J172" i="1"/>
  <c r="Y171" i="1"/>
  <c r="W171" i="1"/>
  <c r="V171" i="1"/>
  <c r="U171" i="1"/>
  <c r="X171" i="1" s="1"/>
  <c r="N171" i="1"/>
  <c r="L171" i="1"/>
  <c r="K171" i="1"/>
  <c r="J171" i="1"/>
  <c r="M171" i="1" s="1"/>
  <c r="W170" i="1"/>
  <c r="V170" i="1"/>
  <c r="Y170" i="1" s="1"/>
  <c r="U170" i="1"/>
  <c r="X170" i="1" s="1"/>
  <c r="M170" i="1"/>
  <c r="L170" i="1"/>
  <c r="K170" i="1"/>
  <c r="N170" i="1" s="1"/>
  <c r="J170" i="1"/>
  <c r="Y169" i="1"/>
  <c r="W169" i="1"/>
  <c r="V169" i="1"/>
  <c r="U169" i="1"/>
  <c r="X169" i="1" s="1"/>
  <c r="N169" i="1"/>
  <c r="L169" i="1"/>
  <c r="K169" i="1"/>
  <c r="J169" i="1"/>
  <c r="M169" i="1" s="1"/>
  <c r="W168" i="1"/>
  <c r="V168" i="1"/>
  <c r="Y168" i="1" s="1"/>
  <c r="U168" i="1"/>
  <c r="X168" i="1" s="1"/>
  <c r="N168" i="1"/>
  <c r="L168" i="1"/>
  <c r="K168" i="1"/>
  <c r="J168" i="1"/>
  <c r="M168" i="1" s="1"/>
  <c r="W166" i="1"/>
  <c r="V166" i="1"/>
  <c r="Y166" i="1" s="1"/>
  <c r="U166" i="1"/>
  <c r="X166" i="1" s="1"/>
  <c r="L166" i="1"/>
  <c r="K166" i="1"/>
  <c r="N166" i="1" s="1"/>
  <c r="J166" i="1"/>
  <c r="M166" i="1" s="1"/>
  <c r="X165" i="1"/>
  <c r="W165" i="1"/>
  <c r="V165" i="1"/>
  <c r="Y165" i="1" s="1"/>
  <c r="U165" i="1"/>
  <c r="N165" i="1"/>
  <c r="L165" i="1"/>
  <c r="K165" i="1"/>
  <c r="J165" i="1"/>
  <c r="M165" i="1" s="1"/>
  <c r="W164" i="1"/>
  <c r="V164" i="1"/>
  <c r="Y164" i="1" s="1"/>
  <c r="U164" i="1"/>
  <c r="X164" i="1" s="1"/>
  <c r="L164" i="1"/>
  <c r="K164" i="1"/>
  <c r="N164" i="1" s="1"/>
  <c r="J164" i="1"/>
  <c r="M164" i="1" s="1"/>
  <c r="X163" i="1"/>
  <c r="W163" i="1"/>
  <c r="V163" i="1"/>
  <c r="Y163" i="1" s="1"/>
  <c r="U163" i="1"/>
  <c r="N163" i="1"/>
  <c r="L163" i="1"/>
  <c r="K163" i="1"/>
  <c r="J163" i="1"/>
  <c r="M163" i="1" s="1"/>
  <c r="W162" i="1"/>
  <c r="V162" i="1"/>
  <c r="Y162" i="1" s="1"/>
  <c r="U162" i="1"/>
  <c r="X162" i="1" s="1"/>
  <c r="L162" i="1"/>
  <c r="K162" i="1"/>
  <c r="N162" i="1" s="1"/>
  <c r="J162" i="1"/>
  <c r="M162" i="1" s="1"/>
  <c r="X160" i="1"/>
  <c r="W160" i="1"/>
  <c r="V160" i="1"/>
  <c r="Y160" i="1" s="1"/>
  <c r="U160" i="1"/>
  <c r="N160" i="1"/>
  <c r="L160" i="1"/>
  <c r="K160" i="1"/>
  <c r="J160" i="1"/>
  <c r="M160" i="1" s="1"/>
  <c r="W159" i="1"/>
  <c r="V159" i="1"/>
  <c r="Y159" i="1" s="1"/>
  <c r="U159" i="1"/>
  <c r="X159" i="1" s="1"/>
  <c r="L159" i="1"/>
  <c r="K159" i="1"/>
  <c r="N159" i="1" s="1"/>
  <c r="J159" i="1"/>
  <c r="M159" i="1" s="1"/>
  <c r="X158" i="1"/>
  <c r="W158" i="1"/>
  <c r="V158" i="1"/>
  <c r="Y158" i="1" s="1"/>
  <c r="U158" i="1"/>
  <c r="N158" i="1"/>
  <c r="L158" i="1"/>
  <c r="K158" i="1"/>
  <c r="J158" i="1"/>
  <c r="M158" i="1" s="1"/>
  <c r="W157" i="1"/>
  <c r="V157" i="1"/>
  <c r="Y157" i="1" s="1"/>
  <c r="U157" i="1"/>
  <c r="X157" i="1" s="1"/>
  <c r="L157" i="1"/>
  <c r="K157" i="1"/>
  <c r="N157" i="1" s="1"/>
  <c r="J157" i="1"/>
  <c r="M157" i="1" s="1"/>
  <c r="X156" i="1"/>
  <c r="W156" i="1"/>
  <c r="V156" i="1"/>
  <c r="Y156" i="1" s="1"/>
  <c r="U156" i="1"/>
  <c r="N156" i="1"/>
  <c r="L156" i="1"/>
  <c r="K156" i="1"/>
  <c r="J156" i="1"/>
  <c r="M156" i="1" s="1"/>
  <c r="W154" i="1"/>
  <c r="V154" i="1"/>
  <c r="Y154" i="1" s="1"/>
  <c r="U154" i="1"/>
  <c r="X154" i="1" s="1"/>
  <c r="L154" i="1"/>
  <c r="K154" i="1"/>
  <c r="N154" i="1" s="1"/>
  <c r="J154" i="1"/>
  <c r="M154" i="1" s="1"/>
  <c r="X153" i="1"/>
  <c r="W153" i="1"/>
  <c r="V153" i="1"/>
  <c r="Y153" i="1" s="1"/>
  <c r="U153" i="1"/>
  <c r="N153" i="1"/>
  <c r="L153" i="1"/>
  <c r="K153" i="1"/>
  <c r="J153" i="1"/>
  <c r="M153" i="1" s="1"/>
  <c r="W152" i="1"/>
  <c r="V152" i="1"/>
  <c r="Y152" i="1" s="1"/>
  <c r="U152" i="1"/>
  <c r="X152" i="1" s="1"/>
  <c r="L152" i="1"/>
  <c r="K152" i="1"/>
  <c r="N152" i="1" s="1"/>
  <c r="J152" i="1"/>
  <c r="M152" i="1" s="1"/>
  <c r="X151" i="1"/>
  <c r="W151" i="1"/>
  <c r="V151" i="1"/>
  <c r="Y151" i="1" s="1"/>
  <c r="U151" i="1"/>
  <c r="N151" i="1"/>
  <c r="L151" i="1"/>
  <c r="K151" i="1"/>
  <c r="J151" i="1"/>
  <c r="M151" i="1" s="1"/>
  <c r="W150" i="1"/>
  <c r="V150" i="1"/>
  <c r="Y150" i="1" s="1"/>
  <c r="U150" i="1"/>
  <c r="X150" i="1" s="1"/>
  <c r="L150" i="1"/>
  <c r="K150" i="1"/>
  <c r="N150" i="1" s="1"/>
  <c r="J150" i="1"/>
  <c r="M150" i="1" s="1"/>
  <c r="X148" i="1"/>
  <c r="W148" i="1"/>
  <c r="V148" i="1"/>
  <c r="Y148" i="1" s="1"/>
  <c r="U148" i="1"/>
  <c r="N148" i="1"/>
  <c r="L148" i="1"/>
  <c r="K148" i="1"/>
  <c r="J148" i="1"/>
  <c r="M148" i="1" s="1"/>
  <c r="W147" i="1"/>
  <c r="V147" i="1"/>
  <c r="Y147" i="1" s="1"/>
  <c r="U147" i="1"/>
  <c r="X147" i="1" s="1"/>
  <c r="L147" i="1"/>
  <c r="K147" i="1"/>
  <c r="N147" i="1" s="1"/>
  <c r="J147" i="1"/>
  <c r="M147" i="1" s="1"/>
  <c r="X146" i="1"/>
  <c r="W146" i="1"/>
  <c r="V146" i="1"/>
  <c r="Y146" i="1" s="1"/>
  <c r="U146" i="1"/>
  <c r="N146" i="1"/>
  <c r="L146" i="1"/>
  <c r="K146" i="1"/>
  <c r="J146" i="1"/>
  <c r="M146" i="1" s="1"/>
  <c r="W145" i="1"/>
  <c r="V145" i="1"/>
  <c r="Y145" i="1" s="1"/>
  <c r="U145" i="1"/>
  <c r="X145" i="1" s="1"/>
  <c r="L145" i="1"/>
  <c r="K145" i="1"/>
  <c r="N145" i="1" s="1"/>
  <c r="J145" i="1"/>
  <c r="M145" i="1" s="1"/>
  <c r="X144" i="1"/>
  <c r="W144" i="1"/>
  <c r="V144" i="1"/>
  <c r="Y144" i="1" s="1"/>
  <c r="U144" i="1"/>
  <c r="N144" i="1"/>
  <c r="L144" i="1"/>
  <c r="K144" i="1"/>
  <c r="J144" i="1"/>
  <c r="M144" i="1" s="1"/>
  <c r="W142" i="1"/>
  <c r="V142" i="1"/>
  <c r="Y142" i="1" s="1"/>
  <c r="U142" i="1"/>
  <c r="X142" i="1" s="1"/>
  <c r="L142" i="1"/>
  <c r="K142" i="1"/>
  <c r="N142" i="1" s="1"/>
  <c r="J142" i="1"/>
  <c r="M142" i="1" s="1"/>
  <c r="X141" i="1"/>
  <c r="W141" i="1"/>
  <c r="V141" i="1"/>
  <c r="Y141" i="1" s="1"/>
  <c r="U141" i="1"/>
  <c r="N141" i="1"/>
  <c r="L141" i="1"/>
  <c r="K141" i="1"/>
  <c r="J141" i="1"/>
  <c r="M141" i="1" s="1"/>
  <c r="W140" i="1"/>
  <c r="V140" i="1"/>
  <c r="Y140" i="1" s="1"/>
  <c r="U140" i="1"/>
  <c r="X140" i="1" s="1"/>
  <c r="L140" i="1"/>
  <c r="K140" i="1"/>
  <c r="N140" i="1" s="1"/>
  <c r="J140" i="1"/>
  <c r="M140" i="1" s="1"/>
  <c r="X139" i="1"/>
  <c r="W139" i="1"/>
  <c r="V139" i="1"/>
  <c r="Y139" i="1" s="1"/>
  <c r="U139" i="1"/>
  <c r="N139" i="1"/>
  <c r="L139" i="1"/>
  <c r="K139" i="1"/>
  <c r="J139" i="1"/>
  <c r="M139" i="1" s="1"/>
  <c r="W138" i="1"/>
  <c r="V138" i="1"/>
  <c r="Y138" i="1" s="1"/>
  <c r="U138" i="1"/>
  <c r="X138" i="1" s="1"/>
  <c r="L138" i="1"/>
  <c r="K138" i="1"/>
  <c r="N138" i="1" s="1"/>
  <c r="J138" i="1"/>
  <c r="M138" i="1" s="1"/>
  <c r="X136" i="1"/>
  <c r="W136" i="1"/>
  <c r="V136" i="1"/>
  <c r="Y136" i="1" s="1"/>
  <c r="U136" i="1"/>
  <c r="N136" i="1"/>
  <c r="L136" i="1"/>
  <c r="K136" i="1"/>
  <c r="J136" i="1"/>
  <c r="M136" i="1" s="1"/>
  <c r="W135" i="1"/>
  <c r="V135" i="1"/>
  <c r="Y135" i="1" s="1"/>
  <c r="U135" i="1"/>
  <c r="X135" i="1" s="1"/>
  <c r="L135" i="1"/>
  <c r="K135" i="1"/>
  <c r="N135" i="1" s="1"/>
  <c r="J135" i="1"/>
  <c r="M135" i="1" s="1"/>
  <c r="X134" i="1"/>
  <c r="W134" i="1"/>
  <c r="V134" i="1"/>
  <c r="Y134" i="1" s="1"/>
  <c r="U134" i="1"/>
  <c r="N134" i="1"/>
  <c r="L134" i="1"/>
  <c r="K134" i="1"/>
  <c r="J134" i="1"/>
  <c r="M134" i="1" s="1"/>
  <c r="W133" i="1"/>
  <c r="V133" i="1"/>
  <c r="Y133" i="1" s="1"/>
  <c r="U133" i="1"/>
  <c r="X133" i="1" s="1"/>
  <c r="L133" i="1"/>
  <c r="K133" i="1"/>
  <c r="N133" i="1" s="1"/>
  <c r="J133" i="1"/>
  <c r="M133" i="1" s="1"/>
  <c r="X132" i="1"/>
  <c r="W132" i="1"/>
  <c r="V132" i="1"/>
  <c r="Y132" i="1" s="1"/>
  <c r="U132" i="1"/>
  <c r="N132" i="1"/>
  <c r="L132" i="1"/>
  <c r="K132" i="1"/>
  <c r="J132" i="1"/>
  <c r="M132" i="1" s="1"/>
  <c r="W130" i="1"/>
  <c r="V130" i="1"/>
  <c r="Y130" i="1" s="1"/>
  <c r="U130" i="1"/>
  <c r="X130" i="1" s="1"/>
  <c r="L130" i="1"/>
  <c r="K130" i="1"/>
  <c r="N130" i="1" s="1"/>
  <c r="J130" i="1"/>
  <c r="M130" i="1" s="1"/>
  <c r="X129" i="1"/>
  <c r="W129" i="1"/>
  <c r="V129" i="1"/>
  <c r="Y129" i="1" s="1"/>
  <c r="U129" i="1"/>
  <c r="N129" i="1"/>
  <c r="L129" i="1"/>
  <c r="K129" i="1"/>
  <c r="J129" i="1"/>
  <c r="M129" i="1" s="1"/>
  <c r="W128" i="1"/>
  <c r="V128" i="1"/>
  <c r="Y128" i="1" s="1"/>
  <c r="U128" i="1"/>
  <c r="X128" i="1" s="1"/>
  <c r="L128" i="1"/>
  <c r="K128" i="1"/>
  <c r="N128" i="1" s="1"/>
  <c r="J128" i="1"/>
  <c r="M128" i="1" s="1"/>
  <c r="X127" i="1"/>
  <c r="W127" i="1"/>
  <c r="V127" i="1"/>
  <c r="Y127" i="1" s="1"/>
  <c r="U127" i="1"/>
  <c r="N127" i="1"/>
  <c r="L127" i="1"/>
  <c r="K127" i="1"/>
  <c r="J127" i="1"/>
  <c r="M127" i="1" s="1"/>
  <c r="W126" i="1"/>
  <c r="V126" i="1"/>
  <c r="Y126" i="1" s="1"/>
  <c r="U126" i="1"/>
  <c r="X126" i="1" s="1"/>
  <c r="L126" i="1"/>
  <c r="K126" i="1"/>
  <c r="N126" i="1" s="1"/>
  <c r="J126" i="1"/>
  <c r="M126" i="1" s="1"/>
  <c r="X124" i="1"/>
  <c r="W124" i="1"/>
  <c r="V124" i="1"/>
  <c r="Y124" i="1" s="1"/>
  <c r="U124" i="1"/>
  <c r="N124" i="1"/>
  <c r="L124" i="1"/>
  <c r="K124" i="1"/>
  <c r="J124" i="1"/>
  <c r="M124" i="1" s="1"/>
  <c r="W123" i="1"/>
  <c r="V123" i="1"/>
  <c r="Y123" i="1" s="1"/>
  <c r="U123" i="1"/>
  <c r="X123" i="1" s="1"/>
  <c r="L123" i="1"/>
  <c r="K123" i="1"/>
  <c r="N123" i="1" s="1"/>
  <c r="J123" i="1"/>
  <c r="M123" i="1" s="1"/>
  <c r="X122" i="1"/>
  <c r="W122" i="1"/>
  <c r="V122" i="1"/>
  <c r="Y122" i="1" s="1"/>
  <c r="U122" i="1"/>
  <c r="N122" i="1"/>
  <c r="L122" i="1"/>
  <c r="K122" i="1"/>
  <c r="J122" i="1"/>
  <c r="M122" i="1" s="1"/>
  <c r="W121" i="1"/>
  <c r="V121" i="1"/>
  <c r="Y121" i="1" s="1"/>
  <c r="U121" i="1"/>
  <c r="X121" i="1" s="1"/>
  <c r="L121" i="1"/>
  <c r="K121" i="1"/>
  <c r="N121" i="1" s="1"/>
  <c r="J121" i="1"/>
  <c r="M121" i="1" s="1"/>
  <c r="X120" i="1"/>
  <c r="W120" i="1"/>
  <c r="V120" i="1"/>
  <c r="Y120" i="1" s="1"/>
  <c r="U120" i="1"/>
  <c r="N120" i="1"/>
  <c r="L120" i="1"/>
  <c r="K120" i="1"/>
  <c r="J120" i="1"/>
  <c r="M120" i="1" s="1"/>
  <c r="L118" i="1"/>
  <c r="K118" i="1"/>
  <c r="N118" i="1" s="1"/>
  <c r="J118" i="1"/>
  <c r="M118" i="1" s="1"/>
  <c r="L117" i="1"/>
  <c r="K117" i="1"/>
  <c r="N117" i="1" s="1"/>
  <c r="J117" i="1"/>
  <c r="M117" i="1" s="1"/>
  <c r="M116" i="1"/>
  <c r="L116" i="1"/>
  <c r="K116" i="1"/>
  <c r="N116" i="1" s="1"/>
  <c r="J116" i="1"/>
  <c r="N115" i="1"/>
  <c r="L115" i="1"/>
  <c r="K115" i="1"/>
  <c r="J115" i="1"/>
  <c r="M115" i="1" s="1"/>
  <c r="L114" i="1"/>
  <c r="K114" i="1"/>
  <c r="N114" i="1" s="1"/>
  <c r="J114" i="1"/>
  <c r="M114" i="1" s="1"/>
  <c r="W112" i="1"/>
  <c r="V112" i="1"/>
  <c r="Y112" i="1" s="1"/>
  <c r="U112" i="1"/>
  <c r="X112" i="1" s="1"/>
  <c r="M112" i="1"/>
  <c r="L112" i="1"/>
  <c r="K112" i="1"/>
  <c r="N112" i="1" s="1"/>
  <c r="J112" i="1"/>
  <c r="Y111" i="1"/>
  <c r="W111" i="1"/>
  <c r="V111" i="1"/>
  <c r="U111" i="1"/>
  <c r="X111" i="1" s="1"/>
  <c r="L111" i="1"/>
  <c r="K111" i="1"/>
  <c r="N111" i="1" s="1"/>
  <c r="J111" i="1"/>
  <c r="M111" i="1" s="1"/>
  <c r="W110" i="1"/>
  <c r="V110" i="1"/>
  <c r="Y110" i="1" s="1"/>
  <c r="U110" i="1"/>
  <c r="X110" i="1" s="1"/>
  <c r="M110" i="1"/>
  <c r="L110" i="1"/>
  <c r="K110" i="1"/>
  <c r="N110" i="1" s="1"/>
  <c r="J110" i="1"/>
  <c r="Y109" i="1"/>
  <c r="W109" i="1"/>
  <c r="V109" i="1"/>
  <c r="U109" i="1"/>
  <c r="X109" i="1" s="1"/>
  <c r="L109" i="1"/>
  <c r="K109" i="1"/>
  <c r="N109" i="1" s="1"/>
  <c r="J109" i="1"/>
  <c r="M109" i="1" s="1"/>
  <c r="W108" i="1"/>
  <c r="V108" i="1"/>
  <c r="Y108" i="1" s="1"/>
  <c r="U108" i="1"/>
  <c r="X108" i="1" s="1"/>
  <c r="M108" i="1"/>
  <c r="L108" i="1"/>
  <c r="K108" i="1"/>
  <c r="N108" i="1" s="1"/>
  <c r="J108" i="1"/>
  <c r="N106" i="1"/>
  <c r="L106" i="1"/>
  <c r="K106" i="1"/>
  <c r="J106" i="1"/>
  <c r="M106" i="1" s="1"/>
  <c r="L105" i="1"/>
  <c r="K105" i="1"/>
  <c r="N105" i="1" s="1"/>
  <c r="J105" i="1"/>
  <c r="M105" i="1" s="1"/>
  <c r="L104" i="1"/>
  <c r="K104" i="1"/>
  <c r="N104" i="1" s="1"/>
  <c r="J104" i="1"/>
  <c r="M104" i="1" s="1"/>
  <c r="M103" i="1"/>
  <c r="L103" i="1"/>
  <c r="K103" i="1"/>
  <c r="N103" i="1" s="1"/>
  <c r="J103" i="1"/>
  <c r="N102" i="1"/>
  <c r="L102" i="1"/>
  <c r="K102" i="1"/>
  <c r="J102" i="1"/>
  <c r="M102" i="1" s="1"/>
  <c r="W100" i="1"/>
  <c r="V100" i="1"/>
  <c r="Y100" i="1" s="1"/>
  <c r="U100" i="1"/>
  <c r="X100" i="1" s="1"/>
  <c r="L100" i="1"/>
  <c r="K100" i="1"/>
  <c r="N100" i="1" s="1"/>
  <c r="J100" i="1"/>
  <c r="M100" i="1" s="1"/>
  <c r="X99" i="1"/>
  <c r="W99" i="1"/>
  <c r="V99" i="1"/>
  <c r="Y99" i="1" s="1"/>
  <c r="U99" i="1"/>
  <c r="N99" i="1"/>
  <c r="L99" i="1"/>
  <c r="K99" i="1"/>
  <c r="J99" i="1"/>
  <c r="M99" i="1" s="1"/>
  <c r="W98" i="1"/>
  <c r="V98" i="1"/>
  <c r="Y98" i="1" s="1"/>
  <c r="U98" i="1"/>
  <c r="X98" i="1" s="1"/>
  <c r="L98" i="1"/>
  <c r="K98" i="1"/>
  <c r="N98" i="1" s="1"/>
  <c r="J98" i="1"/>
  <c r="M98" i="1" s="1"/>
  <c r="X97" i="1"/>
  <c r="W97" i="1"/>
  <c r="V97" i="1"/>
  <c r="Y97" i="1" s="1"/>
  <c r="U97" i="1"/>
  <c r="N97" i="1"/>
  <c r="L97" i="1"/>
  <c r="K97" i="1"/>
  <c r="J97" i="1"/>
  <c r="M97" i="1" s="1"/>
  <c r="W96" i="1"/>
  <c r="V96" i="1"/>
  <c r="Y96" i="1" s="1"/>
  <c r="U96" i="1"/>
  <c r="X96" i="1" s="1"/>
  <c r="L96" i="1"/>
  <c r="K96" i="1"/>
  <c r="N96" i="1" s="1"/>
  <c r="J96" i="1"/>
  <c r="M96" i="1" s="1"/>
  <c r="M94" i="1"/>
  <c r="L94" i="1"/>
  <c r="K94" i="1"/>
  <c r="N94" i="1" s="1"/>
  <c r="J94" i="1"/>
  <c r="N93" i="1"/>
  <c r="M93" i="1"/>
  <c r="L93" i="1"/>
  <c r="K93" i="1"/>
  <c r="J93" i="1"/>
  <c r="N92" i="1"/>
  <c r="M92" i="1"/>
  <c r="L92" i="1"/>
  <c r="K92" i="1"/>
  <c r="J92" i="1"/>
  <c r="N91" i="1"/>
  <c r="L91" i="1"/>
  <c r="K91" i="1"/>
  <c r="J91" i="1"/>
  <c r="M91" i="1" s="1"/>
  <c r="M90" i="1"/>
  <c r="L90" i="1"/>
  <c r="K90" i="1"/>
  <c r="N90" i="1" s="1"/>
  <c r="J90" i="1"/>
  <c r="N88" i="1"/>
  <c r="L88" i="1"/>
  <c r="K88" i="1"/>
  <c r="J88" i="1"/>
  <c r="M88" i="1" s="1"/>
  <c r="M87" i="1"/>
  <c r="L87" i="1"/>
  <c r="K87" i="1"/>
  <c r="N87" i="1" s="1"/>
  <c r="J87" i="1"/>
  <c r="L86" i="1"/>
  <c r="K86" i="1"/>
  <c r="N86" i="1" s="1"/>
  <c r="J86" i="1"/>
  <c r="M86" i="1" s="1"/>
  <c r="M85" i="1"/>
  <c r="L85" i="1"/>
  <c r="K85" i="1"/>
  <c r="N85" i="1" s="1"/>
  <c r="J85" i="1"/>
  <c r="N84" i="1"/>
  <c r="L84" i="1"/>
  <c r="K84" i="1"/>
  <c r="J84" i="1"/>
  <c r="M84" i="1" s="1"/>
  <c r="M82" i="1"/>
  <c r="L82" i="1"/>
  <c r="K82" i="1"/>
  <c r="N82" i="1" s="1"/>
  <c r="J82" i="1"/>
  <c r="N81" i="1"/>
  <c r="L81" i="1"/>
  <c r="K81" i="1"/>
  <c r="J81" i="1"/>
  <c r="M81" i="1" s="1"/>
  <c r="M80" i="1"/>
  <c r="L80" i="1"/>
  <c r="K80" i="1"/>
  <c r="N80" i="1" s="1"/>
  <c r="J80" i="1"/>
  <c r="N79" i="1"/>
  <c r="L79" i="1"/>
  <c r="K79" i="1"/>
  <c r="J79" i="1"/>
  <c r="M79" i="1" s="1"/>
  <c r="M78" i="1"/>
  <c r="L78" i="1"/>
  <c r="K78" i="1"/>
  <c r="N78" i="1" s="1"/>
  <c r="J78" i="1"/>
  <c r="L76" i="1"/>
  <c r="K76" i="1"/>
  <c r="N76" i="1" s="1"/>
  <c r="J76" i="1"/>
  <c r="M76" i="1" s="1"/>
  <c r="M75" i="1"/>
  <c r="L75" i="1"/>
  <c r="K75" i="1"/>
  <c r="N75" i="1" s="1"/>
  <c r="J75" i="1"/>
  <c r="N74" i="1"/>
  <c r="L74" i="1"/>
  <c r="K74" i="1"/>
  <c r="J74" i="1"/>
  <c r="M74" i="1" s="1"/>
  <c r="M73" i="1"/>
  <c r="L73" i="1"/>
  <c r="K73" i="1"/>
  <c r="N73" i="1" s="1"/>
  <c r="J73" i="1"/>
  <c r="N72" i="1"/>
  <c r="L72" i="1"/>
  <c r="K72" i="1"/>
  <c r="J72" i="1"/>
  <c r="M72" i="1" s="1"/>
  <c r="X70" i="1"/>
  <c r="W70" i="1"/>
  <c r="V70" i="1"/>
  <c r="Y70" i="1" s="1"/>
  <c r="U70" i="1"/>
  <c r="N70" i="1"/>
  <c r="L70" i="1"/>
  <c r="K70" i="1"/>
  <c r="J70" i="1"/>
  <c r="M70" i="1" s="1"/>
  <c r="X69" i="1"/>
  <c r="W69" i="1"/>
  <c r="V69" i="1"/>
  <c r="Y69" i="1" s="1"/>
  <c r="U69" i="1"/>
  <c r="L69" i="1"/>
  <c r="K69" i="1"/>
  <c r="N69" i="1" s="1"/>
  <c r="J69" i="1"/>
  <c r="M69" i="1" s="1"/>
  <c r="X68" i="1"/>
  <c r="W68" i="1"/>
  <c r="V68" i="1"/>
  <c r="Y68" i="1" s="1"/>
  <c r="U68" i="1"/>
  <c r="N68" i="1"/>
  <c r="L68" i="1"/>
  <c r="K68" i="1"/>
  <c r="J68" i="1"/>
  <c r="M68" i="1" s="1"/>
  <c r="X67" i="1"/>
  <c r="W67" i="1"/>
  <c r="V67" i="1"/>
  <c r="Y67" i="1" s="1"/>
  <c r="U67" i="1"/>
  <c r="N67" i="1"/>
  <c r="L67" i="1"/>
  <c r="K67" i="1"/>
  <c r="J67" i="1"/>
  <c r="M67" i="1" s="1"/>
  <c r="X66" i="1"/>
  <c r="W66" i="1"/>
  <c r="V66" i="1"/>
  <c r="Y66" i="1" s="1"/>
  <c r="U66" i="1"/>
  <c r="N66" i="1"/>
  <c r="L66" i="1"/>
  <c r="K66" i="1"/>
  <c r="J66" i="1"/>
  <c r="M66" i="1" s="1"/>
  <c r="X64" i="1"/>
  <c r="W64" i="1"/>
  <c r="V64" i="1"/>
  <c r="Y64" i="1" s="1"/>
  <c r="U64" i="1"/>
  <c r="L64" i="1"/>
  <c r="K64" i="1"/>
  <c r="N64" i="1" s="1"/>
  <c r="J64" i="1"/>
  <c r="M64" i="1" s="1"/>
  <c r="X63" i="1"/>
  <c r="W63" i="1"/>
  <c r="V63" i="1"/>
  <c r="Y63" i="1" s="1"/>
  <c r="U63" i="1"/>
  <c r="N63" i="1"/>
  <c r="L63" i="1"/>
  <c r="K63" i="1"/>
  <c r="J63" i="1"/>
  <c r="M63" i="1" s="1"/>
  <c r="X62" i="1"/>
  <c r="W62" i="1"/>
  <c r="V62" i="1"/>
  <c r="Y62" i="1" s="1"/>
  <c r="U62" i="1"/>
  <c r="N62" i="1"/>
  <c r="L62" i="1"/>
  <c r="K62" i="1"/>
  <c r="J62" i="1"/>
  <c r="M62" i="1" s="1"/>
  <c r="X61" i="1"/>
  <c r="W61" i="1"/>
  <c r="V61" i="1"/>
  <c r="Y61" i="1" s="1"/>
  <c r="U61" i="1"/>
  <c r="N61" i="1"/>
  <c r="L61" i="1"/>
  <c r="K61" i="1"/>
  <c r="J61" i="1"/>
  <c r="M61" i="1" s="1"/>
  <c r="X60" i="1"/>
  <c r="W60" i="1"/>
  <c r="V60" i="1"/>
  <c r="Y60" i="1" s="1"/>
  <c r="U60" i="1"/>
  <c r="L60" i="1"/>
  <c r="K60" i="1"/>
  <c r="N60" i="1" s="1"/>
  <c r="J60" i="1"/>
  <c r="M60" i="1" s="1"/>
  <c r="X58" i="1"/>
  <c r="W58" i="1"/>
  <c r="V58" i="1"/>
  <c r="Y58" i="1" s="1"/>
  <c r="U58" i="1"/>
  <c r="N58" i="1"/>
  <c r="L58" i="1"/>
  <c r="K58" i="1"/>
  <c r="J58" i="1"/>
  <c r="M58" i="1" s="1"/>
  <c r="X57" i="1"/>
  <c r="W57" i="1"/>
  <c r="V57" i="1"/>
  <c r="Y57" i="1" s="1"/>
  <c r="U57" i="1"/>
  <c r="N57" i="1"/>
  <c r="L57" i="1"/>
  <c r="K57" i="1"/>
  <c r="J57" i="1"/>
  <c r="M57" i="1" s="1"/>
  <c r="X56" i="1"/>
  <c r="W56" i="1"/>
  <c r="V56" i="1"/>
  <c r="Y56" i="1" s="1"/>
  <c r="U56" i="1"/>
  <c r="N56" i="1"/>
  <c r="L56" i="1"/>
  <c r="K56" i="1"/>
  <c r="J56" i="1"/>
  <c r="M56" i="1" s="1"/>
  <c r="X55" i="1"/>
  <c r="W55" i="1"/>
  <c r="V55" i="1"/>
  <c r="Y55" i="1" s="1"/>
  <c r="U55" i="1"/>
  <c r="L55" i="1"/>
  <c r="K55" i="1"/>
  <c r="N55" i="1" s="1"/>
  <c r="J55" i="1"/>
  <c r="M55" i="1" s="1"/>
  <c r="X54" i="1"/>
  <c r="W54" i="1"/>
  <c r="V54" i="1"/>
  <c r="Y54" i="1" s="1"/>
  <c r="U54" i="1"/>
  <c r="N54" i="1"/>
  <c r="L54" i="1"/>
  <c r="K54" i="1"/>
  <c r="J54" i="1"/>
  <c r="M54" i="1" s="1"/>
  <c r="X52" i="1"/>
  <c r="W52" i="1"/>
  <c r="V52" i="1"/>
  <c r="Y52" i="1" s="1"/>
  <c r="U52" i="1"/>
  <c r="N52" i="1"/>
  <c r="L52" i="1"/>
  <c r="K52" i="1"/>
  <c r="J52" i="1"/>
  <c r="M52" i="1" s="1"/>
  <c r="X51" i="1"/>
  <c r="W51" i="1"/>
  <c r="V51" i="1"/>
  <c r="Y51" i="1" s="1"/>
  <c r="U51" i="1"/>
  <c r="N51" i="1"/>
  <c r="L51" i="1"/>
  <c r="K51" i="1"/>
  <c r="J51" i="1"/>
  <c r="M51" i="1" s="1"/>
  <c r="X50" i="1"/>
  <c r="W50" i="1"/>
  <c r="V50" i="1"/>
  <c r="Y50" i="1" s="1"/>
  <c r="U50" i="1"/>
  <c r="L50" i="1"/>
  <c r="K50" i="1"/>
  <c r="N50" i="1" s="1"/>
  <c r="J50" i="1"/>
  <c r="M50" i="1" s="1"/>
  <c r="X49" i="1"/>
  <c r="W49" i="1"/>
  <c r="V49" i="1"/>
  <c r="Y49" i="1" s="1"/>
  <c r="U49" i="1"/>
  <c r="N49" i="1"/>
  <c r="L49" i="1"/>
  <c r="K49" i="1"/>
  <c r="J49" i="1"/>
  <c r="M49" i="1" s="1"/>
  <c r="X48" i="1"/>
  <c r="W48" i="1"/>
  <c r="V48" i="1"/>
  <c r="Y48" i="1" s="1"/>
  <c r="U48" i="1"/>
  <c r="N48" i="1"/>
  <c r="L48" i="1"/>
  <c r="K48" i="1"/>
  <c r="J48" i="1"/>
  <c r="M48" i="1" s="1"/>
  <c r="Y46" i="1"/>
  <c r="W46" i="1"/>
  <c r="V46" i="1"/>
  <c r="U46" i="1"/>
  <c r="X46" i="1" s="1"/>
  <c r="M46" i="1"/>
  <c r="L46" i="1"/>
  <c r="K46" i="1"/>
  <c r="N46" i="1" s="1"/>
  <c r="J46" i="1"/>
  <c r="Y45" i="1"/>
  <c r="W45" i="1"/>
  <c r="V45" i="1"/>
  <c r="U45" i="1"/>
  <c r="X45" i="1" s="1"/>
  <c r="M45" i="1"/>
  <c r="L45" i="1"/>
  <c r="K45" i="1"/>
  <c r="N45" i="1" s="1"/>
  <c r="J45" i="1"/>
  <c r="Y44" i="1"/>
  <c r="W44" i="1"/>
  <c r="V44" i="1"/>
  <c r="U44" i="1"/>
  <c r="X44" i="1" s="1"/>
  <c r="M44" i="1"/>
  <c r="L44" i="1"/>
  <c r="K44" i="1"/>
  <c r="N44" i="1" s="1"/>
  <c r="J44" i="1"/>
  <c r="Y43" i="1"/>
  <c r="W43" i="1"/>
  <c r="V43" i="1"/>
  <c r="U43" i="1"/>
  <c r="X43" i="1" s="1"/>
  <c r="M43" i="1"/>
  <c r="L43" i="1"/>
  <c r="K43" i="1"/>
  <c r="N43" i="1" s="1"/>
  <c r="J43" i="1"/>
  <c r="Y42" i="1"/>
  <c r="W42" i="1"/>
  <c r="V42" i="1"/>
  <c r="U42" i="1"/>
  <c r="X42" i="1" s="1"/>
  <c r="M42" i="1"/>
  <c r="L42" i="1"/>
  <c r="K42" i="1"/>
  <c r="N42" i="1" s="1"/>
  <c r="J42" i="1"/>
  <c r="Y40" i="1"/>
  <c r="W40" i="1"/>
  <c r="V40" i="1"/>
  <c r="U40" i="1"/>
  <c r="X40" i="1" s="1"/>
  <c r="M40" i="1"/>
  <c r="L40" i="1"/>
  <c r="K40" i="1"/>
  <c r="N40" i="1" s="1"/>
  <c r="J40" i="1"/>
  <c r="Y39" i="1"/>
  <c r="W39" i="1"/>
  <c r="V39" i="1"/>
  <c r="U39" i="1"/>
  <c r="X39" i="1" s="1"/>
  <c r="M39" i="1"/>
  <c r="L39" i="1"/>
  <c r="K39" i="1"/>
  <c r="N39" i="1" s="1"/>
  <c r="J39" i="1"/>
  <c r="Y38" i="1"/>
  <c r="W38" i="1"/>
  <c r="V38" i="1"/>
  <c r="U38" i="1"/>
  <c r="X38" i="1" s="1"/>
  <c r="M38" i="1"/>
  <c r="L38" i="1"/>
  <c r="K38" i="1"/>
  <c r="N38" i="1" s="1"/>
  <c r="J38" i="1"/>
  <c r="Y37" i="1"/>
  <c r="W37" i="1"/>
  <c r="V37" i="1"/>
  <c r="U37" i="1"/>
  <c r="X37" i="1" s="1"/>
  <c r="M37" i="1"/>
  <c r="L37" i="1"/>
  <c r="K37" i="1"/>
  <c r="N37" i="1" s="1"/>
  <c r="J37" i="1"/>
  <c r="Y36" i="1"/>
  <c r="W36" i="1"/>
  <c r="V36" i="1"/>
  <c r="U36" i="1"/>
  <c r="X36" i="1" s="1"/>
  <c r="M36" i="1"/>
  <c r="L36" i="1"/>
  <c r="K36" i="1"/>
  <c r="N36" i="1" s="1"/>
  <c r="J36" i="1"/>
  <c r="N34" i="1"/>
  <c r="L34" i="1"/>
  <c r="K34" i="1"/>
  <c r="J34" i="1"/>
  <c r="M34" i="1" s="1"/>
  <c r="M33" i="1"/>
  <c r="L33" i="1"/>
  <c r="K33" i="1"/>
  <c r="N33" i="1" s="1"/>
  <c r="J33" i="1"/>
  <c r="N32" i="1"/>
  <c r="L32" i="1"/>
  <c r="K32" i="1"/>
  <c r="J32" i="1"/>
  <c r="M32" i="1" s="1"/>
  <c r="M31" i="1"/>
  <c r="L31" i="1"/>
  <c r="K31" i="1"/>
  <c r="N31" i="1" s="1"/>
  <c r="J31" i="1"/>
  <c r="N30" i="1"/>
  <c r="L30" i="1"/>
  <c r="K30" i="1"/>
  <c r="J30" i="1"/>
  <c r="M30" i="1" s="1"/>
  <c r="X28" i="1"/>
  <c r="W28" i="1"/>
  <c r="V28" i="1"/>
  <c r="Y28" i="1" s="1"/>
  <c r="U28" i="1"/>
  <c r="N28" i="1"/>
  <c r="L28" i="1"/>
  <c r="K28" i="1"/>
  <c r="J28" i="1"/>
  <c r="M28" i="1" s="1"/>
  <c r="X27" i="1"/>
  <c r="W27" i="1"/>
  <c r="V27" i="1"/>
  <c r="Y27" i="1" s="1"/>
  <c r="U27" i="1"/>
  <c r="N27" i="1"/>
  <c r="L27" i="1"/>
  <c r="K27" i="1"/>
  <c r="J27" i="1"/>
  <c r="M27" i="1" s="1"/>
  <c r="X26" i="1"/>
  <c r="W26" i="1"/>
  <c r="V26" i="1"/>
  <c r="Y26" i="1" s="1"/>
  <c r="U26" i="1"/>
  <c r="N26" i="1"/>
  <c r="L26" i="1"/>
  <c r="K26" i="1"/>
  <c r="J26" i="1"/>
  <c r="M26" i="1" s="1"/>
  <c r="X25" i="1"/>
  <c r="W25" i="1"/>
  <c r="V25" i="1"/>
  <c r="Y25" i="1" s="1"/>
  <c r="U25" i="1"/>
  <c r="N25" i="1"/>
  <c r="L25" i="1"/>
  <c r="K25" i="1"/>
  <c r="J25" i="1"/>
  <c r="M25" i="1" s="1"/>
  <c r="X24" i="1"/>
  <c r="W24" i="1"/>
  <c r="V24" i="1"/>
  <c r="Y24" i="1" s="1"/>
  <c r="U24" i="1"/>
  <c r="N24" i="1"/>
  <c r="L24" i="1"/>
  <c r="K24" i="1"/>
  <c r="J24" i="1"/>
  <c r="M24" i="1" s="1"/>
  <c r="M22" i="1"/>
  <c r="L22" i="1"/>
  <c r="K22" i="1"/>
  <c r="N22" i="1" s="1"/>
  <c r="J22" i="1"/>
  <c r="N21" i="1"/>
  <c r="L21" i="1"/>
  <c r="K21" i="1"/>
  <c r="J21" i="1"/>
  <c r="M21" i="1" s="1"/>
  <c r="M20" i="1"/>
  <c r="L20" i="1"/>
  <c r="K20" i="1"/>
  <c r="N20" i="1" s="1"/>
  <c r="J20" i="1"/>
  <c r="N19" i="1"/>
  <c r="L19" i="1"/>
  <c r="K19" i="1"/>
  <c r="J19" i="1"/>
  <c r="M19" i="1" s="1"/>
  <c r="M18" i="1"/>
  <c r="L18" i="1"/>
  <c r="K18" i="1"/>
  <c r="N18" i="1" s="1"/>
  <c r="J18" i="1"/>
  <c r="N16" i="1"/>
  <c r="L16" i="1"/>
  <c r="K16" i="1"/>
  <c r="J16" i="1"/>
  <c r="M16" i="1" s="1"/>
  <c r="M15" i="1"/>
  <c r="L15" i="1"/>
  <c r="K15" i="1"/>
  <c r="N15" i="1" s="1"/>
  <c r="J15" i="1"/>
  <c r="N14" i="1"/>
  <c r="L14" i="1"/>
  <c r="K14" i="1"/>
  <c r="J14" i="1"/>
  <c r="M14" i="1" s="1"/>
  <c r="M13" i="1"/>
  <c r="L13" i="1"/>
  <c r="K13" i="1"/>
  <c r="N13" i="1" s="1"/>
  <c r="J13" i="1"/>
  <c r="N12" i="1"/>
  <c r="L12" i="1"/>
  <c r="K12" i="1"/>
  <c r="J12" i="1"/>
  <c r="M12" i="1" s="1"/>
  <c r="M10" i="1"/>
  <c r="L10" i="1"/>
  <c r="K10" i="1"/>
  <c r="N10" i="1" s="1"/>
  <c r="J10" i="1"/>
  <c r="N9" i="1"/>
  <c r="L9" i="1"/>
  <c r="K9" i="1"/>
  <c r="J9" i="1"/>
  <c r="M9" i="1" s="1"/>
  <c r="M8" i="1"/>
  <c r="L8" i="1"/>
  <c r="K8" i="1"/>
  <c r="N8" i="1" s="1"/>
  <c r="J8" i="1"/>
  <c r="N7" i="1"/>
  <c r="L7" i="1"/>
  <c r="K7" i="1"/>
  <c r="J7" i="1"/>
  <c r="M7" i="1" s="1"/>
  <c r="M6" i="1"/>
  <c r="L6" i="1"/>
  <c r="K6" i="1"/>
  <c r="N6" i="1" s="1"/>
  <c r="J6" i="1"/>
</calcChain>
</file>

<file path=xl/sharedStrings.xml><?xml version="1.0" encoding="utf-8"?>
<sst xmlns="http://schemas.openxmlformats.org/spreadsheetml/2006/main" count="961" uniqueCount="139">
  <si>
    <t>S5 Table. Multivariable MR results of primary and secondary alcohol consumption and smoking exposures</t>
  </si>
  <si>
    <t>DRINKS PER WEEK AND SMOKING INITIATION (GSCAN 2019)</t>
  </si>
  <si>
    <t>DRINKS PER WEEK AND EVER SMOKER STATUS (SSGAC 2018)</t>
  </si>
  <si>
    <t xml:space="preserve">OUTLIER CORRECTED </t>
  </si>
  <si>
    <t>OUTLIER CORRECTED</t>
  </si>
  <si>
    <t>ID OUTCOME</t>
  </si>
  <si>
    <t>OUTCOME</t>
  </si>
  <si>
    <t>OUTCOME CONSORTIUM</t>
  </si>
  <si>
    <t>AUTHOR (DATE)</t>
  </si>
  <si>
    <t>METHODS</t>
  </si>
  <si>
    <t>EXPOSURES</t>
  </si>
  <si>
    <t>N SNPs</t>
  </si>
  <si>
    <t>beta</t>
  </si>
  <si>
    <t>se</t>
  </si>
  <si>
    <t>lCI</t>
  </si>
  <si>
    <t>uCI</t>
  </si>
  <si>
    <t>OR</t>
  </si>
  <si>
    <t>ORlCI</t>
  </si>
  <si>
    <t>ORuCI</t>
  </si>
  <si>
    <t>p-value</t>
  </si>
  <si>
    <t>Het Stat</t>
  </si>
  <si>
    <t>Het p-value</t>
  </si>
  <si>
    <t>ebi-a-GCST006906</t>
  </si>
  <si>
    <t xml:space="preserve">Stroke </t>
  </si>
  <si>
    <t>ISGC</t>
  </si>
  <si>
    <t>Malik (2018)</t>
  </si>
  <si>
    <t>MV IVW</t>
  </si>
  <si>
    <t>DPW</t>
  </si>
  <si>
    <t>NA</t>
  </si>
  <si>
    <t>SI</t>
  </si>
  <si>
    <t>ES</t>
  </si>
  <si>
    <t>MV MR Egger</t>
  </si>
  <si>
    <t>Intercept</t>
  </si>
  <si>
    <t>ebi-a-GCST006907</t>
  </si>
  <si>
    <t xml:space="preserve">Ischemic stroke (large artery atherosclerosis) </t>
  </si>
  <si>
    <t>ebi-a-GCST006908</t>
  </si>
  <si>
    <t xml:space="preserve">Ischemic stroke </t>
  </si>
  <si>
    <t>ebi-a-GCST006909</t>
  </si>
  <si>
    <t xml:space="preserve">Ischemic stroke (small-vessel) </t>
  </si>
  <si>
    <t>ebi-a-GCST006910</t>
  </si>
  <si>
    <t xml:space="preserve">Ischemic stroke (cardioembolic) </t>
  </si>
  <si>
    <t>ieu-a-798</t>
  </si>
  <si>
    <t xml:space="preserve">Myocardial infarction </t>
  </si>
  <si>
    <t>Nikpay (2015)</t>
  </si>
  <si>
    <t>ieu-a-7</t>
  </si>
  <si>
    <t xml:space="preserve">Coronary heart disease </t>
  </si>
  <si>
    <t>ieu-a-299</t>
  </si>
  <si>
    <t xml:space="preserve">HDL cholesterol </t>
  </si>
  <si>
    <t>GLGC</t>
  </si>
  <si>
    <t>Willer (2013)</t>
  </si>
  <si>
    <t>ieu-a-300</t>
  </si>
  <si>
    <t>LDL cholesterol</t>
  </si>
  <si>
    <t>ieu-a-301</t>
  </si>
  <si>
    <t xml:space="preserve">Total cholesterol </t>
  </si>
  <si>
    <t>ieu-a-302</t>
  </si>
  <si>
    <t xml:space="preserve">Triglycerides </t>
  </si>
  <si>
    <t>ukb-d-I9_STR_EXH</t>
  </si>
  <si>
    <t xml:space="preserve">Ischaemic Stroke, excluding all haemorrhages </t>
  </si>
  <si>
    <t>MRC-IEU PIPELINE</t>
  </si>
  <si>
    <t>Elsworth (2018)</t>
  </si>
  <si>
    <t>ukb-d-C_STROKE</t>
  </si>
  <si>
    <t xml:space="preserve">STROKE </t>
  </si>
  <si>
    <t>ukb-b-8714</t>
  </si>
  <si>
    <t xml:space="preserve">Vascular/heart problems diagnosed by doctor: Stroke </t>
  </si>
  <si>
    <t>ukb-d-I9_PAD</t>
  </si>
  <si>
    <t xml:space="preserve">Peripheral artery disease </t>
  </si>
  <si>
    <t>ebi-a-GCST006414</t>
  </si>
  <si>
    <t xml:space="preserve">Atrial fibrillation </t>
  </si>
  <si>
    <t>Nielsen (2018)</t>
  </si>
  <si>
    <t>ukb-d-HEARTFAIL</t>
  </si>
  <si>
    <t xml:space="preserve">Heart failure </t>
  </si>
  <si>
    <t>ebi-a-GCST005195</t>
  </si>
  <si>
    <t xml:space="preserve">Coronary artery disease </t>
  </si>
  <si>
    <t>van der Harst (2018)</t>
  </si>
  <si>
    <t>ukb-b-12465</t>
  </si>
  <si>
    <t xml:space="preserve">Operation code: coronary artery bypass grafts (cabg) </t>
  </si>
  <si>
    <t>ukb-b-7869</t>
  </si>
  <si>
    <t xml:space="preserve">Operation code: coronary angioplasty (ptca) +/- stent </t>
  </si>
  <si>
    <t>ukb-d-I9_CHD</t>
  </si>
  <si>
    <t xml:space="preserve">Major coronary heart disease event </t>
  </si>
  <si>
    <t>ukb-d-I9_CORATHER</t>
  </si>
  <si>
    <t xml:space="preserve">Coronary atherosclerosis </t>
  </si>
  <si>
    <t>ukb-b-1668</t>
  </si>
  <si>
    <t xml:space="preserve">Diagnoses - main ICD10: I25.1 Atherosclerotic heart disease </t>
  </si>
  <si>
    <t>ukb-d-30760_irnt</t>
  </si>
  <si>
    <t>ukb-d-30870_irnt</t>
  </si>
  <si>
    <t xml:space="preserve">LDL direct </t>
  </si>
  <si>
    <t>ukb-d-30780_irnt</t>
  </si>
  <si>
    <t>ukb-d-30690_irnt</t>
  </si>
  <si>
    <t xml:space="preserve">Cholesterol </t>
  </si>
  <si>
    <t>ukb-b-10912</t>
  </si>
  <si>
    <t xml:space="preserve">Non-cancer illness code, self-reported: high cholesterol </t>
  </si>
  <si>
    <t>ukb-d-30630_irnt</t>
  </si>
  <si>
    <t xml:space="preserve">Apoliprotein A </t>
  </si>
  <si>
    <t>ukb-d-30640_irnt</t>
  </si>
  <si>
    <t xml:space="preserve">Apoliprotein B </t>
  </si>
  <si>
    <t>ukb-d-30790_irnt</t>
  </si>
  <si>
    <t xml:space="preserve">Lipoprotein A </t>
  </si>
  <si>
    <t>ukb-b-14177</t>
  </si>
  <si>
    <t xml:space="preserve">Vascular/heart problems diagnosed by doctor: High blood pressure </t>
  </si>
  <si>
    <t>ukb-b-7992</t>
  </si>
  <si>
    <t xml:space="preserve">Diastolic blood pressure, automated reading </t>
  </si>
  <si>
    <t>ukb-b-20175</t>
  </si>
  <si>
    <t xml:space="preserve">Systolic blood pressure, automated reading </t>
  </si>
  <si>
    <t>ukb-b-14395</t>
  </si>
  <si>
    <t xml:space="preserve">Medication for cholesterol, blood pressure or diabetes: Blood pressure medication </t>
  </si>
  <si>
    <t>ukb-b-11740</t>
  </si>
  <si>
    <t xml:space="preserve">Medication for cholesterol, blood pressure or diabetes: Cholesterol lowering medication </t>
  </si>
  <si>
    <t>HERMES HF</t>
  </si>
  <si>
    <t>Heart failure</t>
  </si>
  <si>
    <t>HERMES</t>
  </si>
  <si>
    <t>MV  IVW</t>
  </si>
  <si>
    <t>MV EGGER</t>
  </si>
  <si>
    <t>INTERCEPT</t>
  </si>
  <si>
    <t>MRI LVEDV</t>
  </si>
  <si>
    <t>MRI-derived left ventricular end - diastolic volume</t>
  </si>
  <si>
    <t>Pirruccello (2020)</t>
  </si>
  <si>
    <t>MRI LVEDVI</t>
  </si>
  <si>
    <t>MRI-derived left ventricular end - diastolic volume (BSA indexed)</t>
  </si>
  <si>
    <t>MRI LVEF</t>
  </si>
  <si>
    <t>MRI-derived left ventricular ejection fraction</t>
  </si>
  <si>
    <t>MRI LVESV</t>
  </si>
  <si>
    <t>MRI-derived left ventricular end - systolic volume</t>
  </si>
  <si>
    <t>MRI LVESVi</t>
  </si>
  <si>
    <t>MRI-derived left ventricular end - systolic volume (BSA indexed)</t>
  </si>
  <si>
    <t>MRI SV</t>
  </si>
  <si>
    <t>MRI-derived stroke volume</t>
  </si>
  <si>
    <t>MRI SVI</t>
  </si>
  <si>
    <t>MRI-derived stroke volume (BSA indexed)</t>
  </si>
  <si>
    <t xml:space="preserve">Abbreviations: </t>
  </si>
  <si>
    <t>MVMR effect size</t>
  </si>
  <si>
    <t>standard error of effect size</t>
  </si>
  <si>
    <t>lower bound of 95% two-sided confidence interval for effect size estimate</t>
  </si>
  <si>
    <t>upper bound of 95% two-sided confidence interval for effect size estimate</t>
  </si>
  <si>
    <t>odds ratio equal to EXP(beta)</t>
  </si>
  <si>
    <t xml:space="preserve">lower bound of 95% two-sided confidence interval for odds ratio </t>
  </si>
  <si>
    <t xml:space="preserve">upper bound of 95% two-sided confidence interval for odds ratio </t>
  </si>
  <si>
    <t>heterogenity test statistics</t>
  </si>
  <si>
    <t>heterogenity tes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1" fontId="2" fillId="0" borderId="0" xfId="0" applyNumberFormat="1" applyFont="1"/>
    <xf numFmtId="0" fontId="2" fillId="0" borderId="0" xfId="0" applyFont="1" applyAlignment="1">
      <alignment horizontal="right"/>
    </xf>
    <xf numFmtId="2" fontId="2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0" fontId="3" fillId="0" borderId="0" xfId="0" applyFont="1"/>
    <xf numFmtId="164" fontId="3" fillId="0" borderId="0" xfId="0" applyNumberFormat="1" applyFont="1"/>
    <xf numFmtId="11" fontId="3" fillId="0" borderId="0" xfId="0" applyNumberFormat="1" applyFont="1"/>
    <xf numFmtId="0" fontId="3" fillId="0" borderId="0" xfId="0" applyFont="1" applyAlignment="1">
      <alignment horizontal="right"/>
    </xf>
    <xf numFmtId="2" fontId="3" fillId="0" borderId="0" xfId="0" applyNumberFormat="1" applyFont="1"/>
    <xf numFmtId="0" fontId="4" fillId="0" borderId="0" xfId="0" applyFont="1"/>
    <xf numFmtId="2" fontId="4" fillId="0" borderId="0" xfId="0" applyNumberFormat="1" applyFont="1"/>
    <xf numFmtId="11" fontId="4" fillId="0" borderId="0" xfId="0" applyNumberFormat="1" applyFont="1"/>
    <xf numFmtId="0" fontId="2" fillId="0" borderId="1" xfId="0" applyFont="1" applyBorder="1"/>
    <xf numFmtId="0" fontId="3" fillId="0" borderId="1" xfId="0" applyFont="1" applyBorder="1"/>
    <xf numFmtId="164" fontId="3" fillId="0" borderId="1" xfId="0" applyNumberFormat="1" applyFont="1" applyBorder="1"/>
    <xf numFmtId="164" fontId="2" fillId="0" borderId="1" xfId="0" applyNumberFormat="1" applyFont="1" applyBorder="1"/>
    <xf numFmtId="11" fontId="2" fillId="0" borderId="1" xfId="0" applyNumberFormat="1" applyFont="1" applyBorder="1"/>
    <xf numFmtId="0" fontId="2" fillId="0" borderId="1" xfId="0" applyFont="1" applyBorder="1" applyAlignment="1">
      <alignment horizontal="right"/>
    </xf>
    <xf numFmtId="2" fontId="2" fillId="0" borderId="1" xfId="0" applyNumberFormat="1" applyFont="1" applyBorder="1"/>
    <xf numFmtId="0" fontId="1" fillId="0" borderId="1" xfId="0" applyFont="1" applyBorder="1"/>
    <xf numFmtId="0" fontId="4" fillId="0" borderId="1" xfId="0" applyFont="1" applyBorder="1"/>
    <xf numFmtId="2" fontId="4" fillId="0" borderId="1" xfId="0" applyNumberFormat="1" applyFont="1" applyBorder="1"/>
    <xf numFmtId="11" fontId="4" fillId="0" borderId="1" xfId="0" applyNumberFormat="1" applyFont="1" applyBorder="1"/>
    <xf numFmtId="11" fontId="1" fillId="0" borderId="1" xfId="0" applyNumberFormat="1" applyFont="1" applyBorder="1"/>
    <xf numFmtId="2" fontId="1" fillId="0" borderId="1" xfId="0" applyNumberFormat="1" applyFont="1" applyBorder="1"/>
    <xf numFmtId="0" fontId="2" fillId="0" borderId="1" xfId="0" applyFont="1" applyBorder="1" applyAlignment="1">
      <alignment horizontal="left"/>
    </xf>
    <xf numFmtId="11" fontId="3" fillId="0" borderId="1" xfId="0" applyNumberFormat="1" applyFont="1" applyBorder="1"/>
    <xf numFmtId="0" fontId="3" fillId="0" borderId="1" xfId="0" applyFont="1" applyBorder="1" applyAlignment="1">
      <alignment horizontal="right"/>
    </xf>
    <xf numFmtId="2" fontId="3" fillId="0" borderId="1" xfId="0" applyNumberFormat="1" applyFont="1" applyBorder="1"/>
    <xf numFmtId="0" fontId="5" fillId="0" borderId="2" xfId="0" applyFont="1" applyBorder="1"/>
    <xf numFmtId="0" fontId="5" fillId="0" borderId="1" xfId="0" applyFont="1" applyBorder="1"/>
    <xf numFmtId="0" fontId="6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F1E9E-4480-C245-87A0-7AE5775F7411}">
  <dimension ref="A1:BF282"/>
  <sheetViews>
    <sheetView tabSelected="1" workbookViewId="0">
      <selection sqref="A1:BF1048576"/>
    </sheetView>
  </sheetViews>
  <sheetFormatPr baseColWidth="10" defaultRowHeight="16" x14ac:dyDescent="0.2"/>
  <cols>
    <col min="1" max="1" width="19.83203125" style="9" customWidth="1"/>
    <col min="2" max="2" width="38.1640625" style="9" customWidth="1"/>
    <col min="3" max="3" width="10.83203125" style="9"/>
    <col min="4" max="4" width="15.1640625" style="9" customWidth="1"/>
    <col min="5" max="7" width="10.83203125" style="9"/>
    <col min="8" max="14" width="10.83203125" style="10"/>
    <col min="15" max="15" width="10.83203125" style="11"/>
    <col min="16" max="16" width="10.83203125" style="10"/>
    <col min="17" max="17" width="10.83203125" style="11"/>
    <col min="18" max="18" width="10.83203125" style="12"/>
    <col min="19" max="19" width="11.5" style="10" customWidth="1"/>
    <col min="20" max="25" width="10.83203125" style="10"/>
    <col min="26" max="26" width="10.83203125" style="11"/>
    <col min="27" max="27" width="10.83203125" style="13"/>
    <col min="28" max="28" width="10.83203125" style="11"/>
    <col min="29" max="35" width="10.83203125" style="9"/>
    <col min="36" max="36" width="7.6640625" style="14" customWidth="1"/>
    <col min="37" max="37" width="9.1640625" style="14" customWidth="1"/>
    <col min="38" max="38" width="8" style="14" customWidth="1"/>
    <col min="39" max="39" width="8.6640625" style="14" customWidth="1"/>
    <col min="40" max="40" width="10.1640625" style="14" customWidth="1"/>
    <col min="41" max="41" width="11.1640625" style="14" customWidth="1"/>
    <col min="42" max="42" width="8.83203125" style="14" customWidth="1"/>
    <col min="43" max="43" width="10.83203125" style="14"/>
    <col min="44" max="44" width="10.33203125" style="14" customWidth="1"/>
    <col min="45" max="45" width="10.83203125" style="15"/>
    <col min="46" max="46" width="10.83203125" style="16"/>
    <col min="47" max="54" width="10.83203125" style="14"/>
    <col min="55" max="55" width="10.83203125" style="16"/>
    <col min="56" max="56" width="10.83203125" style="15"/>
    <col min="57" max="57" width="10.83203125" style="16"/>
    <col min="58" max="58" width="10.83203125" style="14"/>
  </cols>
  <sheetData>
    <row r="1" spans="1:58" x14ac:dyDescent="0.2">
      <c r="A1" s="1" t="s">
        <v>0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4"/>
      <c r="P1" s="3"/>
      <c r="Q1" s="4"/>
      <c r="R1" s="5"/>
      <c r="S1" s="3"/>
      <c r="T1" s="3"/>
      <c r="U1" s="3"/>
      <c r="V1" s="3"/>
      <c r="W1" s="3"/>
      <c r="X1" s="3"/>
      <c r="Y1" s="3"/>
      <c r="Z1" s="4"/>
      <c r="AA1" s="6"/>
      <c r="AB1" s="4"/>
      <c r="AC1" s="2"/>
      <c r="AD1" s="2"/>
      <c r="AE1" s="2"/>
      <c r="AF1" s="2"/>
      <c r="AG1" s="2"/>
      <c r="AH1" s="2"/>
      <c r="AI1" s="2"/>
      <c r="AJ1" s="1"/>
      <c r="AK1" s="1"/>
      <c r="AL1" s="1"/>
      <c r="AM1" s="1"/>
      <c r="AN1" s="1"/>
      <c r="AO1" s="1"/>
      <c r="AP1" s="1"/>
      <c r="AQ1" s="1"/>
      <c r="AR1" s="1"/>
      <c r="AS1" s="7"/>
      <c r="AT1" s="8"/>
      <c r="AU1" s="1"/>
      <c r="AV1" s="1"/>
      <c r="AW1" s="1"/>
      <c r="AX1" s="1"/>
      <c r="AY1" s="1"/>
      <c r="AZ1" s="1"/>
      <c r="BA1" s="1"/>
      <c r="BB1" s="1"/>
      <c r="BC1" s="8"/>
      <c r="BD1" s="7"/>
      <c r="BE1" s="8"/>
      <c r="BF1" s="1"/>
    </row>
    <row r="3" spans="1:58" x14ac:dyDescent="0.2">
      <c r="A3" s="17" t="s">
        <v>1</v>
      </c>
      <c r="B3" s="18"/>
      <c r="C3" s="19"/>
      <c r="D3" s="19"/>
      <c r="E3" s="19"/>
      <c r="F3" s="18"/>
      <c r="G3" s="18"/>
      <c r="H3" s="19"/>
      <c r="I3" s="19"/>
      <c r="J3" s="19"/>
      <c r="K3" s="19"/>
      <c r="L3" s="19"/>
      <c r="M3" s="19"/>
      <c r="N3" s="20"/>
      <c r="O3" s="21"/>
      <c r="P3" s="20"/>
      <c r="Q3" s="21"/>
      <c r="R3" s="22"/>
      <c r="S3" s="20"/>
      <c r="T3" s="20"/>
      <c r="U3" s="20"/>
      <c r="V3" s="20"/>
      <c r="W3" s="20"/>
      <c r="X3" s="20"/>
      <c r="Y3" s="20"/>
      <c r="Z3" s="21"/>
      <c r="AA3" s="23"/>
      <c r="AB3" s="21"/>
      <c r="AD3" s="17" t="s">
        <v>2</v>
      </c>
      <c r="AE3" s="17"/>
      <c r="AF3" s="24"/>
      <c r="AG3" s="24"/>
      <c r="AH3" s="24"/>
      <c r="AI3" s="24"/>
      <c r="AJ3" s="25"/>
      <c r="AK3" s="25"/>
      <c r="AL3" s="25"/>
      <c r="AM3" s="25"/>
      <c r="AN3" s="25"/>
      <c r="AO3" s="25"/>
      <c r="AP3" s="25"/>
      <c r="AQ3" s="25"/>
      <c r="AR3" s="25"/>
      <c r="AS3" s="26"/>
      <c r="AT3" s="27"/>
      <c r="AU3" s="24"/>
      <c r="AV3" s="24"/>
      <c r="AW3" s="24"/>
      <c r="AX3" s="24"/>
      <c r="AY3" s="24"/>
      <c r="AZ3" s="24"/>
      <c r="BA3" s="24"/>
      <c r="BB3" s="24"/>
      <c r="BC3" s="28"/>
      <c r="BD3" s="29"/>
      <c r="BE3" s="28"/>
    </row>
    <row r="4" spans="1:58" x14ac:dyDescent="0.2">
      <c r="A4" s="17"/>
      <c r="B4" s="17"/>
      <c r="C4" s="17"/>
      <c r="D4" s="17"/>
      <c r="E4" s="17"/>
      <c r="F4" s="17"/>
      <c r="G4" s="17"/>
      <c r="H4" s="20"/>
      <c r="I4" s="20"/>
      <c r="J4" s="20"/>
      <c r="K4" s="20"/>
      <c r="L4" s="20"/>
      <c r="M4" s="20"/>
      <c r="N4" s="20"/>
      <c r="O4" s="21"/>
      <c r="P4" s="20"/>
      <c r="Q4" s="21"/>
      <c r="R4" s="17" t="s">
        <v>3</v>
      </c>
      <c r="S4" s="20"/>
      <c r="T4" s="20"/>
      <c r="U4" s="20"/>
      <c r="V4" s="20"/>
      <c r="W4" s="20"/>
      <c r="X4" s="20"/>
      <c r="Y4" s="20"/>
      <c r="Z4" s="21"/>
      <c r="AA4" s="23"/>
      <c r="AB4" s="21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23"/>
      <c r="AT4" s="21"/>
      <c r="AU4" s="17" t="s">
        <v>4</v>
      </c>
      <c r="AV4" s="17"/>
      <c r="AW4" s="17"/>
      <c r="AX4" s="17"/>
      <c r="AY4" s="17"/>
      <c r="AZ4" s="17"/>
      <c r="BA4" s="17"/>
      <c r="BB4" s="17"/>
      <c r="BC4" s="21"/>
      <c r="BD4" s="23"/>
      <c r="BE4" s="21"/>
    </row>
    <row r="5" spans="1:58" x14ac:dyDescent="0.2">
      <c r="A5" s="17" t="s">
        <v>5</v>
      </c>
      <c r="B5" s="17" t="s">
        <v>6</v>
      </c>
      <c r="C5" s="17" t="s">
        <v>7</v>
      </c>
      <c r="D5" s="17" t="s">
        <v>8</v>
      </c>
      <c r="E5" s="17" t="s">
        <v>9</v>
      </c>
      <c r="F5" s="17" t="s">
        <v>10</v>
      </c>
      <c r="G5" s="17" t="s">
        <v>11</v>
      </c>
      <c r="H5" s="20" t="s">
        <v>12</v>
      </c>
      <c r="I5" s="20" t="s">
        <v>13</v>
      </c>
      <c r="J5" s="20" t="s">
        <v>14</v>
      </c>
      <c r="K5" s="20" t="s">
        <v>15</v>
      </c>
      <c r="L5" s="20" t="s">
        <v>16</v>
      </c>
      <c r="M5" s="20" t="s">
        <v>17</v>
      </c>
      <c r="N5" s="20" t="s">
        <v>18</v>
      </c>
      <c r="O5" s="21" t="s">
        <v>19</v>
      </c>
      <c r="P5" s="20" t="s">
        <v>20</v>
      </c>
      <c r="Q5" s="21" t="s">
        <v>21</v>
      </c>
      <c r="R5" s="30" t="s">
        <v>11</v>
      </c>
      <c r="S5" s="20" t="s">
        <v>12</v>
      </c>
      <c r="T5" s="20" t="s">
        <v>13</v>
      </c>
      <c r="U5" s="20" t="s">
        <v>14</v>
      </c>
      <c r="V5" s="20" t="s">
        <v>15</v>
      </c>
      <c r="W5" s="20" t="s">
        <v>16</v>
      </c>
      <c r="X5" s="20" t="s">
        <v>17</v>
      </c>
      <c r="Y5" s="20" t="s">
        <v>18</v>
      </c>
      <c r="Z5" s="21" t="s">
        <v>19</v>
      </c>
      <c r="AA5" s="23" t="s">
        <v>20</v>
      </c>
      <c r="AB5" s="21" t="s">
        <v>21</v>
      </c>
      <c r="AD5" s="17" t="s">
        <v>5</v>
      </c>
      <c r="AE5" s="17" t="s">
        <v>6</v>
      </c>
      <c r="AF5" s="17" t="s">
        <v>7</v>
      </c>
      <c r="AG5" s="17" t="s">
        <v>8</v>
      </c>
      <c r="AH5" s="17" t="s">
        <v>9</v>
      </c>
      <c r="AI5" s="17" t="s">
        <v>10</v>
      </c>
      <c r="AJ5" s="17" t="s">
        <v>11</v>
      </c>
      <c r="AK5" s="17" t="s">
        <v>12</v>
      </c>
      <c r="AL5" s="17" t="s">
        <v>13</v>
      </c>
      <c r="AM5" s="17" t="s">
        <v>14</v>
      </c>
      <c r="AN5" s="17" t="s">
        <v>15</v>
      </c>
      <c r="AO5" s="17" t="s">
        <v>16</v>
      </c>
      <c r="AP5" s="17" t="s">
        <v>17</v>
      </c>
      <c r="AQ5" s="17" t="s">
        <v>18</v>
      </c>
      <c r="AR5" s="17" t="s">
        <v>19</v>
      </c>
      <c r="AS5" s="23" t="s">
        <v>20</v>
      </c>
      <c r="AT5" s="21" t="s">
        <v>21</v>
      </c>
      <c r="AU5" s="17" t="s">
        <v>11</v>
      </c>
      <c r="AV5" s="17" t="s">
        <v>12</v>
      </c>
      <c r="AW5" s="17" t="s">
        <v>13</v>
      </c>
      <c r="AX5" s="17" t="s">
        <v>14</v>
      </c>
      <c r="AY5" s="17" t="s">
        <v>15</v>
      </c>
      <c r="AZ5" s="17" t="s">
        <v>16</v>
      </c>
      <c r="BA5" s="17" t="s">
        <v>17</v>
      </c>
      <c r="BB5" s="17" t="s">
        <v>18</v>
      </c>
      <c r="BC5" s="21" t="s">
        <v>19</v>
      </c>
      <c r="BD5" s="23" t="s">
        <v>20</v>
      </c>
      <c r="BE5" s="21" t="s">
        <v>21</v>
      </c>
    </row>
    <row r="6" spans="1:58" x14ac:dyDescent="0.2">
      <c r="A6" s="18" t="s">
        <v>22</v>
      </c>
      <c r="B6" s="18" t="s">
        <v>23</v>
      </c>
      <c r="C6" s="18" t="s">
        <v>24</v>
      </c>
      <c r="D6" s="18" t="s">
        <v>25</v>
      </c>
      <c r="E6" s="18" t="s">
        <v>26</v>
      </c>
      <c r="F6" s="18" t="s">
        <v>27</v>
      </c>
      <c r="G6" s="18">
        <v>117</v>
      </c>
      <c r="H6" s="19">
        <v>0.127126780938317</v>
      </c>
      <c r="I6" s="19">
        <v>0.105154773554755</v>
      </c>
      <c r="J6" s="19">
        <f>H6-1.96*I6</f>
        <v>-7.8976575229002782E-2</v>
      </c>
      <c r="K6" s="19">
        <f>H6+1.96*I6</f>
        <v>0.33323013710563676</v>
      </c>
      <c r="L6" s="19">
        <f>EXP(H6)</f>
        <v>1.1355609761417771</v>
      </c>
      <c r="M6" s="19">
        <f>EXP(J6)</f>
        <v>0.92406157012223078</v>
      </c>
      <c r="N6" s="19">
        <f>EXP(K6)</f>
        <v>1.395468410579499</v>
      </c>
      <c r="O6" s="31">
        <v>0.22668235681215301</v>
      </c>
      <c r="P6" s="19">
        <v>143.00615925246899</v>
      </c>
      <c r="Q6" s="31">
        <v>3.93601513701268E-2</v>
      </c>
      <c r="R6" s="32" t="s">
        <v>28</v>
      </c>
      <c r="S6" s="19"/>
      <c r="T6" s="19"/>
      <c r="U6" s="19"/>
      <c r="V6" s="19"/>
      <c r="W6" s="19"/>
      <c r="X6" s="19"/>
      <c r="Y6" s="19"/>
      <c r="Z6" s="31"/>
      <c r="AA6" s="33"/>
      <c r="AB6" s="31"/>
      <c r="AD6" s="18" t="s">
        <v>22</v>
      </c>
      <c r="AE6" s="18" t="s">
        <v>23</v>
      </c>
      <c r="AF6" s="18" t="s">
        <v>24</v>
      </c>
      <c r="AG6" s="18" t="s">
        <v>25</v>
      </c>
      <c r="AH6" s="18" t="s">
        <v>26</v>
      </c>
      <c r="AI6" s="18" t="s">
        <v>27</v>
      </c>
      <c r="AJ6" s="18">
        <v>176</v>
      </c>
      <c r="AK6" s="18">
        <v>-2.7E-2</v>
      </c>
      <c r="AL6" s="18">
        <v>0.09</v>
      </c>
      <c r="AM6" s="18">
        <v>-0.20399999999999999</v>
      </c>
      <c r="AN6" s="18">
        <v>0.15</v>
      </c>
      <c r="AO6" s="18">
        <v>0.97399999999999998</v>
      </c>
      <c r="AP6" s="18">
        <v>0.81599999999999995</v>
      </c>
      <c r="AQ6" s="18">
        <v>1.1619999999999999</v>
      </c>
      <c r="AR6" s="31">
        <v>0.76800000000000002</v>
      </c>
      <c r="AS6" s="33">
        <v>275.74528070000002</v>
      </c>
      <c r="AT6" s="31">
        <v>1.3999999999999999E-6</v>
      </c>
      <c r="AU6" s="18">
        <v>173</v>
      </c>
      <c r="AV6" s="18">
        <v>8.0000000000000002E-3</v>
      </c>
      <c r="AW6" s="18">
        <v>8.1000000000000003E-2</v>
      </c>
      <c r="AX6" s="18">
        <v>-0.151</v>
      </c>
      <c r="AY6" s="18">
        <v>0.16700000000000001</v>
      </c>
      <c r="AZ6" s="18">
        <v>1.008</v>
      </c>
      <c r="BA6" s="18">
        <v>0.86</v>
      </c>
      <c r="BB6" s="18">
        <v>1.181</v>
      </c>
      <c r="BC6" s="31">
        <v>0.92200000000000004</v>
      </c>
      <c r="BD6" s="33">
        <v>216.02119999999999</v>
      </c>
      <c r="BE6" s="31">
        <v>1.1187384999999999E-2</v>
      </c>
    </row>
    <row r="7" spans="1:58" x14ac:dyDescent="0.2">
      <c r="A7" s="18"/>
      <c r="B7" s="18"/>
      <c r="C7" s="18"/>
      <c r="D7" s="18"/>
      <c r="E7" s="18"/>
      <c r="F7" s="18" t="s">
        <v>29</v>
      </c>
      <c r="G7" s="18">
        <v>117</v>
      </c>
      <c r="H7" s="19">
        <v>0.33595034334051799</v>
      </c>
      <c r="I7" s="19">
        <v>0.11187454305757399</v>
      </c>
      <c r="J7" s="19">
        <f t="shared" ref="J7:J70" si="0">H7-1.96*I7</f>
        <v>0.11667623894767296</v>
      </c>
      <c r="K7" s="19">
        <f t="shared" ref="K7:K70" si="1">H7+1.96*I7</f>
        <v>0.55522444773336299</v>
      </c>
      <c r="L7" s="19">
        <f t="shared" ref="L7:L70" si="2">EXP(H7)</f>
        <v>1.3992695400346806</v>
      </c>
      <c r="M7" s="19">
        <f t="shared" ref="M7:N70" si="3">EXP(J7)</f>
        <v>1.1237555425104657</v>
      </c>
      <c r="N7" s="19">
        <f t="shared" si="3"/>
        <v>1.742332003359736</v>
      </c>
      <c r="O7" s="31">
        <v>2.6740239569824301E-3</v>
      </c>
      <c r="P7" s="19"/>
      <c r="Q7" s="31"/>
      <c r="R7" s="32"/>
      <c r="S7" s="19"/>
      <c r="T7" s="19"/>
      <c r="U7" s="19"/>
      <c r="V7" s="19"/>
      <c r="W7" s="19"/>
      <c r="X7" s="19"/>
      <c r="Y7" s="19"/>
      <c r="Z7" s="31"/>
      <c r="AA7" s="33"/>
      <c r="AB7" s="31"/>
      <c r="AD7" s="18"/>
      <c r="AE7" s="18"/>
      <c r="AF7" s="18"/>
      <c r="AG7" s="18"/>
      <c r="AH7" s="18"/>
      <c r="AI7" s="18" t="s">
        <v>30</v>
      </c>
      <c r="AJ7" s="18">
        <v>176</v>
      </c>
      <c r="AK7" s="18">
        <v>0.219</v>
      </c>
      <c r="AL7" s="18">
        <v>7.9000000000000001E-2</v>
      </c>
      <c r="AM7" s="18">
        <v>6.3E-2</v>
      </c>
      <c r="AN7" s="18">
        <v>0.374</v>
      </c>
      <c r="AO7" s="18">
        <v>1.2450000000000001</v>
      </c>
      <c r="AP7" s="18">
        <v>1.0660000000000001</v>
      </c>
      <c r="AQ7" s="18">
        <v>1.454</v>
      </c>
      <c r="AR7" s="31">
        <v>5.77E-3</v>
      </c>
      <c r="AS7" s="33"/>
      <c r="AT7" s="31"/>
      <c r="AU7" s="18">
        <v>173</v>
      </c>
      <c r="AV7" s="18">
        <v>0.17699999999999999</v>
      </c>
      <c r="AW7" s="18">
        <v>7.0999999999999994E-2</v>
      </c>
      <c r="AX7" s="18">
        <v>3.7999999999999999E-2</v>
      </c>
      <c r="AY7" s="18">
        <v>0.317</v>
      </c>
      <c r="AZ7" s="18">
        <v>1.194</v>
      </c>
      <c r="BA7" s="18">
        <v>1.038</v>
      </c>
      <c r="BB7" s="18">
        <v>1.373</v>
      </c>
      <c r="BC7" s="31">
        <v>1.29E-2</v>
      </c>
      <c r="BD7" s="33"/>
      <c r="BE7" s="31"/>
    </row>
    <row r="8" spans="1:58" x14ac:dyDescent="0.2">
      <c r="A8" s="18"/>
      <c r="B8" s="18"/>
      <c r="C8" s="18"/>
      <c r="D8" s="18"/>
      <c r="E8" s="18" t="s">
        <v>31</v>
      </c>
      <c r="F8" s="18" t="s">
        <v>27</v>
      </c>
      <c r="G8" s="18">
        <v>117</v>
      </c>
      <c r="H8" s="19">
        <v>-3.17776883895541E-3</v>
      </c>
      <c r="I8" s="19">
        <v>0.125592710055377</v>
      </c>
      <c r="J8" s="19">
        <f t="shared" si="0"/>
        <v>-0.24933948054749433</v>
      </c>
      <c r="K8" s="19">
        <f t="shared" si="1"/>
        <v>0.24298394286958352</v>
      </c>
      <c r="L8" s="19">
        <f t="shared" si="2"/>
        <v>0.99682727492438905</v>
      </c>
      <c r="M8" s="19">
        <f t="shared" si="3"/>
        <v>0.77931536606558016</v>
      </c>
      <c r="N8" s="19">
        <f t="shared" si="3"/>
        <v>1.2750481503396476</v>
      </c>
      <c r="O8" s="31">
        <v>0.97981393838744102</v>
      </c>
      <c r="P8" s="19">
        <v>138.82493985903201</v>
      </c>
      <c r="Q8" s="31">
        <v>5.69001915840575E-2</v>
      </c>
      <c r="R8" s="32"/>
      <c r="S8" s="19"/>
      <c r="T8" s="19"/>
      <c r="U8" s="19"/>
      <c r="V8" s="19"/>
      <c r="W8" s="19"/>
      <c r="X8" s="19"/>
      <c r="Y8" s="19"/>
      <c r="Z8" s="31"/>
      <c r="AA8" s="33"/>
      <c r="AB8" s="31"/>
      <c r="AD8" s="18"/>
      <c r="AE8" s="18"/>
      <c r="AF8" s="18"/>
      <c r="AG8" s="18"/>
      <c r="AH8" s="18" t="s">
        <v>31</v>
      </c>
      <c r="AI8" s="18" t="s">
        <v>27</v>
      </c>
      <c r="AJ8" s="18">
        <v>176</v>
      </c>
      <c r="AK8" s="18">
        <v>0.05</v>
      </c>
      <c r="AL8" s="18">
        <v>0.11</v>
      </c>
      <c r="AM8" s="18">
        <v>-0.16500000000000001</v>
      </c>
      <c r="AN8" s="18">
        <v>0.26500000000000001</v>
      </c>
      <c r="AO8" s="18">
        <v>1.0509999999999999</v>
      </c>
      <c r="AP8" s="18">
        <v>0.84799999999999998</v>
      </c>
      <c r="AQ8" s="18">
        <v>1.3029999999999999</v>
      </c>
      <c r="AR8" s="31">
        <v>0.64800000000000002</v>
      </c>
      <c r="AS8" s="33">
        <v>273.35018450000001</v>
      </c>
      <c r="AT8" s="31">
        <v>1.7400000000000001E-6</v>
      </c>
      <c r="AU8" s="18">
        <v>173</v>
      </c>
      <c r="AV8" s="18">
        <v>0.11</v>
      </c>
      <c r="AW8" s="18">
        <v>9.8000000000000004E-2</v>
      </c>
      <c r="AX8" s="18">
        <v>-8.2000000000000003E-2</v>
      </c>
      <c r="AY8" s="18">
        <v>0.30099999999999999</v>
      </c>
      <c r="AZ8" s="18">
        <v>1.1160000000000001</v>
      </c>
      <c r="BA8" s="18">
        <v>0.92100000000000004</v>
      </c>
      <c r="BB8" s="18">
        <v>1.351</v>
      </c>
      <c r="BC8" s="31">
        <v>0.26200000000000001</v>
      </c>
      <c r="BD8" s="33">
        <v>211.8439597</v>
      </c>
      <c r="BE8" s="31">
        <v>1.6118193999999999E-2</v>
      </c>
    </row>
    <row r="9" spans="1:58" x14ac:dyDescent="0.2">
      <c r="A9" s="18"/>
      <c r="B9" s="18"/>
      <c r="C9" s="18"/>
      <c r="D9" s="18"/>
      <c r="E9" s="18"/>
      <c r="F9" s="18" t="s">
        <v>29</v>
      </c>
      <c r="G9" s="18">
        <v>117</v>
      </c>
      <c r="H9" s="19">
        <v>0.21107970555310801</v>
      </c>
      <c r="I9" s="19">
        <v>0.12960653132067801</v>
      </c>
      <c r="J9" s="19">
        <f t="shared" si="0"/>
        <v>-4.2949095835420892E-2</v>
      </c>
      <c r="K9" s="19">
        <f t="shared" si="1"/>
        <v>0.46510850694163691</v>
      </c>
      <c r="L9" s="19">
        <f t="shared" si="2"/>
        <v>1.2350107883564825</v>
      </c>
      <c r="M9" s="19">
        <f t="shared" si="3"/>
        <v>0.95796015298719017</v>
      </c>
      <c r="N9" s="19">
        <f t="shared" si="3"/>
        <v>1.5921869428501125</v>
      </c>
      <c r="O9" s="31">
        <v>0.10339362414748</v>
      </c>
      <c r="P9" s="19"/>
      <c r="Q9" s="31"/>
      <c r="R9" s="32"/>
      <c r="S9" s="19"/>
      <c r="T9" s="19"/>
      <c r="U9" s="19"/>
      <c r="V9" s="19"/>
      <c r="W9" s="19"/>
      <c r="X9" s="19"/>
      <c r="Y9" s="19"/>
      <c r="Z9" s="31"/>
      <c r="AA9" s="33"/>
      <c r="AB9" s="31"/>
      <c r="AD9" s="18"/>
      <c r="AE9" s="18"/>
      <c r="AF9" s="18"/>
      <c r="AG9" s="18"/>
      <c r="AH9" s="18"/>
      <c r="AI9" s="18" t="s">
        <v>30</v>
      </c>
      <c r="AJ9" s="18">
        <v>176</v>
      </c>
      <c r="AK9" s="18">
        <v>0.28299999999999997</v>
      </c>
      <c r="AL9" s="18">
        <v>9.5000000000000001E-2</v>
      </c>
      <c r="AM9" s="18">
        <v>9.7000000000000003E-2</v>
      </c>
      <c r="AN9" s="18">
        <v>0.46800000000000003</v>
      </c>
      <c r="AO9" s="18">
        <v>1.327</v>
      </c>
      <c r="AP9" s="18">
        <v>1.1020000000000001</v>
      </c>
      <c r="AQ9" s="18">
        <v>1.597</v>
      </c>
      <c r="AR9" s="31">
        <v>2.81E-3</v>
      </c>
      <c r="AS9" s="33"/>
      <c r="AT9" s="31"/>
      <c r="AU9" s="18">
        <v>173</v>
      </c>
      <c r="AV9" s="18">
        <v>0.26100000000000001</v>
      </c>
      <c r="AW9" s="18">
        <v>8.4000000000000005E-2</v>
      </c>
      <c r="AX9" s="18">
        <v>9.6000000000000002E-2</v>
      </c>
      <c r="AY9" s="18">
        <v>0.42499999999999999</v>
      </c>
      <c r="AZ9" s="18">
        <v>1.298</v>
      </c>
      <c r="BA9" s="18">
        <v>1.1000000000000001</v>
      </c>
      <c r="BB9" s="18">
        <v>1.53</v>
      </c>
      <c r="BC9" s="31">
        <v>1.9599999999999999E-3</v>
      </c>
      <c r="BD9" s="33"/>
      <c r="BE9" s="31"/>
    </row>
    <row r="10" spans="1:58" x14ac:dyDescent="0.2">
      <c r="A10" s="18"/>
      <c r="B10" s="18"/>
      <c r="C10" s="18"/>
      <c r="D10" s="18"/>
      <c r="E10" s="18"/>
      <c r="F10" s="18" t="s">
        <v>32</v>
      </c>
      <c r="G10" s="18">
        <v>117</v>
      </c>
      <c r="H10" s="19">
        <v>2.9541192243965398E-3</v>
      </c>
      <c r="I10" s="19">
        <v>1.5942552733230399E-3</v>
      </c>
      <c r="J10" s="19">
        <f t="shared" si="0"/>
        <v>-1.7062111131661839E-4</v>
      </c>
      <c r="K10" s="19">
        <f t="shared" si="1"/>
        <v>6.078859560109698E-3</v>
      </c>
      <c r="L10" s="19">
        <f t="shared" si="2"/>
        <v>1.0029584869344457</v>
      </c>
      <c r="M10" s="19">
        <f t="shared" si="3"/>
        <v>0.99982939344363742</v>
      </c>
      <c r="N10" s="19">
        <f t="shared" si="3"/>
        <v>1.0060973733220604</v>
      </c>
      <c r="O10" s="31">
        <v>6.3885577054463294E-2</v>
      </c>
      <c r="P10" s="19"/>
      <c r="Q10" s="31"/>
      <c r="R10" s="32"/>
      <c r="S10" s="19"/>
      <c r="T10" s="19"/>
      <c r="U10" s="19"/>
      <c r="V10" s="19"/>
      <c r="W10" s="19"/>
      <c r="X10" s="19"/>
      <c r="Y10" s="19"/>
      <c r="Z10" s="31"/>
      <c r="AA10" s="33"/>
      <c r="AB10" s="31"/>
      <c r="AD10" s="18"/>
      <c r="AE10" s="18"/>
      <c r="AF10" s="18"/>
      <c r="AG10" s="18"/>
      <c r="AH10" s="18"/>
      <c r="AI10" s="18" t="s">
        <v>32</v>
      </c>
      <c r="AJ10" s="18">
        <v>176</v>
      </c>
      <c r="AK10" s="18">
        <v>-2E-3</v>
      </c>
      <c r="AL10" s="18">
        <v>2E-3</v>
      </c>
      <c r="AM10" s="18">
        <v>-5.0000000000000001E-3</v>
      </c>
      <c r="AN10" s="18">
        <v>1E-3</v>
      </c>
      <c r="AO10" s="18">
        <v>0.998</v>
      </c>
      <c r="AP10" s="18">
        <v>0.995</v>
      </c>
      <c r="AQ10" s="18">
        <v>1.0009999999999999</v>
      </c>
      <c r="AR10" s="31">
        <v>0.218</v>
      </c>
      <c r="AS10" s="33"/>
      <c r="AT10" s="31"/>
      <c r="AU10" s="18">
        <v>173</v>
      </c>
      <c r="AV10" s="18">
        <v>-3.0000000000000001E-3</v>
      </c>
      <c r="AW10" s="18">
        <v>1E-3</v>
      </c>
      <c r="AX10" s="18">
        <v>-5.0000000000000001E-3</v>
      </c>
      <c r="AY10" s="18">
        <v>0</v>
      </c>
      <c r="AZ10" s="18">
        <v>0.997</v>
      </c>
      <c r="BA10" s="18">
        <v>0.995</v>
      </c>
      <c r="BB10" s="18">
        <v>1</v>
      </c>
      <c r="BC10" s="31">
        <v>6.7100000000000007E-2</v>
      </c>
      <c r="BD10" s="33"/>
      <c r="BE10" s="31"/>
    </row>
    <row r="11" spans="1:58" x14ac:dyDescent="0.2">
      <c r="A11" s="18"/>
      <c r="B11" s="18"/>
      <c r="C11" s="18"/>
      <c r="D11" s="18"/>
      <c r="E11" s="18"/>
      <c r="F11" s="18"/>
      <c r="G11" s="18"/>
      <c r="H11" s="19"/>
      <c r="I11" s="19"/>
      <c r="J11" s="19"/>
      <c r="K11" s="19"/>
      <c r="L11" s="19"/>
      <c r="M11" s="19"/>
      <c r="N11" s="19"/>
      <c r="O11" s="31"/>
      <c r="P11" s="19"/>
      <c r="Q11" s="31"/>
      <c r="R11" s="32"/>
      <c r="S11" s="19"/>
      <c r="T11" s="19"/>
      <c r="U11" s="19"/>
      <c r="V11" s="19"/>
      <c r="W11" s="19"/>
      <c r="X11" s="19"/>
      <c r="Y11" s="19"/>
      <c r="Z11" s="31"/>
      <c r="AA11" s="33"/>
      <c r="AB11" s="31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31"/>
      <c r="AS11" s="33"/>
      <c r="AT11" s="31"/>
      <c r="AU11" s="18"/>
      <c r="AV11" s="18"/>
      <c r="AW11" s="18"/>
      <c r="AX11" s="18"/>
      <c r="AY11" s="18"/>
      <c r="AZ11" s="18"/>
      <c r="BA11" s="18"/>
      <c r="BB11" s="18"/>
      <c r="BC11" s="31"/>
      <c r="BD11" s="33"/>
      <c r="BE11" s="31"/>
    </row>
    <row r="12" spans="1:58" x14ac:dyDescent="0.2">
      <c r="A12" s="18" t="s">
        <v>33</v>
      </c>
      <c r="B12" s="18" t="s">
        <v>34</v>
      </c>
      <c r="C12" s="18" t="s">
        <v>24</v>
      </c>
      <c r="D12" s="18" t="s">
        <v>25</v>
      </c>
      <c r="E12" s="18" t="s">
        <v>26</v>
      </c>
      <c r="F12" s="18" t="s">
        <v>27</v>
      </c>
      <c r="G12" s="18">
        <v>117</v>
      </c>
      <c r="H12" s="19">
        <v>0.32420990508613901</v>
      </c>
      <c r="I12" s="19">
        <v>0.25022993172628</v>
      </c>
      <c r="J12" s="19">
        <f t="shared" si="0"/>
        <v>-0.16624076109736979</v>
      </c>
      <c r="K12" s="19">
        <f t="shared" si="1"/>
        <v>0.81466057126964775</v>
      </c>
      <c r="L12" s="19">
        <f t="shared" si="2"/>
        <v>1.3829375622835323</v>
      </c>
      <c r="M12" s="19">
        <f t="shared" si="3"/>
        <v>0.84684232295646433</v>
      </c>
      <c r="N12" s="19">
        <f t="shared" si="3"/>
        <v>2.2584089733467887</v>
      </c>
      <c r="O12" s="31">
        <v>0.19509679162184901</v>
      </c>
      <c r="P12" s="19">
        <v>97.734034548516803</v>
      </c>
      <c r="Q12" s="31">
        <v>0.87625882290410495</v>
      </c>
      <c r="R12" s="32" t="s">
        <v>28</v>
      </c>
      <c r="S12" s="19"/>
      <c r="T12" s="19"/>
      <c r="U12" s="19"/>
      <c r="V12" s="19"/>
      <c r="W12" s="19"/>
      <c r="X12" s="19"/>
      <c r="Y12" s="19"/>
      <c r="Z12" s="31"/>
      <c r="AA12" s="33"/>
      <c r="AB12" s="31"/>
      <c r="AD12" s="18" t="s">
        <v>33</v>
      </c>
      <c r="AE12" s="18" t="s">
        <v>34</v>
      </c>
      <c r="AF12" s="18" t="s">
        <v>24</v>
      </c>
      <c r="AG12" s="18" t="s">
        <v>25</v>
      </c>
      <c r="AH12" s="18" t="s">
        <v>26</v>
      </c>
      <c r="AI12" s="18" t="s">
        <v>27</v>
      </c>
      <c r="AJ12" s="18">
        <v>177</v>
      </c>
      <c r="AK12" s="18">
        <v>-2.5999999999999999E-2</v>
      </c>
      <c r="AL12" s="18">
        <v>0.20200000000000001</v>
      </c>
      <c r="AM12" s="18">
        <v>-0.42199999999999999</v>
      </c>
      <c r="AN12" s="18">
        <v>0.37</v>
      </c>
      <c r="AO12" s="18">
        <v>0.97399999999999998</v>
      </c>
      <c r="AP12" s="18">
        <v>0.65600000000000003</v>
      </c>
      <c r="AQ12" s="18">
        <v>1.4470000000000001</v>
      </c>
      <c r="AR12" s="31">
        <v>0.89700000000000002</v>
      </c>
      <c r="AS12" s="33">
        <v>195.1507095</v>
      </c>
      <c r="AT12" s="31">
        <v>0.141490642</v>
      </c>
      <c r="AU12" s="18"/>
      <c r="AV12" s="18"/>
      <c r="AW12" s="18"/>
      <c r="AX12" s="18"/>
      <c r="AY12" s="18"/>
      <c r="AZ12" s="18"/>
      <c r="BA12" s="18"/>
      <c r="BB12" s="18"/>
      <c r="BC12" s="31"/>
      <c r="BD12" s="33"/>
      <c r="BE12" s="31"/>
    </row>
    <row r="13" spans="1:58" x14ac:dyDescent="0.2">
      <c r="A13" s="18"/>
      <c r="B13" s="18"/>
      <c r="C13" s="18"/>
      <c r="D13" s="18"/>
      <c r="E13" s="18"/>
      <c r="F13" s="18" t="s">
        <v>29</v>
      </c>
      <c r="G13" s="18">
        <v>117</v>
      </c>
      <c r="H13" s="19">
        <v>0.87426213362904803</v>
      </c>
      <c r="I13" s="19">
        <v>0.27004656914393699</v>
      </c>
      <c r="J13" s="19">
        <f t="shared" si="0"/>
        <v>0.34497085810693151</v>
      </c>
      <c r="K13" s="19">
        <f t="shared" si="1"/>
        <v>1.4035534091511646</v>
      </c>
      <c r="L13" s="19">
        <f t="shared" si="2"/>
        <v>2.3971058974289519</v>
      </c>
      <c r="M13" s="19">
        <f t="shared" si="3"/>
        <v>1.4119487722079667</v>
      </c>
      <c r="N13" s="19">
        <f t="shared" si="3"/>
        <v>4.0696353837986923</v>
      </c>
      <c r="O13" s="31">
        <v>1.2060327748126601E-3</v>
      </c>
      <c r="P13" s="19"/>
      <c r="Q13" s="31"/>
      <c r="R13" s="32"/>
      <c r="S13" s="19"/>
      <c r="T13" s="19"/>
      <c r="U13" s="19"/>
      <c r="V13" s="19"/>
      <c r="W13" s="19"/>
      <c r="X13" s="19"/>
      <c r="Y13" s="19"/>
      <c r="Z13" s="31"/>
      <c r="AA13" s="33"/>
      <c r="AB13" s="31"/>
      <c r="AD13" s="18"/>
      <c r="AE13" s="18"/>
      <c r="AF13" s="18"/>
      <c r="AG13" s="18"/>
      <c r="AH13" s="18"/>
      <c r="AI13" s="18" t="s">
        <v>30</v>
      </c>
      <c r="AJ13" s="18">
        <v>177</v>
      </c>
      <c r="AK13" s="18">
        <v>0.49099999999999999</v>
      </c>
      <c r="AL13" s="18">
        <v>0.17899999999999999</v>
      </c>
      <c r="AM13" s="18">
        <v>0.14000000000000001</v>
      </c>
      <c r="AN13" s="18">
        <v>0.84299999999999997</v>
      </c>
      <c r="AO13" s="18">
        <v>1.635</v>
      </c>
      <c r="AP13" s="18">
        <v>1.1499999999999999</v>
      </c>
      <c r="AQ13" s="18">
        <v>2.3239999999999998</v>
      </c>
      <c r="AR13" s="31">
        <v>6.1700000000000001E-3</v>
      </c>
      <c r="AS13" s="33"/>
      <c r="AT13" s="31"/>
      <c r="AU13" s="18"/>
      <c r="AV13" s="18"/>
      <c r="AW13" s="18"/>
      <c r="AX13" s="18"/>
      <c r="AY13" s="18"/>
      <c r="AZ13" s="18"/>
      <c r="BA13" s="18"/>
      <c r="BB13" s="18"/>
      <c r="BC13" s="31"/>
      <c r="BD13" s="33"/>
      <c r="BE13" s="31"/>
    </row>
    <row r="14" spans="1:58" x14ac:dyDescent="0.2">
      <c r="A14" s="18"/>
      <c r="B14" s="18"/>
      <c r="C14" s="18"/>
      <c r="D14" s="18"/>
      <c r="E14" s="18" t="s">
        <v>31</v>
      </c>
      <c r="F14" s="18" t="s">
        <v>27</v>
      </c>
      <c r="G14" s="18">
        <v>117</v>
      </c>
      <c r="H14" s="19">
        <v>0.20711930302333201</v>
      </c>
      <c r="I14" s="19">
        <v>0.30070224727063299</v>
      </c>
      <c r="J14" s="19">
        <f t="shared" si="0"/>
        <v>-0.38225710162710858</v>
      </c>
      <c r="K14" s="19">
        <f t="shared" si="1"/>
        <v>0.79649570767377265</v>
      </c>
      <c r="L14" s="19">
        <f t="shared" si="2"/>
        <v>1.2301293211738609</v>
      </c>
      <c r="M14" s="19">
        <f t="shared" si="3"/>
        <v>0.68231960517167134</v>
      </c>
      <c r="N14" s="19">
        <f t="shared" si="3"/>
        <v>2.2177556314403994</v>
      </c>
      <c r="O14" s="31">
        <v>0.49095835534973398</v>
      </c>
      <c r="P14" s="19">
        <v>97.240982566311601</v>
      </c>
      <c r="Q14" s="31">
        <v>0.86965175748846202</v>
      </c>
      <c r="R14" s="32"/>
      <c r="S14" s="19"/>
      <c r="T14" s="19"/>
      <c r="U14" s="19"/>
      <c r="V14" s="19"/>
      <c r="W14" s="19"/>
      <c r="X14" s="19"/>
      <c r="Y14" s="19"/>
      <c r="Z14" s="31"/>
      <c r="AA14" s="33"/>
      <c r="AB14" s="31"/>
      <c r="AD14" s="18"/>
      <c r="AE14" s="18"/>
      <c r="AF14" s="18"/>
      <c r="AG14" s="18"/>
      <c r="AH14" s="18" t="s">
        <v>31</v>
      </c>
      <c r="AI14" s="18" t="s">
        <v>27</v>
      </c>
      <c r="AJ14" s="18">
        <v>177</v>
      </c>
      <c r="AK14" s="18">
        <v>7.4999999999999997E-2</v>
      </c>
      <c r="AL14" s="18">
        <v>0.245</v>
      </c>
      <c r="AM14" s="18">
        <v>-0.40400000000000003</v>
      </c>
      <c r="AN14" s="18">
        <v>0.55400000000000005</v>
      </c>
      <c r="AO14" s="18">
        <v>1.0780000000000001</v>
      </c>
      <c r="AP14" s="18">
        <v>0.66700000000000004</v>
      </c>
      <c r="AQ14" s="18">
        <v>1.7410000000000001</v>
      </c>
      <c r="AR14" s="31">
        <v>0.75900000000000001</v>
      </c>
      <c r="AS14" s="33">
        <v>194.5502013</v>
      </c>
      <c r="AT14" s="31">
        <v>0.13644999199999999</v>
      </c>
      <c r="AU14" s="18"/>
      <c r="AV14" s="18"/>
      <c r="AW14" s="18"/>
      <c r="AX14" s="18"/>
      <c r="AY14" s="18"/>
      <c r="AZ14" s="18"/>
      <c r="BA14" s="18"/>
      <c r="BB14" s="18"/>
      <c r="BC14" s="31"/>
      <c r="BD14" s="33"/>
      <c r="BE14" s="31"/>
    </row>
    <row r="15" spans="1:58" x14ac:dyDescent="0.2">
      <c r="A15" s="18"/>
      <c r="B15" s="18"/>
      <c r="C15" s="18"/>
      <c r="D15" s="18"/>
      <c r="E15" s="18"/>
      <c r="F15" s="18" t="s">
        <v>29</v>
      </c>
      <c r="G15" s="18">
        <v>117</v>
      </c>
      <c r="H15" s="19">
        <v>0.76063477261403201</v>
      </c>
      <c r="I15" s="19">
        <v>0.31481961305091799</v>
      </c>
      <c r="J15" s="19">
        <f t="shared" si="0"/>
        <v>0.14358833103423274</v>
      </c>
      <c r="K15" s="19">
        <f t="shared" si="1"/>
        <v>1.3776812141938313</v>
      </c>
      <c r="L15" s="19">
        <f t="shared" si="2"/>
        <v>2.1396339705685166</v>
      </c>
      <c r="M15" s="19">
        <f t="shared" si="3"/>
        <v>1.1544087764248261</v>
      </c>
      <c r="N15" s="19">
        <f t="shared" si="3"/>
        <v>3.9656953598263915</v>
      </c>
      <c r="O15" s="31">
        <v>1.56878746603798E-2</v>
      </c>
      <c r="P15" s="19"/>
      <c r="Q15" s="31"/>
      <c r="R15" s="32"/>
      <c r="S15" s="19"/>
      <c r="T15" s="19"/>
      <c r="U15" s="19"/>
      <c r="V15" s="19"/>
      <c r="W15" s="19"/>
      <c r="X15" s="19"/>
      <c r="Y15" s="19"/>
      <c r="Z15" s="31"/>
      <c r="AA15" s="33"/>
      <c r="AB15" s="31"/>
      <c r="AD15" s="18"/>
      <c r="AE15" s="18"/>
      <c r="AF15" s="18"/>
      <c r="AG15" s="18"/>
      <c r="AH15" s="18"/>
      <c r="AI15" s="18" t="s">
        <v>30</v>
      </c>
      <c r="AJ15" s="18">
        <v>177</v>
      </c>
      <c r="AK15" s="18">
        <v>0.57899999999999996</v>
      </c>
      <c r="AL15" s="18">
        <v>0.216</v>
      </c>
      <c r="AM15" s="18">
        <v>0.156</v>
      </c>
      <c r="AN15" s="18">
        <v>1.002</v>
      </c>
      <c r="AO15" s="18">
        <v>1.784</v>
      </c>
      <c r="AP15" s="18">
        <v>1.169</v>
      </c>
      <c r="AQ15" s="18">
        <v>2.7229999999999999</v>
      </c>
      <c r="AR15" s="31">
        <v>7.2899999999999996E-3</v>
      </c>
      <c r="AS15" s="33"/>
      <c r="AT15" s="31"/>
      <c r="AU15" s="18"/>
      <c r="AV15" s="18"/>
      <c r="AW15" s="18"/>
      <c r="AX15" s="18"/>
      <c r="AY15" s="18"/>
      <c r="AZ15" s="18"/>
      <c r="BA15" s="18"/>
      <c r="BB15" s="18"/>
      <c r="BC15" s="31"/>
      <c r="BD15" s="33"/>
      <c r="BE15" s="31"/>
    </row>
    <row r="16" spans="1:58" x14ac:dyDescent="0.2">
      <c r="A16" s="18"/>
      <c r="B16" s="18"/>
      <c r="C16" s="18"/>
      <c r="D16" s="18"/>
      <c r="E16" s="18"/>
      <c r="F16" s="18" t="s">
        <v>32</v>
      </c>
      <c r="G16" s="18">
        <v>117</v>
      </c>
      <c r="H16" s="19">
        <v>2.7108365676600998E-3</v>
      </c>
      <c r="I16" s="19">
        <v>3.8606193299035598E-3</v>
      </c>
      <c r="J16" s="19">
        <f t="shared" si="0"/>
        <v>-4.855977318950877E-3</v>
      </c>
      <c r="K16" s="19">
        <f t="shared" si="1"/>
        <v>1.0277650454271077E-2</v>
      </c>
      <c r="L16" s="19">
        <f t="shared" si="2"/>
        <v>1.0027145142075178</v>
      </c>
      <c r="M16" s="19">
        <f t="shared" si="3"/>
        <v>0.99515579387764785</v>
      </c>
      <c r="N16" s="19">
        <f t="shared" si="3"/>
        <v>1.0103306469077689</v>
      </c>
      <c r="O16" s="31">
        <v>0.482569034650699</v>
      </c>
      <c r="P16" s="19"/>
      <c r="Q16" s="31"/>
      <c r="R16" s="32"/>
      <c r="S16" s="19"/>
      <c r="T16" s="19"/>
      <c r="U16" s="19"/>
      <c r="V16" s="19"/>
      <c r="W16" s="19"/>
      <c r="X16" s="19"/>
      <c r="Y16" s="19"/>
      <c r="Z16" s="31"/>
      <c r="AA16" s="33"/>
      <c r="AB16" s="31"/>
      <c r="AD16" s="18"/>
      <c r="AE16" s="18"/>
      <c r="AF16" s="18"/>
      <c r="AG16" s="18"/>
      <c r="AH16" s="18"/>
      <c r="AI16" s="18" t="s">
        <v>32</v>
      </c>
      <c r="AJ16" s="18">
        <v>177</v>
      </c>
      <c r="AK16" s="18">
        <v>-3.0000000000000001E-3</v>
      </c>
      <c r="AL16" s="18">
        <v>4.0000000000000001E-3</v>
      </c>
      <c r="AM16" s="18">
        <v>-8.9999999999999993E-3</v>
      </c>
      <c r="AN16" s="18">
        <v>4.0000000000000001E-3</v>
      </c>
      <c r="AO16" s="18">
        <v>0.997</v>
      </c>
      <c r="AP16" s="18">
        <v>0.99099999999999999</v>
      </c>
      <c r="AQ16" s="18">
        <v>1.004</v>
      </c>
      <c r="AR16" s="31">
        <v>0.46400000000000002</v>
      </c>
      <c r="AS16" s="33"/>
      <c r="AT16" s="31"/>
      <c r="AU16" s="18"/>
      <c r="AV16" s="18"/>
      <c r="AW16" s="18"/>
      <c r="AX16" s="18"/>
      <c r="AY16" s="18"/>
      <c r="AZ16" s="18"/>
      <c r="BA16" s="18"/>
      <c r="BB16" s="18"/>
      <c r="BC16" s="31"/>
      <c r="BD16" s="33"/>
      <c r="BE16" s="31"/>
    </row>
    <row r="17" spans="1:57" x14ac:dyDescent="0.2">
      <c r="A17" s="18"/>
      <c r="B17" s="18"/>
      <c r="C17" s="18"/>
      <c r="D17" s="18"/>
      <c r="E17" s="18"/>
      <c r="F17" s="18"/>
      <c r="G17" s="18"/>
      <c r="H17" s="19"/>
      <c r="I17" s="19"/>
      <c r="J17" s="19"/>
      <c r="K17" s="19"/>
      <c r="L17" s="19"/>
      <c r="M17" s="19"/>
      <c r="N17" s="19"/>
      <c r="O17" s="31"/>
      <c r="P17" s="19"/>
      <c r="Q17" s="31"/>
      <c r="R17" s="32"/>
      <c r="S17" s="19"/>
      <c r="T17" s="19"/>
      <c r="U17" s="19"/>
      <c r="V17" s="19"/>
      <c r="W17" s="19"/>
      <c r="X17" s="19"/>
      <c r="Y17" s="19"/>
      <c r="Z17" s="31"/>
      <c r="AA17" s="33"/>
      <c r="AB17" s="31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31"/>
      <c r="AS17" s="33"/>
      <c r="AT17" s="31"/>
      <c r="AU17" s="18"/>
      <c r="AV17" s="18"/>
      <c r="AW17" s="18"/>
      <c r="AX17" s="18"/>
      <c r="AY17" s="18"/>
      <c r="AZ17" s="18"/>
      <c r="BA17" s="18"/>
      <c r="BB17" s="18"/>
      <c r="BC17" s="31"/>
      <c r="BD17" s="33"/>
      <c r="BE17" s="31"/>
    </row>
    <row r="18" spans="1:57" x14ac:dyDescent="0.2">
      <c r="A18" s="18" t="s">
        <v>35</v>
      </c>
      <c r="B18" s="18" t="s">
        <v>36</v>
      </c>
      <c r="C18" s="18" t="s">
        <v>24</v>
      </c>
      <c r="D18" s="18" t="s">
        <v>25</v>
      </c>
      <c r="E18" s="18" t="s">
        <v>26</v>
      </c>
      <c r="F18" s="18" t="s">
        <v>27</v>
      </c>
      <c r="G18" s="18">
        <v>117</v>
      </c>
      <c r="H18" s="19">
        <v>0.142471587008003</v>
      </c>
      <c r="I18" s="19">
        <v>0.10615079152654899</v>
      </c>
      <c r="J18" s="19">
        <f t="shared" si="0"/>
        <v>-6.5583964384033022E-2</v>
      </c>
      <c r="K18" s="19">
        <f t="shared" si="1"/>
        <v>0.35052713840003902</v>
      </c>
      <c r="L18" s="19">
        <f t="shared" si="2"/>
        <v>1.1531203168935737</v>
      </c>
      <c r="M18" s="19">
        <f t="shared" si="3"/>
        <v>0.93652040909900836</v>
      </c>
      <c r="N18" s="19">
        <f t="shared" si="3"/>
        <v>1.4198157907866398</v>
      </c>
      <c r="O18" s="31">
        <v>0.179543388015247</v>
      </c>
      <c r="P18" s="19">
        <v>123.076381471384</v>
      </c>
      <c r="Q18" s="31">
        <v>0.28627948167182898</v>
      </c>
      <c r="R18" s="32" t="s">
        <v>28</v>
      </c>
      <c r="S18" s="19"/>
      <c r="T18" s="19"/>
      <c r="U18" s="19"/>
      <c r="V18" s="19"/>
      <c r="W18" s="19"/>
      <c r="X18" s="19"/>
      <c r="Y18" s="19"/>
      <c r="Z18" s="31"/>
      <c r="AA18" s="33"/>
      <c r="AB18" s="31"/>
      <c r="AD18" s="18" t="s">
        <v>35</v>
      </c>
      <c r="AE18" s="18" t="s">
        <v>36</v>
      </c>
      <c r="AF18" s="18" t="s">
        <v>24</v>
      </c>
      <c r="AG18" s="18" t="s">
        <v>25</v>
      </c>
      <c r="AH18" s="18" t="s">
        <v>26</v>
      </c>
      <c r="AI18" s="18" t="s">
        <v>27</v>
      </c>
      <c r="AJ18" s="18">
        <v>176</v>
      </c>
      <c r="AK18" s="18">
        <v>-2.8000000000000001E-2</v>
      </c>
      <c r="AL18" s="18">
        <v>9.7000000000000003E-2</v>
      </c>
      <c r="AM18" s="18">
        <v>-0.218</v>
      </c>
      <c r="AN18" s="18">
        <v>0.16200000000000001</v>
      </c>
      <c r="AO18" s="18">
        <v>0.97199999999999998</v>
      </c>
      <c r="AP18" s="18">
        <v>0.80400000000000005</v>
      </c>
      <c r="AQ18" s="18">
        <v>1.1759999999999999</v>
      </c>
      <c r="AR18" s="31">
        <v>0.77300000000000002</v>
      </c>
      <c r="AS18" s="33">
        <v>266.65946309999998</v>
      </c>
      <c r="AT18" s="31">
        <v>7.7600000000000002E-6</v>
      </c>
      <c r="AU18" s="18">
        <v>174</v>
      </c>
      <c r="AV18" s="18">
        <v>8.9999999999999993E-3</v>
      </c>
      <c r="AW18" s="18">
        <v>8.6999999999999994E-2</v>
      </c>
      <c r="AX18" s="18">
        <v>-0.161</v>
      </c>
      <c r="AY18" s="18">
        <v>0.17899999999999999</v>
      </c>
      <c r="AZ18" s="18">
        <v>1.01</v>
      </c>
      <c r="BA18" s="18">
        <v>0.85199999999999998</v>
      </c>
      <c r="BB18" s="18">
        <v>1.1970000000000001</v>
      </c>
      <c r="BC18" s="31">
        <v>0.91300000000000003</v>
      </c>
      <c r="BD18" s="33">
        <v>210.20183109999999</v>
      </c>
      <c r="BE18" s="31">
        <v>2.5016010000000002E-2</v>
      </c>
    </row>
    <row r="19" spans="1:57" x14ac:dyDescent="0.2">
      <c r="A19" s="18"/>
      <c r="B19" s="18"/>
      <c r="C19" s="18"/>
      <c r="D19" s="18"/>
      <c r="E19" s="18"/>
      <c r="F19" s="18" t="s">
        <v>29</v>
      </c>
      <c r="G19" s="18">
        <v>117</v>
      </c>
      <c r="H19" s="19">
        <v>0.27749605757960399</v>
      </c>
      <c r="I19" s="19">
        <v>0.113157336612667</v>
      </c>
      <c r="J19" s="19">
        <f t="shared" si="0"/>
        <v>5.5707677818776696E-2</v>
      </c>
      <c r="K19" s="19">
        <f t="shared" si="1"/>
        <v>0.49928443734043126</v>
      </c>
      <c r="L19" s="19">
        <f t="shared" si="2"/>
        <v>1.3198209158446044</v>
      </c>
      <c r="M19" s="19">
        <f t="shared" si="3"/>
        <v>1.0572885696574967</v>
      </c>
      <c r="N19" s="19">
        <f t="shared" si="3"/>
        <v>1.6475419293194273</v>
      </c>
      <c r="O19" s="31">
        <v>1.41945144242752E-2</v>
      </c>
      <c r="P19" s="19"/>
      <c r="Q19" s="31"/>
      <c r="R19" s="32"/>
      <c r="S19" s="19"/>
      <c r="T19" s="19"/>
      <c r="U19" s="19"/>
      <c r="V19" s="19"/>
      <c r="W19" s="19"/>
      <c r="X19" s="19"/>
      <c r="Y19" s="19"/>
      <c r="Z19" s="31"/>
      <c r="AA19" s="33"/>
      <c r="AB19" s="31"/>
      <c r="AD19" s="18"/>
      <c r="AE19" s="18"/>
      <c r="AF19" s="18"/>
      <c r="AG19" s="18"/>
      <c r="AH19" s="18"/>
      <c r="AI19" s="18" t="s">
        <v>30</v>
      </c>
      <c r="AJ19" s="18">
        <v>176</v>
      </c>
      <c r="AK19" s="18">
        <v>0.19600000000000001</v>
      </c>
      <c r="AL19" s="18">
        <v>8.5000000000000006E-2</v>
      </c>
      <c r="AM19" s="18">
        <v>0.03</v>
      </c>
      <c r="AN19" s="18">
        <v>0.36199999999999999</v>
      </c>
      <c r="AO19" s="18">
        <v>1.2170000000000001</v>
      </c>
      <c r="AP19" s="18">
        <v>1.0309999999999999</v>
      </c>
      <c r="AQ19" s="18">
        <v>1.4370000000000001</v>
      </c>
      <c r="AR19" s="31">
        <v>2.0400000000000001E-2</v>
      </c>
      <c r="AS19" s="33"/>
      <c r="AT19" s="31"/>
      <c r="AU19" s="18">
        <v>174</v>
      </c>
      <c r="AV19" s="18">
        <v>0.158</v>
      </c>
      <c r="AW19" s="18">
        <v>7.5999999999999998E-2</v>
      </c>
      <c r="AX19" s="18">
        <v>8.9999999999999993E-3</v>
      </c>
      <c r="AY19" s="18">
        <v>0.307</v>
      </c>
      <c r="AZ19" s="18">
        <v>1.171</v>
      </c>
      <c r="BA19" s="18">
        <v>1.0089999999999999</v>
      </c>
      <c r="BB19" s="18">
        <v>1.36</v>
      </c>
      <c r="BC19" s="31">
        <v>3.7499999999999999E-2</v>
      </c>
      <c r="BD19" s="33"/>
      <c r="BE19" s="31"/>
    </row>
    <row r="20" spans="1:57" x14ac:dyDescent="0.2">
      <c r="A20" s="18"/>
      <c r="B20" s="18"/>
      <c r="C20" s="18"/>
      <c r="D20" s="18"/>
      <c r="E20" s="18" t="s">
        <v>31</v>
      </c>
      <c r="F20" s="18" t="s">
        <v>27</v>
      </c>
      <c r="G20" s="18">
        <v>117</v>
      </c>
      <c r="H20" s="19">
        <v>1.1725409861358E-2</v>
      </c>
      <c r="I20" s="19">
        <v>0.12645062495033901</v>
      </c>
      <c r="J20" s="19">
        <f t="shared" si="0"/>
        <v>-0.23611781504130647</v>
      </c>
      <c r="K20" s="19">
        <f t="shared" si="1"/>
        <v>0.25956863476402248</v>
      </c>
      <c r="L20" s="19">
        <f t="shared" si="2"/>
        <v>1.0117944219474662</v>
      </c>
      <c r="M20" s="19">
        <f t="shared" si="3"/>
        <v>0.78968763137109454</v>
      </c>
      <c r="N20" s="19">
        <f t="shared" si="3"/>
        <v>1.2963707567593026</v>
      </c>
      <c r="O20" s="31">
        <v>0.92612030351368801</v>
      </c>
      <c r="P20" s="19">
        <v>119.462356201907</v>
      </c>
      <c r="Q20" s="31">
        <v>0.34453111809755999</v>
      </c>
      <c r="R20" s="32"/>
      <c r="S20" s="19"/>
      <c r="T20" s="19"/>
      <c r="U20" s="19"/>
      <c r="V20" s="19"/>
      <c r="W20" s="19"/>
      <c r="X20" s="19"/>
      <c r="Y20" s="19"/>
      <c r="Z20" s="31"/>
      <c r="AA20" s="33"/>
      <c r="AB20" s="31"/>
      <c r="AD20" s="18"/>
      <c r="AE20" s="18"/>
      <c r="AF20" s="18"/>
      <c r="AG20" s="18"/>
      <c r="AH20" s="18" t="s">
        <v>31</v>
      </c>
      <c r="AI20" s="18" t="s">
        <v>27</v>
      </c>
      <c r="AJ20" s="18">
        <v>176</v>
      </c>
      <c r="AK20" s="18">
        <v>2.4E-2</v>
      </c>
      <c r="AL20" s="18">
        <v>0.11700000000000001</v>
      </c>
      <c r="AM20" s="18">
        <v>-0.20599999999999999</v>
      </c>
      <c r="AN20" s="18">
        <v>0.254</v>
      </c>
      <c r="AO20" s="18">
        <v>1.024</v>
      </c>
      <c r="AP20" s="18">
        <v>0.81399999999999995</v>
      </c>
      <c r="AQ20" s="18">
        <v>1.2889999999999999</v>
      </c>
      <c r="AR20" s="31">
        <v>0.83799999999999997</v>
      </c>
      <c r="AS20" s="33">
        <v>265.7075049</v>
      </c>
      <c r="AT20" s="31">
        <v>7.3699999999999997E-6</v>
      </c>
      <c r="AU20" s="18">
        <v>174</v>
      </c>
      <c r="AV20" s="18">
        <v>8.2000000000000003E-2</v>
      </c>
      <c r="AW20" s="18">
        <v>0.105</v>
      </c>
      <c r="AX20" s="18">
        <v>-0.124</v>
      </c>
      <c r="AY20" s="18">
        <v>0.28699999999999998</v>
      </c>
      <c r="AZ20" s="18">
        <v>1.085</v>
      </c>
      <c r="BA20" s="18">
        <v>0.88400000000000001</v>
      </c>
      <c r="BB20" s="18">
        <v>1.333</v>
      </c>
      <c r="BC20" s="31">
        <v>0.435</v>
      </c>
      <c r="BD20" s="33">
        <v>208.3719127</v>
      </c>
      <c r="BE20" s="31">
        <v>2.7090428E-2</v>
      </c>
    </row>
    <row r="21" spans="1:57" x14ac:dyDescent="0.2">
      <c r="A21" s="18"/>
      <c r="B21" s="18"/>
      <c r="C21" s="18"/>
      <c r="D21" s="18"/>
      <c r="E21" s="18"/>
      <c r="F21" s="18" t="s">
        <v>29</v>
      </c>
      <c r="G21" s="18">
        <v>117</v>
      </c>
      <c r="H21" s="19">
        <v>0.15341633015313499</v>
      </c>
      <c r="I21" s="19">
        <v>0.13039071794180301</v>
      </c>
      <c r="J21" s="19">
        <f t="shared" si="0"/>
        <v>-0.10214947701279892</v>
      </c>
      <c r="K21" s="19">
        <f t="shared" si="1"/>
        <v>0.40898213731906891</v>
      </c>
      <c r="L21" s="19">
        <f t="shared" si="2"/>
        <v>1.1658102398770436</v>
      </c>
      <c r="M21" s="19">
        <f t="shared" si="3"/>
        <v>0.90289457959688657</v>
      </c>
      <c r="N21" s="19">
        <f t="shared" si="3"/>
        <v>1.5052848318227474</v>
      </c>
      <c r="O21" s="31">
        <v>0.23935945034990599</v>
      </c>
      <c r="P21" s="19"/>
      <c r="Q21" s="31"/>
      <c r="R21" s="32"/>
      <c r="S21" s="19"/>
      <c r="T21" s="19"/>
      <c r="U21" s="19"/>
      <c r="V21" s="19"/>
      <c r="W21" s="19"/>
      <c r="X21" s="19"/>
      <c r="Y21" s="19"/>
      <c r="Z21" s="31"/>
      <c r="AA21" s="33"/>
      <c r="AB21" s="31"/>
      <c r="AD21" s="18"/>
      <c r="AE21" s="18"/>
      <c r="AF21" s="18"/>
      <c r="AG21" s="18"/>
      <c r="AH21" s="18"/>
      <c r="AI21" s="18" t="s">
        <v>30</v>
      </c>
      <c r="AJ21" s="18">
        <v>176</v>
      </c>
      <c r="AK21" s="18">
        <v>0.24</v>
      </c>
      <c r="AL21" s="18">
        <v>0.10100000000000001</v>
      </c>
      <c r="AM21" s="18">
        <v>4.1000000000000002E-2</v>
      </c>
      <c r="AN21" s="18">
        <v>0.439</v>
      </c>
      <c r="AO21" s="18">
        <v>1.272</v>
      </c>
      <c r="AP21" s="18">
        <v>1.042</v>
      </c>
      <c r="AQ21" s="18">
        <v>1.5509999999999999</v>
      </c>
      <c r="AR21" s="31">
        <v>1.7899999999999999E-2</v>
      </c>
      <c r="AS21" s="33"/>
      <c r="AT21" s="31"/>
      <c r="AU21" s="18">
        <v>174</v>
      </c>
      <c r="AV21" s="18">
        <v>0.219</v>
      </c>
      <c r="AW21" s="18">
        <v>0.09</v>
      </c>
      <c r="AX21" s="18">
        <v>4.1000000000000002E-2</v>
      </c>
      <c r="AY21" s="18">
        <v>0.39600000000000002</v>
      </c>
      <c r="AZ21" s="18">
        <v>1.244</v>
      </c>
      <c r="BA21" s="18">
        <v>1.042</v>
      </c>
      <c r="BB21" s="18">
        <v>1.486</v>
      </c>
      <c r="BC21" s="31">
        <v>1.5699999999999999E-2</v>
      </c>
      <c r="BD21" s="33"/>
      <c r="BE21" s="31"/>
    </row>
    <row r="22" spans="1:57" x14ac:dyDescent="0.2">
      <c r="A22" s="18"/>
      <c r="B22" s="18"/>
      <c r="C22" s="18"/>
      <c r="D22" s="18"/>
      <c r="E22" s="18"/>
      <c r="F22" s="18" t="s">
        <v>32</v>
      </c>
      <c r="G22" s="18">
        <v>117</v>
      </c>
      <c r="H22" s="19">
        <v>2.9753245806998698E-3</v>
      </c>
      <c r="I22" s="19">
        <v>1.6021451898695601E-3</v>
      </c>
      <c r="J22" s="19">
        <f t="shared" si="0"/>
        <v>-1.6487999144446791E-4</v>
      </c>
      <c r="K22" s="19">
        <f t="shared" si="1"/>
        <v>6.1155291528442075E-3</v>
      </c>
      <c r="L22" s="19">
        <f t="shared" si="2"/>
        <v>1.0029797552520188</v>
      </c>
      <c r="M22" s="19">
        <f t="shared" si="3"/>
        <v>0.99983513360051435</v>
      </c>
      <c r="N22" s="19">
        <f t="shared" si="3"/>
        <v>1.0061342671794287</v>
      </c>
      <c r="O22" s="31">
        <v>6.32986374645573E-2</v>
      </c>
      <c r="P22" s="19"/>
      <c r="Q22" s="31"/>
      <c r="R22" s="32"/>
      <c r="S22" s="19"/>
      <c r="T22" s="19"/>
      <c r="U22" s="19"/>
      <c r="V22" s="19"/>
      <c r="W22" s="19"/>
      <c r="X22" s="19"/>
      <c r="Y22" s="19"/>
      <c r="Z22" s="31"/>
      <c r="AA22" s="33"/>
      <c r="AB22" s="31"/>
      <c r="AD22" s="18"/>
      <c r="AE22" s="18"/>
      <c r="AF22" s="18"/>
      <c r="AG22" s="18"/>
      <c r="AH22" s="18"/>
      <c r="AI22" s="18" t="s">
        <v>32</v>
      </c>
      <c r="AJ22" s="18">
        <v>176</v>
      </c>
      <c r="AK22" s="18">
        <v>-1E-3</v>
      </c>
      <c r="AL22" s="18">
        <v>2E-3</v>
      </c>
      <c r="AM22" s="18">
        <v>-5.0000000000000001E-3</v>
      </c>
      <c r="AN22" s="18">
        <v>2E-3</v>
      </c>
      <c r="AO22" s="18">
        <v>0.999</v>
      </c>
      <c r="AP22" s="18">
        <v>0.995</v>
      </c>
      <c r="AQ22" s="18">
        <v>1.002</v>
      </c>
      <c r="AR22" s="31">
        <v>0.43099999999999999</v>
      </c>
      <c r="AS22" s="33"/>
      <c r="AT22" s="31"/>
      <c r="AU22" s="18">
        <v>174</v>
      </c>
      <c r="AV22" s="18">
        <v>-2E-3</v>
      </c>
      <c r="AW22" s="18">
        <v>1E-3</v>
      </c>
      <c r="AX22" s="18">
        <v>-5.0000000000000001E-3</v>
      </c>
      <c r="AY22" s="18">
        <v>1E-3</v>
      </c>
      <c r="AZ22" s="18">
        <v>0.998</v>
      </c>
      <c r="BA22" s="18">
        <v>0.995</v>
      </c>
      <c r="BB22" s="18">
        <v>1.0009999999999999</v>
      </c>
      <c r="BC22" s="31">
        <v>0.22</v>
      </c>
      <c r="BD22" s="33"/>
      <c r="BE22" s="31"/>
    </row>
    <row r="23" spans="1:57" x14ac:dyDescent="0.2">
      <c r="A23" s="18"/>
      <c r="B23" s="18"/>
      <c r="C23" s="18"/>
      <c r="D23" s="18"/>
      <c r="E23" s="18"/>
      <c r="F23" s="18"/>
      <c r="G23" s="18"/>
      <c r="H23" s="19"/>
      <c r="I23" s="19"/>
      <c r="J23" s="19"/>
      <c r="K23" s="19"/>
      <c r="L23" s="19"/>
      <c r="M23" s="19"/>
      <c r="N23" s="19"/>
      <c r="O23" s="31"/>
      <c r="P23" s="19"/>
      <c r="Q23" s="31"/>
      <c r="R23" s="32"/>
      <c r="S23" s="19"/>
      <c r="T23" s="19"/>
      <c r="U23" s="19"/>
      <c r="V23" s="19"/>
      <c r="W23" s="19"/>
      <c r="X23" s="19"/>
      <c r="Y23" s="19"/>
      <c r="Z23" s="31"/>
      <c r="AA23" s="33"/>
      <c r="AB23" s="31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31"/>
      <c r="AS23" s="33"/>
      <c r="AT23" s="31"/>
      <c r="AU23" s="18"/>
      <c r="AV23" s="18"/>
      <c r="AW23" s="18"/>
      <c r="AX23" s="18"/>
      <c r="AY23" s="18"/>
      <c r="AZ23" s="18"/>
      <c r="BA23" s="18"/>
      <c r="BB23" s="18"/>
      <c r="BC23" s="31"/>
      <c r="BD23" s="33"/>
      <c r="BE23" s="31"/>
    </row>
    <row r="24" spans="1:57" x14ac:dyDescent="0.2">
      <c r="A24" s="18" t="s">
        <v>37</v>
      </c>
      <c r="B24" s="18" t="s">
        <v>38</v>
      </c>
      <c r="C24" s="18" t="s">
        <v>24</v>
      </c>
      <c r="D24" s="18" t="s">
        <v>25</v>
      </c>
      <c r="E24" s="18" t="s">
        <v>26</v>
      </c>
      <c r="F24" s="18" t="s">
        <v>27</v>
      </c>
      <c r="G24" s="18">
        <v>117</v>
      </c>
      <c r="H24" s="19">
        <v>-0.14903630099280901</v>
      </c>
      <c r="I24" s="19">
        <v>0.27547201832259999</v>
      </c>
      <c r="J24" s="19">
        <f t="shared" si="0"/>
        <v>-0.68896145690510502</v>
      </c>
      <c r="K24" s="19">
        <f t="shared" si="1"/>
        <v>0.39088885491948694</v>
      </c>
      <c r="L24" s="19">
        <f t="shared" si="2"/>
        <v>0.86153783965237851</v>
      </c>
      <c r="M24" s="19">
        <f t="shared" si="3"/>
        <v>0.50209724801570421</v>
      </c>
      <c r="N24" s="19">
        <f t="shared" si="3"/>
        <v>1.4782941991541685</v>
      </c>
      <c r="O24" s="31">
        <v>0.58849272252162799</v>
      </c>
      <c r="P24" s="19">
        <v>156.77143456176199</v>
      </c>
      <c r="Q24" s="31">
        <v>5.8634528157016103E-3</v>
      </c>
      <c r="R24" s="32">
        <v>116</v>
      </c>
      <c r="S24" s="19">
        <v>-0.23274642092261999</v>
      </c>
      <c r="T24" s="19">
        <v>0.26636689792713902</v>
      </c>
      <c r="U24" s="19">
        <f>S24-1.96*T24</f>
        <v>-0.75482554085981246</v>
      </c>
      <c r="V24" s="19">
        <f>S24+1.96*T24</f>
        <v>0.28933269901457248</v>
      </c>
      <c r="W24" s="19">
        <f>EXP(S24)</f>
        <v>0.79235447256745206</v>
      </c>
      <c r="X24" s="19">
        <f>EXP(U24)</f>
        <v>0.47009261953129838</v>
      </c>
      <c r="Y24" s="19">
        <f>EXP(V24)</f>
        <v>1.3355359861288887</v>
      </c>
      <c r="Z24" s="31">
        <v>0.38223735263076303</v>
      </c>
      <c r="AA24" s="33">
        <v>143.89756870069201</v>
      </c>
      <c r="AB24" s="31">
        <v>3.05585666416105E-2</v>
      </c>
      <c r="AD24" s="18" t="s">
        <v>37</v>
      </c>
      <c r="AE24" s="18" t="s">
        <v>38</v>
      </c>
      <c r="AF24" s="18" t="s">
        <v>24</v>
      </c>
      <c r="AG24" s="18" t="s">
        <v>25</v>
      </c>
      <c r="AH24" s="18" t="s">
        <v>26</v>
      </c>
      <c r="AI24" s="18" t="s">
        <v>27</v>
      </c>
      <c r="AJ24" s="18">
        <v>177</v>
      </c>
      <c r="AK24" s="18">
        <v>-0.28299999999999997</v>
      </c>
      <c r="AL24" s="18">
        <v>0.20599999999999999</v>
      </c>
      <c r="AM24" s="18">
        <v>-0.68600000000000005</v>
      </c>
      <c r="AN24" s="18">
        <v>0.12</v>
      </c>
      <c r="AO24" s="18">
        <v>0.754</v>
      </c>
      <c r="AP24" s="18">
        <v>0.504</v>
      </c>
      <c r="AQ24" s="18">
        <v>1.1279999999999999</v>
      </c>
      <c r="AR24" s="31">
        <v>0.16900000000000001</v>
      </c>
      <c r="AS24" s="33">
        <v>229.99562789999999</v>
      </c>
      <c r="AT24" s="31">
        <v>3.334184E-3</v>
      </c>
      <c r="AU24" s="18">
        <v>176</v>
      </c>
      <c r="AV24" s="18">
        <v>-0.26200000000000001</v>
      </c>
      <c r="AW24" s="18">
        <v>0.20100000000000001</v>
      </c>
      <c r="AX24" s="18">
        <v>-0.65700000000000003</v>
      </c>
      <c r="AY24" s="18">
        <v>0.13300000000000001</v>
      </c>
      <c r="AZ24" s="18">
        <v>0.77</v>
      </c>
      <c r="BA24" s="18">
        <v>0.51900000000000002</v>
      </c>
      <c r="BB24" s="18">
        <v>1.1419999999999999</v>
      </c>
      <c r="BC24" s="31">
        <v>0.19400000000000001</v>
      </c>
      <c r="BD24" s="33">
        <v>219.01751369999999</v>
      </c>
      <c r="BE24" s="31">
        <v>1.1701526E-2</v>
      </c>
    </row>
    <row r="25" spans="1:57" x14ac:dyDescent="0.2">
      <c r="A25" s="18"/>
      <c r="B25" s="18"/>
      <c r="C25" s="18"/>
      <c r="D25" s="18"/>
      <c r="E25" s="18"/>
      <c r="F25" s="18" t="s">
        <v>29</v>
      </c>
      <c r="G25" s="18">
        <v>117</v>
      </c>
      <c r="H25" s="19">
        <v>0.34644761608522301</v>
      </c>
      <c r="I25" s="19">
        <v>0.29369621550188002</v>
      </c>
      <c r="J25" s="19">
        <f t="shared" si="0"/>
        <v>-0.22919696629846187</v>
      </c>
      <c r="K25" s="19">
        <f t="shared" si="1"/>
        <v>0.92209219846890789</v>
      </c>
      <c r="L25" s="19">
        <f t="shared" si="2"/>
        <v>1.4140354191793294</v>
      </c>
      <c r="M25" s="19">
        <f t="shared" si="3"/>
        <v>0.79517189601444815</v>
      </c>
      <c r="N25" s="19">
        <f t="shared" si="3"/>
        <v>2.5145458192316839</v>
      </c>
      <c r="O25" s="31">
        <v>0.23815451934725501</v>
      </c>
      <c r="P25" s="19"/>
      <c r="Q25" s="31"/>
      <c r="R25" s="32">
        <v>116</v>
      </c>
      <c r="S25" s="19">
        <v>0.34952232705681202</v>
      </c>
      <c r="T25" s="19">
        <v>0.28261201844134898</v>
      </c>
      <c r="U25" s="19">
        <f t="shared" ref="U25:U70" si="4">S25-1.96*T25</f>
        <v>-0.20439722908823194</v>
      </c>
      <c r="V25" s="19">
        <f t="shared" ref="V25:V70" si="5">S25+1.96*T25</f>
        <v>0.90344188320185603</v>
      </c>
      <c r="W25" s="19">
        <f t="shared" ref="W25:W70" si="6">EXP(S25)</f>
        <v>1.4183898602903071</v>
      </c>
      <c r="X25" s="19">
        <f t="shared" ref="X25:Y70" si="7">EXP(U25)</f>
        <v>0.81513851014087113</v>
      </c>
      <c r="Y25" s="19">
        <f t="shared" si="7"/>
        <v>2.4680833634355896</v>
      </c>
      <c r="Z25" s="31">
        <v>0.216177395731878</v>
      </c>
      <c r="AA25" s="33"/>
      <c r="AB25" s="31"/>
      <c r="AD25" s="18"/>
      <c r="AE25" s="18"/>
      <c r="AF25" s="18"/>
      <c r="AG25" s="18"/>
      <c r="AH25" s="18"/>
      <c r="AI25" s="18" t="s">
        <v>30</v>
      </c>
      <c r="AJ25" s="18">
        <v>177</v>
      </c>
      <c r="AK25" s="18">
        <v>0.249</v>
      </c>
      <c r="AL25" s="18">
        <v>0.18099999999999999</v>
      </c>
      <c r="AM25" s="18">
        <v>-0.107</v>
      </c>
      <c r="AN25" s="18">
        <v>0.60399999999999998</v>
      </c>
      <c r="AO25" s="18">
        <v>1.282</v>
      </c>
      <c r="AP25" s="18">
        <v>0.89900000000000002</v>
      </c>
      <c r="AQ25" s="18">
        <v>1.83</v>
      </c>
      <c r="AR25" s="31">
        <v>0.17</v>
      </c>
      <c r="AS25" s="33"/>
      <c r="AT25" s="31"/>
      <c r="AU25" s="18">
        <v>176</v>
      </c>
      <c r="AV25" s="18">
        <v>0.19800000000000001</v>
      </c>
      <c r="AW25" s="18">
        <v>0.17799999999999999</v>
      </c>
      <c r="AX25" s="18">
        <v>-0.152</v>
      </c>
      <c r="AY25" s="18">
        <v>0.54700000000000004</v>
      </c>
      <c r="AZ25" s="18">
        <v>1.2190000000000001</v>
      </c>
      <c r="BA25" s="18">
        <v>0.85899999999999999</v>
      </c>
      <c r="BB25" s="18">
        <v>1.7290000000000001</v>
      </c>
      <c r="BC25" s="31">
        <v>0.26800000000000002</v>
      </c>
      <c r="BD25" s="33"/>
      <c r="BE25" s="31"/>
    </row>
    <row r="26" spans="1:57" x14ac:dyDescent="0.2">
      <c r="A26" s="18"/>
      <c r="B26" s="18"/>
      <c r="C26" s="18"/>
      <c r="D26" s="18"/>
      <c r="E26" s="18" t="s">
        <v>31</v>
      </c>
      <c r="F26" s="18" t="s">
        <v>27</v>
      </c>
      <c r="G26" s="18">
        <v>117</v>
      </c>
      <c r="H26" s="19">
        <v>-0.42249271035922098</v>
      </c>
      <c r="I26" s="19">
        <v>0.331391885940227</v>
      </c>
      <c r="J26" s="19">
        <f t="shared" si="0"/>
        <v>-1.0720208068020658</v>
      </c>
      <c r="K26" s="19">
        <f t="shared" si="1"/>
        <v>0.22703538608362395</v>
      </c>
      <c r="L26" s="19">
        <f t="shared" si="2"/>
        <v>0.65541103202041273</v>
      </c>
      <c r="M26" s="19">
        <f t="shared" si="3"/>
        <v>0.34231606336711479</v>
      </c>
      <c r="N26" s="19">
        <f t="shared" si="3"/>
        <v>1.2548742722405626</v>
      </c>
      <c r="O26" s="31">
        <v>0.20234336262650099</v>
      </c>
      <c r="P26" s="19">
        <v>153.86212363357501</v>
      </c>
      <c r="Q26" s="31">
        <v>7.6348965355590099E-3</v>
      </c>
      <c r="R26" s="32">
        <v>116</v>
      </c>
      <c r="S26" s="19">
        <v>-0.47429704887019197</v>
      </c>
      <c r="T26" s="19">
        <v>0.31974344158360202</v>
      </c>
      <c r="U26" s="19">
        <f t="shared" si="4"/>
        <v>-1.100994194374052</v>
      </c>
      <c r="V26" s="19">
        <f t="shared" si="5"/>
        <v>0.15240009663366794</v>
      </c>
      <c r="W26" s="19">
        <f t="shared" si="6"/>
        <v>0.62232236495331317</v>
      </c>
      <c r="X26" s="19">
        <f t="shared" si="7"/>
        <v>0.33254030959350461</v>
      </c>
      <c r="Y26" s="19">
        <f t="shared" si="7"/>
        <v>1.16462610621401</v>
      </c>
      <c r="Z26" s="31">
        <v>0.13797678133590399</v>
      </c>
      <c r="AA26" s="33">
        <v>141.598431692182</v>
      </c>
      <c r="AB26" s="31">
        <v>3.54948128873682E-2</v>
      </c>
      <c r="AD26" s="18"/>
      <c r="AE26" s="18"/>
      <c r="AF26" s="18"/>
      <c r="AG26" s="18"/>
      <c r="AH26" s="18" t="s">
        <v>31</v>
      </c>
      <c r="AI26" s="18" t="s">
        <v>27</v>
      </c>
      <c r="AJ26" s="18">
        <v>177</v>
      </c>
      <c r="AK26" s="18">
        <v>-0.189</v>
      </c>
      <c r="AL26" s="18">
        <v>0.251</v>
      </c>
      <c r="AM26" s="18">
        <v>-0.68100000000000005</v>
      </c>
      <c r="AN26" s="18">
        <v>0.30199999999999999</v>
      </c>
      <c r="AO26" s="18">
        <v>0.82699999999999996</v>
      </c>
      <c r="AP26" s="18">
        <v>0.50600000000000001</v>
      </c>
      <c r="AQ26" s="18">
        <v>1.353</v>
      </c>
      <c r="AR26" s="31">
        <v>0.45</v>
      </c>
      <c r="AS26" s="33">
        <v>229.43222180000001</v>
      </c>
      <c r="AT26" s="31">
        <v>3.0815700000000001E-3</v>
      </c>
      <c r="AU26" s="18">
        <v>176</v>
      </c>
      <c r="AV26" s="18">
        <v>-0.14000000000000001</v>
      </c>
      <c r="AW26" s="18">
        <v>0.246</v>
      </c>
      <c r="AX26" s="18">
        <v>-0.621</v>
      </c>
      <c r="AY26" s="18">
        <v>0.34200000000000003</v>
      </c>
      <c r="AZ26" s="18">
        <v>0.86899999999999999</v>
      </c>
      <c r="BA26" s="18">
        <v>0.53700000000000003</v>
      </c>
      <c r="BB26" s="18">
        <v>1.407</v>
      </c>
      <c r="BC26" s="31">
        <v>0.56899999999999995</v>
      </c>
      <c r="BD26" s="33">
        <v>218.0681606</v>
      </c>
      <c r="BE26" s="31">
        <v>1.1460613E-2</v>
      </c>
    </row>
    <row r="27" spans="1:57" x14ac:dyDescent="0.2">
      <c r="A27" s="18"/>
      <c r="B27" s="18"/>
      <c r="C27" s="18"/>
      <c r="D27" s="18"/>
      <c r="E27" s="18"/>
      <c r="F27" s="18" t="s">
        <v>29</v>
      </c>
      <c r="G27" s="18">
        <v>117</v>
      </c>
      <c r="H27" s="19">
        <v>9.3270420332760798E-2</v>
      </c>
      <c r="I27" s="19">
        <v>0.33931631688164798</v>
      </c>
      <c r="J27" s="19">
        <f t="shared" si="0"/>
        <v>-0.57178956075526921</v>
      </c>
      <c r="K27" s="19">
        <f t="shared" si="1"/>
        <v>0.75833040142079078</v>
      </c>
      <c r="L27" s="19">
        <f t="shared" si="2"/>
        <v>1.0977585513664707</v>
      </c>
      <c r="M27" s="19">
        <f t="shared" si="3"/>
        <v>0.56451430158383376</v>
      </c>
      <c r="N27" s="19">
        <f t="shared" si="3"/>
        <v>2.1347091361851911</v>
      </c>
      <c r="O27" s="31">
        <v>0.78341035519644697</v>
      </c>
      <c r="P27" s="19"/>
      <c r="Q27" s="31"/>
      <c r="R27" s="32">
        <v>116</v>
      </c>
      <c r="S27" s="19">
        <v>0.12406441267846301</v>
      </c>
      <c r="T27" s="19">
        <v>0.32709811811202399</v>
      </c>
      <c r="U27" s="19">
        <f t="shared" si="4"/>
        <v>-0.51704789882110402</v>
      </c>
      <c r="V27" s="19">
        <f t="shared" si="5"/>
        <v>0.76517672417803007</v>
      </c>
      <c r="W27" s="19">
        <f t="shared" si="6"/>
        <v>1.1320887895219023</v>
      </c>
      <c r="X27" s="19">
        <f t="shared" si="7"/>
        <v>0.59627822592581847</v>
      </c>
      <c r="Y27" s="19">
        <f t="shared" si="7"/>
        <v>2.1493741874797383</v>
      </c>
      <c r="Z27" s="31">
        <v>0.70447396057746303</v>
      </c>
      <c r="AA27" s="33"/>
      <c r="AB27" s="31"/>
      <c r="AD27" s="18"/>
      <c r="AE27" s="18"/>
      <c r="AF27" s="18"/>
      <c r="AG27" s="18"/>
      <c r="AH27" s="18"/>
      <c r="AI27" s="18" t="s">
        <v>30</v>
      </c>
      <c r="AJ27" s="18">
        <v>177</v>
      </c>
      <c r="AK27" s="18">
        <v>0.32700000000000001</v>
      </c>
      <c r="AL27" s="18">
        <v>0.218</v>
      </c>
      <c r="AM27" s="18">
        <v>-0.1</v>
      </c>
      <c r="AN27" s="18">
        <v>0.754</v>
      </c>
      <c r="AO27" s="18">
        <v>1.387</v>
      </c>
      <c r="AP27" s="18">
        <v>0.90500000000000003</v>
      </c>
      <c r="AQ27" s="18">
        <v>2.125</v>
      </c>
      <c r="AR27" s="31">
        <v>0.13300000000000001</v>
      </c>
      <c r="AS27" s="33"/>
      <c r="AT27" s="31"/>
      <c r="AU27" s="18">
        <v>176</v>
      </c>
      <c r="AV27" s="18">
        <v>0.29899999999999999</v>
      </c>
      <c r="AW27" s="18">
        <v>0.21299999999999999</v>
      </c>
      <c r="AX27" s="18">
        <v>-0.11899999999999999</v>
      </c>
      <c r="AY27" s="18">
        <v>0.71599999999999997</v>
      </c>
      <c r="AZ27" s="18">
        <v>1.3480000000000001</v>
      </c>
      <c r="BA27" s="18">
        <v>0.88800000000000001</v>
      </c>
      <c r="BB27" s="18">
        <v>2.0459999999999998</v>
      </c>
      <c r="BC27" s="31">
        <v>0.161</v>
      </c>
      <c r="BD27" s="33"/>
      <c r="BE27" s="31"/>
    </row>
    <row r="28" spans="1:57" x14ac:dyDescent="0.2">
      <c r="A28" s="18"/>
      <c r="B28" s="18"/>
      <c r="C28" s="18"/>
      <c r="D28" s="18"/>
      <c r="E28" s="18"/>
      <c r="F28" s="18" t="s">
        <v>32</v>
      </c>
      <c r="G28" s="18">
        <v>117</v>
      </c>
      <c r="H28" s="19">
        <v>6.1385932032092102E-3</v>
      </c>
      <c r="I28" s="19">
        <v>4.1810679005760904E-3</v>
      </c>
      <c r="J28" s="19">
        <f t="shared" si="0"/>
        <v>-2.0562998819199261E-3</v>
      </c>
      <c r="K28" s="19">
        <f t="shared" si="1"/>
        <v>1.4333486288338346E-2</v>
      </c>
      <c r="L28" s="19">
        <f t="shared" si="2"/>
        <v>1.0061574729784497</v>
      </c>
      <c r="M28" s="19">
        <f t="shared" si="3"/>
        <v>0.9979458128542944</v>
      </c>
      <c r="N28" s="19">
        <f t="shared" si="3"/>
        <v>1.0144367032663613</v>
      </c>
      <c r="O28" s="31">
        <v>0.14205319643558101</v>
      </c>
      <c r="P28" s="19"/>
      <c r="Q28" s="31"/>
      <c r="R28" s="32">
        <v>116</v>
      </c>
      <c r="S28" s="19">
        <v>5.4648208114842396E-3</v>
      </c>
      <c r="T28" s="19">
        <v>4.0344422199878197E-3</v>
      </c>
      <c r="U28" s="19">
        <f t="shared" si="4"/>
        <v>-2.4426859396918868E-3</v>
      </c>
      <c r="V28" s="19">
        <f t="shared" si="5"/>
        <v>1.3372327562660366E-2</v>
      </c>
      <c r="W28" s="19">
        <f t="shared" si="6"/>
        <v>1.0054797801824147</v>
      </c>
      <c r="X28" s="19">
        <f t="shared" si="7"/>
        <v>0.9975602949899558</v>
      </c>
      <c r="Y28" s="19">
        <f t="shared" si="7"/>
        <v>1.0134621370088275</v>
      </c>
      <c r="Z28" s="31">
        <v>0.175563572460326</v>
      </c>
      <c r="AA28" s="33"/>
      <c r="AB28" s="31"/>
      <c r="AD28" s="18"/>
      <c r="AE28" s="18"/>
      <c r="AF28" s="18"/>
      <c r="AG28" s="18"/>
      <c r="AH28" s="18"/>
      <c r="AI28" s="18" t="s">
        <v>32</v>
      </c>
      <c r="AJ28" s="18">
        <v>177</v>
      </c>
      <c r="AK28" s="18">
        <v>-2E-3</v>
      </c>
      <c r="AL28" s="18">
        <v>4.0000000000000001E-3</v>
      </c>
      <c r="AM28" s="18">
        <v>-8.9999999999999993E-3</v>
      </c>
      <c r="AN28" s="18">
        <v>5.0000000000000001E-3</v>
      </c>
      <c r="AO28" s="18">
        <v>0.998</v>
      </c>
      <c r="AP28" s="18">
        <v>0.99099999999999999</v>
      </c>
      <c r="AQ28" s="18">
        <v>1.0049999999999999</v>
      </c>
      <c r="AR28" s="31">
        <v>0.51300000000000001</v>
      </c>
      <c r="AS28" s="33"/>
      <c r="AT28" s="31"/>
      <c r="AU28" s="18">
        <v>176</v>
      </c>
      <c r="AV28" s="18">
        <v>-3.0000000000000001E-3</v>
      </c>
      <c r="AW28" s="18">
        <v>3.0000000000000001E-3</v>
      </c>
      <c r="AX28" s="18">
        <v>-0.01</v>
      </c>
      <c r="AY28" s="18">
        <v>4.0000000000000001E-3</v>
      </c>
      <c r="AZ28" s="18">
        <v>0.997</v>
      </c>
      <c r="BA28" s="18">
        <v>0.99</v>
      </c>
      <c r="BB28" s="18">
        <v>1.004</v>
      </c>
      <c r="BC28" s="31">
        <v>0.38500000000000001</v>
      </c>
      <c r="BD28" s="33"/>
      <c r="BE28" s="31"/>
    </row>
    <row r="29" spans="1:57" x14ac:dyDescent="0.2">
      <c r="A29" s="18"/>
      <c r="B29" s="18"/>
      <c r="C29" s="18"/>
      <c r="D29" s="18"/>
      <c r="E29" s="18"/>
      <c r="F29" s="18"/>
      <c r="G29" s="18"/>
      <c r="H29" s="19"/>
      <c r="I29" s="19"/>
      <c r="J29" s="19"/>
      <c r="K29" s="19"/>
      <c r="L29" s="19"/>
      <c r="M29" s="19"/>
      <c r="N29" s="19"/>
      <c r="O29" s="31"/>
      <c r="P29" s="19"/>
      <c r="Q29" s="31"/>
      <c r="R29" s="32"/>
      <c r="S29" s="19"/>
      <c r="T29" s="19"/>
      <c r="U29" s="19"/>
      <c r="V29" s="19"/>
      <c r="W29" s="19"/>
      <c r="X29" s="19"/>
      <c r="Y29" s="19"/>
      <c r="Z29" s="31"/>
      <c r="AA29" s="33"/>
      <c r="AB29" s="31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31"/>
      <c r="AS29" s="33"/>
      <c r="AT29" s="31"/>
      <c r="AU29" s="18"/>
      <c r="AV29" s="18"/>
      <c r="AW29" s="18"/>
      <c r="AX29" s="18"/>
      <c r="AY29" s="18"/>
      <c r="AZ29" s="18"/>
      <c r="BA29" s="18"/>
      <c r="BB29" s="18"/>
      <c r="BC29" s="31"/>
      <c r="BD29" s="33"/>
      <c r="BE29" s="31"/>
    </row>
    <row r="30" spans="1:57" x14ac:dyDescent="0.2">
      <c r="A30" s="18" t="s">
        <v>39</v>
      </c>
      <c r="B30" s="18" t="s">
        <v>40</v>
      </c>
      <c r="C30" s="18" t="s">
        <v>24</v>
      </c>
      <c r="D30" s="18" t="s">
        <v>25</v>
      </c>
      <c r="E30" s="18" t="s">
        <v>26</v>
      </c>
      <c r="F30" s="18" t="s">
        <v>27</v>
      </c>
      <c r="G30" s="18">
        <v>117</v>
      </c>
      <c r="H30" s="19">
        <v>-1.64939221191964E-2</v>
      </c>
      <c r="I30" s="19">
        <v>0.20799702976544601</v>
      </c>
      <c r="J30" s="19">
        <f t="shared" si="0"/>
        <v>-0.42416810045947062</v>
      </c>
      <c r="K30" s="19">
        <f t="shared" si="1"/>
        <v>0.39118025622107777</v>
      </c>
      <c r="L30" s="19">
        <f t="shared" si="2"/>
        <v>0.98364135782743067</v>
      </c>
      <c r="M30" s="19">
        <f t="shared" si="3"/>
        <v>0.65431388219938103</v>
      </c>
      <c r="N30" s="19">
        <f t="shared" si="3"/>
        <v>1.4787250387785011</v>
      </c>
      <c r="O30" s="31">
        <v>0.93679493301491101</v>
      </c>
      <c r="P30" s="19">
        <v>125.78109565978799</v>
      </c>
      <c r="Q30" s="31">
        <v>0.23164070977478901</v>
      </c>
      <c r="R30" s="32" t="s">
        <v>28</v>
      </c>
      <c r="S30" s="19"/>
      <c r="T30" s="19"/>
      <c r="U30" s="19"/>
      <c r="V30" s="19"/>
      <c r="W30" s="19"/>
      <c r="X30" s="19"/>
      <c r="Y30" s="19"/>
      <c r="Z30" s="31"/>
      <c r="AA30" s="33"/>
      <c r="AB30" s="31"/>
      <c r="AD30" s="18" t="s">
        <v>39</v>
      </c>
      <c r="AE30" s="18" t="s">
        <v>40</v>
      </c>
      <c r="AF30" s="18" t="s">
        <v>24</v>
      </c>
      <c r="AG30" s="18" t="s">
        <v>25</v>
      </c>
      <c r="AH30" s="18" t="s">
        <v>26</v>
      </c>
      <c r="AI30" s="18" t="s">
        <v>27</v>
      </c>
      <c r="AJ30" s="18">
        <v>176</v>
      </c>
      <c r="AK30" s="18">
        <v>5.8000000000000003E-2</v>
      </c>
      <c r="AL30" s="18">
        <v>0.16600000000000001</v>
      </c>
      <c r="AM30" s="18">
        <v>-0.26800000000000002</v>
      </c>
      <c r="AN30" s="18">
        <v>0.38300000000000001</v>
      </c>
      <c r="AO30" s="18">
        <v>1.0589999999999999</v>
      </c>
      <c r="AP30" s="18">
        <v>0.76500000000000001</v>
      </c>
      <c r="AQ30" s="18">
        <v>1.466</v>
      </c>
      <c r="AR30" s="31">
        <v>0.72899999999999998</v>
      </c>
      <c r="AS30" s="33">
        <v>209.37921510000001</v>
      </c>
      <c r="AT30" s="31">
        <v>3.4643795999999998E-2</v>
      </c>
      <c r="AU30" s="18">
        <v>175</v>
      </c>
      <c r="AV30" s="18">
        <v>7.0000000000000001E-3</v>
      </c>
      <c r="AW30" s="18">
        <v>0.16300000000000001</v>
      </c>
      <c r="AX30" s="18">
        <v>-0.313</v>
      </c>
      <c r="AY30" s="18">
        <v>0.32700000000000001</v>
      </c>
      <c r="AZ30" s="18">
        <v>1.0069999999999999</v>
      </c>
      <c r="BA30" s="18">
        <v>0.73199999999999998</v>
      </c>
      <c r="BB30" s="18">
        <v>1.387</v>
      </c>
      <c r="BC30" s="31">
        <v>0.96399999999999997</v>
      </c>
      <c r="BD30" s="33">
        <v>199.40937389999999</v>
      </c>
      <c r="BE30" s="31">
        <v>8.2451743999999993E-2</v>
      </c>
    </row>
    <row r="31" spans="1:57" x14ac:dyDescent="0.2">
      <c r="A31" s="18"/>
      <c r="B31" s="18"/>
      <c r="C31" s="18"/>
      <c r="D31" s="18"/>
      <c r="E31" s="18"/>
      <c r="F31" s="18" t="s">
        <v>29</v>
      </c>
      <c r="G31" s="18">
        <v>117</v>
      </c>
      <c r="H31" s="19">
        <v>0.32223266284323698</v>
      </c>
      <c r="I31" s="19">
        <v>0.21882189313196401</v>
      </c>
      <c r="J31" s="19">
        <f t="shared" si="0"/>
        <v>-0.10665824769541249</v>
      </c>
      <c r="K31" s="19">
        <f t="shared" si="1"/>
        <v>0.7511235733818864</v>
      </c>
      <c r="L31" s="19">
        <f t="shared" si="2"/>
        <v>1.3802058612234172</v>
      </c>
      <c r="M31" s="19">
        <f t="shared" si="3"/>
        <v>0.89883279868724919</v>
      </c>
      <c r="N31" s="19">
        <f t="shared" si="3"/>
        <v>2.1193799582499575</v>
      </c>
      <c r="O31" s="31">
        <v>0.14086442025138299</v>
      </c>
      <c r="P31" s="19"/>
      <c r="Q31" s="31"/>
      <c r="R31" s="32"/>
      <c r="S31" s="19"/>
      <c r="T31" s="19"/>
      <c r="U31" s="19"/>
      <c r="V31" s="19"/>
      <c r="W31" s="19"/>
      <c r="X31" s="19"/>
      <c r="Y31" s="19"/>
      <c r="Z31" s="31"/>
      <c r="AA31" s="33"/>
      <c r="AB31" s="31"/>
      <c r="AD31" s="18"/>
      <c r="AE31" s="18"/>
      <c r="AF31" s="18"/>
      <c r="AG31" s="18"/>
      <c r="AH31" s="18"/>
      <c r="AI31" s="18" t="s">
        <v>30</v>
      </c>
      <c r="AJ31" s="18">
        <v>176</v>
      </c>
      <c r="AK31" s="18">
        <v>0.06</v>
      </c>
      <c r="AL31" s="18">
        <v>0.14499999999999999</v>
      </c>
      <c r="AM31" s="18">
        <v>-0.223</v>
      </c>
      <c r="AN31" s="18">
        <v>0.34399999999999997</v>
      </c>
      <c r="AO31" s="18">
        <v>1.0620000000000001</v>
      </c>
      <c r="AP31" s="18">
        <v>0.8</v>
      </c>
      <c r="AQ31" s="18">
        <v>1.41</v>
      </c>
      <c r="AR31" s="31">
        <v>0.67700000000000005</v>
      </c>
      <c r="AS31" s="33"/>
      <c r="AT31" s="31"/>
      <c r="AU31" s="18">
        <v>175</v>
      </c>
      <c r="AV31" s="18">
        <v>7.1999999999999995E-2</v>
      </c>
      <c r="AW31" s="18">
        <v>0.14199999999999999</v>
      </c>
      <c r="AX31" s="18">
        <v>-0.20499999999999999</v>
      </c>
      <c r="AY31" s="18">
        <v>0.35</v>
      </c>
      <c r="AZ31" s="18">
        <v>1.075</v>
      </c>
      <c r="BA31" s="18">
        <v>0.81399999999999995</v>
      </c>
      <c r="BB31" s="18">
        <v>1.419</v>
      </c>
      <c r="BC31" s="31">
        <v>0.60899999999999999</v>
      </c>
      <c r="BD31" s="33"/>
      <c r="BE31" s="31"/>
    </row>
    <row r="32" spans="1:57" x14ac:dyDescent="0.2">
      <c r="A32" s="18"/>
      <c r="B32" s="18"/>
      <c r="C32" s="18"/>
      <c r="D32" s="18"/>
      <c r="E32" s="18" t="s">
        <v>31</v>
      </c>
      <c r="F32" s="18" t="s">
        <v>27</v>
      </c>
      <c r="G32" s="18">
        <v>117</v>
      </c>
      <c r="H32" s="19">
        <v>5.47421448329862E-2</v>
      </c>
      <c r="I32" s="19">
        <v>0.25218103057580299</v>
      </c>
      <c r="J32" s="19">
        <f t="shared" si="0"/>
        <v>-0.43953267509558769</v>
      </c>
      <c r="K32" s="19">
        <f t="shared" si="1"/>
        <v>0.54901696476156003</v>
      </c>
      <c r="L32" s="19">
        <f t="shared" si="2"/>
        <v>1.0562682153401377</v>
      </c>
      <c r="M32" s="19">
        <f t="shared" si="3"/>
        <v>0.64433746567940187</v>
      </c>
      <c r="N32" s="19">
        <f t="shared" si="3"/>
        <v>1.7315500062710478</v>
      </c>
      <c r="O32" s="31">
        <v>0.82815005841612199</v>
      </c>
      <c r="P32" s="19">
        <v>125.50245812866299</v>
      </c>
      <c r="Q32" s="31">
        <v>0.21729297658855901</v>
      </c>
      <c r="R32" s="32"/>
      <c r="S32" s="19"/>
      <c r="T32" s="19"/>
      <c r="U32" s="19"/>
      <c r="V32" s="19"/>
      <c r="W32" s="19"/>
      <c r="X32" s="19"/>
      <c r="Y32" s="19"/>
      <c r="Z32" s="31"/>
      <c r="AA32" s="33"/>
      <c r="AB32" s="31"/>
      <c r="AD32" s="18"/>
      <c r="AE32" s="18"/>
      <c r="AF32" s="18"/>
      <c r="AG32" s="18"/>
      <c r="AH32" s="18" t="s">
        <v>31</v>
      </c>
      <c r="AI32" s="18" t="s">
        <v>27</v>
      </c>
      <c r="AJ32" s="18">
        <v>176</v>
      </c>
      <c r="AK32" s="18">
        <v>0.215</v>
      </c>
      <c r="AL32" s="18">
        <v>0.20100000000000001</v>
      </c>
      <c r="AM32" s="18">
        <v>-0.18</v>
      </c>
      <c r="AN32" s="18">
        <v>0.61</v>
      </c>
      <c r="AO32" s="18">
        <v>1.24</v>
      </c>
      <c r="AP32" s="18">
        <v>0.83599999999999997</v>
      </c>
      <c r="AQ32" s="18">
        <v>1.84</v>
      </c>
      <c r="AR32" s="31">
        <v>0.28499999999999998</v>
      </c>
      <c r="AS32" s="33">
        <v>207.1184255</v>
      </c>
      <c r="AT32" s="31">
        <v>3.9106534999999998E-2</v>
      </c>
      <c r="AU32" s="18">
        <v>175</v>
      </c>
      <c r="AV32" s="18">
        <v>0.16700000000000001</v>
      </c>
      <c r="AW32" s="18">
        <v>0.19800000000000001</v>
      </c>
      <c r="AX32" s="18">
        <v>-0.22</v>
      </c>
      <c r="AY32" s="18">
        <v>0.55500000000000005</v>
      </c>
      <c r="AZ32" s="18">
        <v>1.1819999999999999</v>
      </c>
      <c r="BA32" s="18">
        <v>0.80200000000000005</v>
      </c>
      <c r="BB32" s="18">
        <v>1.7410000000000001</v>
      </c>
      <c r="BC32" s="31">
        <v>0.39700000000000002</v>
      </c>
      <c r="BD32" s="33">
        <v>197.07825779999999</v>
      </c>
      <c r="BE32" s="31">
        <v>9.2249488000000004E-2</v>
      </c>
    </row>
    <row r="33" spans="1:57" x14ac:dyDescent="0.2">
      <c r="A33" s="18"/>
      <c r="B33" s="18"/>
      <c r="C33" s="18"/>
      <c r="D33" s="18"/>
      <c r="E33" s="18"/>
      <c r="F33" s="18" t="s">
        <v>29</v>
      </c>
      <c r="G33" s="18">
        <v>117</v>
      </c>
      <c r="H33" s="19">
        <v>0.38763808200897898</v>
      </c>
      <c r="I33" s="19">
        <v>0.25514296439533202</v>
      </c>
      <c r="J33" s="19">
        <f t="shared" si="0"/>
        <v>-0.11244212820587174</v>
      </c>
      <c r="K33" s="19">
        <f t="shared" si="1"/>
        <v>0.8877182922238297</v>
      </c>
      <c r="L33" s="19">
        <f t="shared" si="2"/>
        <v>1.4734964029158863</v>
      </c>
      <c r="M33" s="19">
        <f t="shared" si="3"/>
        <v>0.89364906268664335</v>
      </c>
      <c r="N33" s="19">
        <f t="shared" si="3"/>
        <v>2.4295797310844169</v>
      </c>
      <c r="O33" s="31">
        <v>0.12868761487114999</v>
      </c>
      <c r="P33" s="19"/>
      <c r="Q33" s="31"/>
      <c r="R33" s="32"/>
      <c r="S33" s="19"/>
      <c r="T33" s="19"/>
      <c r="U33" s="19"/>
      <c r="V33" s="19"/>
      <c r="W33" s="19"/>
      <c r="X33" s="19"/>
      <c r="Y33" s="19"/>
      <c r="Z33" s="31"/>
      <c r="AA33" s="33"/>
      <c r="AB33" s="31"/>
      <c r="AD33" s="18"/>
      <c r="AE33" s="18"/>
      <c r="AF33" s="18"/>
      <c r="AG33" s="18"/>
      <c r="AH33" s="18"/>
      <c r="AI33" s="18" t="s">
        <v>30</v>
      </c>
      <c r="AJ33" s="18">
        <v>176</v>
      </c>
      <c r="AK33" s="18">
        <v>0.191</v>
      </c>
      <c r="AL33" s="18">
        <v>0.17299999999999999</v>
      </c>
      <c r="AM33" s="18">
        <v>-0.14799999999999999</v>
      </c>
      <c r="AN33" s="18">
        <v>0.53</v>
      </c>
      <c r="AO33" s="18">
        <v>1.2110000000000001</v>
      </c>
      <c r="AP33" s="18">
        <v>0.86299999999999999</v>
      </c>
      <c r="AQ33" s="18">
        <v>1.6990000000000001</v>
      </c>
      <c r="AR33" s="31">
        <v>0.26900000000000002</v>
      </c>
      <c r="AS33" s="33"/>
      <c r="AT33" s="31"/>
      <c r="AU33" s="18">
        <v>175</v>
      </c>
      <c r="AV33" s="18">
        <v>0.20499999999999999</v>
      </c>
      <c r="AW33" s="18">
        <v>0.16900000000000001</v>
      </c>
      <c r="AX33" s="18">
        <v>-0.126</v>
      </c>
      <c r="AY33" s="18">
        <v>0.53700000000000003</v>
      </c>
      <c r="AZ33" s="18">
        <v>1.228</v>
      </c>
      <c r="BA33" s="18">
        <v>0.88100000000000001</v>
      </c>
      <c r="BB33" s="18">
        <v>1.7110000000000001</v>
      </c>
      <c r="BC33" s="31">
        <v>0.22500000000000001</v>
      </c>
      <c r="BD33" s="33"/>
      <c r="BE33" s="31"/>
    </row>
    <row r="34" spans="1:57" x14ac:dyDescent="0.2">
      <c r="A34" s="18"/>
      <c r="B34" s="18"/>
      <c r="C34" s="18"/>
      <c r="D34" s="18"/>
      <c r="E34" s="18"/>
      <c r="F34" s="18" t="s">
        <v>32</v>
      </c>
      <c r="G34" s="18">
        <v>117</v>
      </c>
      <c r="H34" s="19">
        <v>-1.58339560716481E-3</v>
      </c>
      <c r="I34" s="19">
        <v>3.1473375225286198E-3</v>
      </c>
      <c r="J34" s="19">
        <f t="shared" si="0"/>
        <v>-7.7521771513209053E-3</v>
      </c>
      <c r="K34" s="19">
        <f t="shared" si="1"/>
        <v>4.5853859369912849E-3</v>
      </c>
      <c r="L34" s="19">
        <f t="shared" si="2"/>
        <v>0.9984178573022886</v>
      </c>
      <c r="M34" s="19">
        <f t="shared" si="3"/>
        <v>0.99227779347809031</v>
      </c>
      <c r="N34" s="19">
        <f t="shared" si="3"/>
        <v>1.0045959149060644</v>
      </c>
      <c r="O34" s="31">
        <v>0.61490064574231995</v>
      </c>
      <c r="P34" s="19"/>
      <c r="Q34" s="31"/>
      <c r="R34" s="32"/>
      <c r="S34" s="19"/>
      <c r="T34" s="19"/>
      <c r="U34" s="19"/>
      <c r="V34" s="19"/>
      <c r="W34" s="19"/>
      <c r="X34" s="19"/>
      <c r="Y34" s="19"/>
      <c r="Z34" s="31"/>
      <c r="AA34" s="33"/>
      <c r="AB34" s="31"/>
      <c r="AD34" s="18"/>
      <c r="AE34" s="18"/>
      <c r="AF34" s="18"/>
      <c r="AG34" s="18"/>
      <c r="AH34" s="18"/>
      <c r="AI34" s="18" t="s">
        <v>32</v>
      </c>
      <c r="AJ34" s="18">
        <v>176</v>
      </c>
      <c r="AK34" s="18">
        <v>-4.0000000000000001E-3</v>
      </c>
      <c r="AL34" s="18">
        <v>3.0000000000000001E-3</v>
      </c>
      <c r="AM34" s="18">
        <v>-8.9999999999999993E-3</v>
      </c>
      <c r="AN34" s="18">
        <v>2E-3</v>
      </c>
      <c r="AO34" s="18">
        <v>0.996</v>
      </c>
      <c r="AP34" s="18">
        <v>0.99099999999999999</v>
      </c>
      <c r="AQ34" s="18">
        <v>1.002</v>
      </c>
      <c r="AR34" s="31">
        <v>0.16900000000000001</v>
      </c>
      <c r="AS34" s="33"/>
      <c r="AT34" s="31"/>
      <c r="AU34" s="18">
        <v>175</v>
      </c>
      <c r="AV34" s="18">
        <v>-4.0000000000000001E-3</v>
      </c>
      <c r="AW34" s="18">
        <v>3.0000000000000001E-3</v>
      </c>
      <c r="AX34" s="18">
        <v>-8.9999999999999993E-3</v>
      </c>
      <c r="AY34" s="18">
        <v>1E-3</v>
      </c>
      <c r="AZ34" s="18">
        <v>0.996</v>
      </c>
      <c r="BA34" s="18">
        <v>0.99099999999999999</v>
      </c>
      <c r="BB34" s="18">
        <v>1.0009999999999999</v>
      </c>
      <c r="BC34" s="31">
        <v>0.154</v>
      </c>
      <c r="BD34" s="33"/>
      <c r="BE34" s="31"/>
    </row>
    <row r="35" spans="1:57" x14ac:dyDescent="0.2">
      <c r="A35" s="18"/>
      <c r="B35" s="18"/>
      <c r="C35" s="18"/>
      <c r="D35" s="18"/>
      <c r="E35" s="18"/>
      <c r="F35" s="18"/>
      <c r="G35" s="18"/>
      <c r="H35" s="19"/>
      <c r="I35" s="19"/>
      <c r="J35" s="19"/>
      <c r="K35" s="19"/>
      <c r="L35" s="19"/>
      <c r="M35" s="19"/>
      <c r="N35" s="19"/>
      <c r="O35" s="31"/>
      <c r="P35" s="19"/>
      <c r="Q35" s="31"/>
      <c r="R35" s="32"/>
      <c r="S35" s="19"/>
      <c r="T35" s="19"/>
      <c r="U35" s="19"/>
      <c r="V35" s="19"/>
      <c r="W35" s="19"/>
      <c r="X35" s="19"/>
      <c r="Y35" s="19"/>
      <c r="Z35" s="31"/>
      <c r="AA35" s="33"/>
      <c r="AB35" s="31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31"/>
      <c r="AS35" s="33"/>
      <c r="AT35" s="31"/>
      <c r="AU35" s="18"/>
      <c r="AV35" s="18"/>
      <c r="AW35" s="18"/>
      <c r="AX35" s="18"/>
      <c r="AY35" s="18"/>
      <c r="AZ35" s="18"/>
      <c r="BA35" s="18"/>
      <c r="BB35" s="18"/>
      <c r="BC35" s="31"/>
      <c r="BD35" s="33"/>
      <c r="BE35" s="31"/>
    </row>
    <row r="36" spans="1:57" x14ac:dyDescent="0.2">
      <c r="A36" s="18" t="s">
        <v>41</v>
      </c>
      <c r="B36" s="18" t="s">
        <v>42</v>
      </c>
      <c r="C36" s="18" t="s">
        <v>28</v>
      </c>
      <c r="D36" s="18" t="s">
        <v>43</v>
      </c>
      <c r="E36" s="18" t="s">
        <v>26</v>
      </c>
      <c r="F36" s="18" t="s">
        <v>27</v>
      </c>
      <c r="G36" s="18">
        <v>117</v>
      </c>
      <c r="H36" s="19">
        <v>7.6319698343908504E-2</v>
      </c>
      <c r="I36" s="19">
        <v>0.10536115140615999</v>
      </c>
      <c r="J36" s="19">
        <f t="shared" si="0"/>
        <v>-0.13018815841216508</v>
      </c>
      <c r="K36" s="19">
        <f t="shared" si="1"/>
        <v>0.28282755509998209</v>
      </c>
      <c r="L36" s="19">
        <f t="shared" si="2"/>
        <v>1.0793075718500382</v>
      </c>
      <c r="M36" s="19">
        <f t="shared" si="3"/>
        <v>0.8779302254214395</v>
      </c>
      <c r="N36" s="19">
        <f t="shared" si="3"/>
        <v>1.3268763290313048</v>
      </c>
      <c r="O36" s="31">
        <v>0.46884303338113098</v>
      </c>
      <c r="P36" s="19">
        <v>173.551294422708</v>
      </c>
      <c r="Q36" s="31">
        <v>3.46175208505293E-4</v>
      </c>
      <c r="R36" s="32">
        <v>116</v>
      </c>
      <c r="S36" s="19">
        <v>0.10941296695503699</v>
      </c>
      <c r="T36" s="19">
        <v>0.100000602363001</v>
      </c>
      <c r="U36" s="19">
        <f t="shared" si="4"/>
        <v>-8.6588213676444953E-2</v>
      </c>
      <c r="V36" s="19">
        <f t="shared" si="5"/>
        <v>0.30541414758651897</v>
      </c>
      <c r="W36" s="19">
        <f t="shared" si="6"/>
        <v>1.1156229706455763</v>
      </c>
      <c r="X36" s="19">
        <f t="shared" si="7"/>
        <v>0.91705464845445928</v>
      </c>
      <c r="Y36" s="19">
        <f t="shared" si="7"/>
        <v>1.3571869623360482</v>
      </c>
      <c r="Z36" s="31">
        <v>0.27390100167649301</v>
      </c>
      <c r="AA36" s="33">
        <v>153.82052674676299</v>
      </c>
      <c r="AB36" s="31">
        <v>7.68257828921923E-3</v>
      </c>
      <c r="AD36" s="18" t="s">
        <v>41</v>
      </c>
      <c r="AE36" s="18" t="s">
        <v>42</v>
      </c>
      <c r="AF36" s="18" t="s">
        <v>28</v>
      </c>
      <c r="AG36" s="18" t="s">
        <v>43</v>
      </c>
      <c r="AH36" s="18" t="s">
        <v>26</v>
      </c>
      <c r="AI36" s="18" t="s">
        <v>27</v>
      </c>
      <c r="AJ36" s="18">
        <v>176</v>
      </c>
      <c r="AK36" s="18">
        <v>0.13300000000000001</v>
      </c>
      <c r="AL36" s="18">
        <v>0.104</v>
      </c>
      <c r="AM36" s="18">
        <v>-7.0999999999999994E-2</v>
      </c>
      <c r="AN36" s="18">
        <v>0.33700000000000002</v>
      </c>
      <c r="AO36" s="18">
        <v>1.143</v>
      </c>
      <c r="AP36" s="18">
        <v>0.93200000000000005</v>
      </c>
      <c r="AQ36" s="18">
        <v>1.401</v>
      </c>
      <c r="AR36" s="31">
        <v>0.2</v>
      </c>
      <c r="AS36" s="33">
        <v>415.7247754</v>
      </c>
      <c r="AT36" s="31">
        <v>7.95E-22</v>
      </c>
      <c r="AU36" s="18">
        <v>173</v>
      </c>
      <c r="AV36" s="18">
        <v>7.8E-2</v>
      </c>
      <c r="AW36" s="18">
        <v>7.8E-2</v>
      </c>
      <c r="AX36" s="18">
        <v>-7.4999999999999997E-2</v>
      </c>
      <c r="AY36" s="18">
        <v>0.23200000000000001</v>
      </c>
      <c r="AZ36" s="18">
        <v>1.081</v>
      </c>
      <c r="BA36" s="18">
        <v>0.92700000000000005</v>
      </c>
      <c r="BB36" s="18">
        <v>1.2609999999999999</v>
      </c>
      <c r="BC36" s="31">
        <v>0.318</v>
      </c>
      <c r="BD36" s="33">
        <v>230.3697066</v>
      </c>
      <c r="BE36" s="31">
        <v>1.6690069999999999E-3</v>
      </c>
    </row>
    <row r="37" spans="1:57" x14ac:dyDescent="0.2">
      <c r="A37" s="18"/>
      <c r="B37" s="18"/>
      <c r="C37" s="18"/>
      <c r="D37" s="18"/>
      <c r="E37" s="18"/>
      <c r="F37" s="18" t="s">
        <v>29</v>
      </c>
      <c r="G37" s="18">
        <v>117</v>
      </c>
      <c r="H37" s="19">
        <v>0.61564412636940702</v>
      </c>
      <c r="I37" s="19">
        <v>0.13583655465835301</v>
      </c>
      <c r="J37" s="19">
        <f t="shared" si="0"/>
        <v>0.34940447923903512</v>
      </c>
      <c r="K37" s="19">
        <f t="shared" si="1"/>
        <v>0.88188377349977887</v>
      </c>
      <c r="L37" s="19">
        <f t="shared" si="2"/>
        <v>1.8508483959409825</v>
      </c>
      <c r="M37" s="19">
        <f t="shared" si="3"/>
        <v>1.418222715989504</v>
      </c>
      <c r="N37" s="19">
        <f t="shared" si="3"/>
        <v>2.4154455757445792</v>
      </c>
      <c r="O37" s="31">
        <v>5.8360958696949296E-6</v>
      </c>
      <c r="P37" s="19"/>
      <c r="Q37" s="31"/>
      <c r="R37" s="32">
        <v>116</v>
      </c>
      <c r="S37" s="19">
        <v>0.61067313509594001</v>
      </c>
      <c r="T37" s="19">
        <v>0.12844837445172499</v>
      </c>
      <c r="U37" s="19">
        <f t="shared" si="4"/>
        <v>0.35891432117055905</v>
      </c>
      <c r="V37" s="19">
        <f t="shared" si="5"/>
        <v>0.86243194902132103</v>
      </c>
      <c r="W37" s="19">
        <f t="shared" si="6"/>
        <v>1.8416706748011245</v>
      </c>
      <c r="X37" s="19">
        <f t="shared" si="7"/>
        <v>1.4317741235853481</v>
      </c>
      <c r="Y37" s="19">
        <f t="shared" si="7"/>
        <v>2.3689147740210901</v>
      </c>
      <c r="Z37" s="31">
        <v>1.9920400723529199E-6</v>
      </c>
      <c r="AA37" s="33"/>
      <c r="AB37" s="31"/>
      <c r="AD37" s="18"/>
      <c r="AE37" s="18"/>
      <c r="AF37" s="18"/>
      <c r="AG37" s="18"/>
      <c r="AH37" s="18"/>
      <c r="AI37" s="18" t="s">
        <v>30</v>
      </c>
      <c r="AJ37" s="18">
        <v>176</v>
      </c>
      <c r="AK37" s="18">
        <v>0.35199999999999998</v>
      </c>
      <c r="AL37" s="18">
        <v>0.107</v>
      </c>
      <c r="AM37" s="18">
        <v>0.14199999999999999</v>
      </c>
      <c r="AN37" s="18">
        <v>0.56100000000000005</v>
      </c>
      <c r="AO37" s="18">
        <v>1.421</v>
      </c>
      <c r="AP37" s="18">
        <v>1.1519999999999999</v>
      </c>
      <c r="AQ37" s="18">
        <v>1.7529999999999999</v>
      </c>
      <c r="AR37" s="31">
        <v>1.0300000000000001E-3</v>
      </c>
      <c r="AS37" s="33"/>
      <c r="AT37" s="31"/>
      <c r="AU37" s="18">
        <v>173</v>
      </c>
      <c r="AV37" s="18">
        <v>0.33600000000000002</v>
      </c>
      <c r="AW37" s="18">
        <v>8.1000000000000003E-2</v>
      </c>
      <c r="AX37" s="18">
        <v>0.17699999999999999</v>
      </c>
      <c r="AY37" s="18">
        <v>0.49399999999999999</v>
      </c>
      <c r="AZ37" s="18">
        <v>1.399</v>
      </c>
      <c r="BA37" s="18">
        <v>1.194</v>
      </c>
      <c r="BB37" s="18">
        <v>1.639</v>
      </c>
      <c r="BC37" s="31">
        <v>3.3500000000000001E-5</v>
      </c>
      <c r="BD37" s="33"/>
      <c r="BE37" s="31"/>
    </row>
    <row r="38" spans="1:57" x14ac:dyDescent="0.2">
      <c r="A38" s="18"/>
      <c r="B38" s="18"/>
      <c r="C38" s="18"/>
      <c r="D38" s="18"/>
      <c r="E38" s="18" t="s">
        <v>31</v>
      </c>
      <c r="F38" s="18" t="s">
        <v>27</v>
      </c>
      <c r="G38" s="18">
        <v>117</v>
      </c>
      <c r="H38" s="19">
        <v>9.7213364563225504E-2</v>
      </c>
      <c r="I38" s="19">
        <v>0.12096173952445501</v>
      </c>
      <c r="J38" s="19">
        <f t="shared" si="0"/>
        <v>-0.13987164490470633</v>
      </c>
      <c r="K38" s="19">
        <f t="shared" si="1"/>
        <v>0.33429837403115731</v>
      </c>
      <c r="L38" s="19">
        <f t="shared" si="2"/>
        <v>1.1020954966609342</v>
      </c>
      <c r="M38" s="19">
        <f t="shared" si="3"/>
        <v>0.8694698291196129</v>
      </c>
      <c r="N38" s="19">
        <f t="shared" si="3"/>
        <v>1.396959897953189</v>
      </c>
      <c r="O38" s="31">
        <v>0.42158737726711099</v>
      </c>
      <c r="P38" s="19">
        <v>173.358640953085</v>
      </c>
      <c r="Q38" s="31">
        <v>2.8599668518937101E-4</v>
      </c>
      <c r="R38" s="32">
        <v>116</v>
      </c>
      <c r="S38" s="19">
        <v>0.112373760436242</v>
      </c>
      <c r="T38" s="19">
        <v>0.114513140858575</v>
      </c>
      <c r="U38" s="19">
        <f t="shared" si="4"/>
        <v>-0.112071995646565</v>
      </c>
      <c r="V38" s="19">
        <f t="shared" si="5"/>
        <v>0.33681951651904901</v>
      </c>
      <c r="W38" s="19">
        <f t="shared" si="6"/>
        <v>1.1189309946358859</v>
      </c>
      <c r="X38" s="19">
        <f t="shared" si="7"/>
        <v>0.89397989252300769</v>
      </c>
      <c r="Y38" s="19">
        <f t="shared" si="7"/>
        <v>1.4004862762890733</v>
      </c>
      <c r="Z38" s="31">
        <v>0.326436146716789</v>
      </c>
      <c r="AA38" s="33">
        <v>153.81658190331601</v>
      </c>
      <c r="AB38" s="31">
        <v>6.4483860987060802E-3</v>
      </c>
      <c r="AD38" s="18"/>
      <c r="AE38" s="18"/>
      <c r="AF38" s="18"/>
      <c r="AG38" s="18"/>
      <c r="AH38" s="18" t="s">
        <v>31</v>
      </c>
      <c r="AI38" s="18" t="s">
        <v>27</v>
      </c>
      <c r="AJ38" s="18">
        <v>176</v>
      </c>
      <c r="AK38" s="18">
        <v>0.13900000000000001</v>
      </c>
      <c r="AL38" s="18">
        <v>0.121</v>
      </c>
      <c r="AM38" s="18">
        <v>-9.7000000000000003E-2</v>
      </c>
      <c r="AN38" s="18">
        <v>0.376</v>
      </c>
      <c r="AO38" s="18">
        <v>1.149</v>
      </c>
      <c r="AP38" s="18">
        <v>0.90700000000000003</v>
      </c>
      <c r="AQ38" s="18">
        <v>1.456</v>
      </c>
      <c r="AR38" s="31">
        <v>0.248</v>
      </c>
      <c r="AS38" s="33">
        <v>415.70261440000002</v>
      </c>
      <c r="AT38" s="31">
        <v>5.1300000000000002E-22</v>
      </c>
      <c r="AU38" s="18">
        <v>173</v>
      </c>
      <c r="AV38" s="18">
        <v>0.125</v>
      </c>
      <c r="AW38" s="18">
        <v>0.09</v>
      </c>
      <c r="AX38" s="18">
        <v>-5.2999999999999999E-2</v>
      </c>
      <c r="AY38" s="18">
        <v>0.30199999999999999</v>
      </c>
      <c r="AZ38" s="18">
        <v>1.133</v>
      </c>
      <c r="BA38" s="18">
        <v>0.94899999999999995</v>
      </c>
      <c r="BB38" s="18">
        <v>1.353</v>
      </c>
      <c r="BC38" s="31">
        <v>0.16800000000000001</v>
      </c>
      <c r="BD38" s="33">
        <v>228.9414404</v>
      </c>
      <c r="BE38" s="31">
        <v>1.7346989999999999E-3</v>
      </c>
    </row>
    <row r="39" spans="1:57" x14ac:dyDescent="0.2">
      <c r="A39" s="18"/>
      <c r="B39" s="18"/>
      <c r="C39" s="18"/>
      <c r="D39" s="18"/>
      <c r="E39" s="18"/>
      <c r="F39" s="18" t="s">
        <v>29</v>
      </c>
      <c r="G39" s="18">
        <v>117</v>
      </c>
      <c r="H39" s="19">
        <v>0.647168949037497</v>
      </c>
      <c r="I39" s="19">
        <v>0.16259561113506099</v>
      </c>
      <c r="J39" s="19">
        <f t="shared" si="0"/>
        <v>0.32848155121277745</v>
      </c>
      <c r="K39" s="19">
        <f t="shared" si="1"/>
        <v>0.96585634686221655</v>
      </c>
      <c r="L39" s="19">
        <f t="shared" si="2"/>
        <v>1.9101255044530248</v>
      </c>
      <c r="M39" s="19">
        <f t="shared" si="3"/>
        <v>1.3888576173530822</v>
      </c>
      <c r="N39" s="19">
        <f t="shared" si="3"/>
        <v>2.6270363478406602</v>
      </c>
      <c r="O39" s="31">
        <v>6.8846806450488404E-5</v>
      </c>
      <c r="P39" s="19"/>
      <c r="Q39" s="31"/>
      <c r="R39" s="32">
        <v>116</v>
      </c>
      <c r="S39" s="19">
        <v>0.61520645562896703</v>
      </c>
      <c r="T39" s="19">
        <v>0.15406459150736801</v>
      </c>
      <c r="U39" s="19">
        <f t="shared" si="4"/>
        <v>0.31323985627452572</v>
      </c>
      <c r="V39" s="19">
        <f t="shared" si="5"/>
        <v>0.91717305498340829</v>
      </c>
      <c r="W39" s="19">
        <f t="shared" si="6"/>
        <v>1.8500385109974886</v>
      </c>
      <c r="X39" s="19">
        <f t="shared" si="7"/>
        <v>1.3678495789879794</v>
      </c>
      <c r="Y39" s="19">
        <f t="shared" si="7"/>
        <v>2.5022067811769841</v>
      </c>
      <c r="Z39" s="31">
        <v>6.5195164904388296E-5</v>
      </c>
      <c r="AA39" s="33"/>
      <c r="AB39" s="31"/>
      <c r="AD39" s="18"/>
      <c r="AE39" s="18"/>
      <c r="AF39" s="18"/>
      <c r="AG39" s="18"/>
      <c r="AH39" s="18"/>
      <c r="AI39" s="18" t="s">
        <v>30</v>
      </c>
      <c r="AJ39" s="18">
        <v>176</v>
      </c>
      <c r="AK39" s="18">
        <v>0.35899999999999999</v>
      </c>
      <c r="AL39" s="18">
        <v>0.13200000000000001</v>
      </c>
      <c r="AM39" s="18">
        <v>9.9000000000000005E-2</v>
      </c>
      <c r="AN39" s="18">
        <v>0.61799999999999999</v>
      </c>
      <c r="AO39" s="18">
        <v>1.4319999999999999</v>
      </c>
      <c r="AP39" s="18">
        <v>1.105</v>
      </c>
      <c r="AQ39" s="18">
        <v>1.8560000000000001</v>
      </c>
      <c r="AR39" s="31">
        <v>6.7000000000000002E-3</v>
      </c>
      <c r="AS39" s="33"/>
      <c r="AT39" s="31"/>
      <c r="AU39" s="18">
        <v>173</v>
      </c>
      <c r="AV39" s="18">
        <v>0.39500000000000002</v>
      </c>
      <c r="AW39" s="18">
        <v>9.9000000000000005E-2</v>
      </c>
      <c r="AX39" s="18">
        <v>0.2</v>
      </c>
      <c r="AY39" s="18">
        <v>0.59</v>
      </c>
      <c r="AZ39" s="18">
        <v>1.4850000000000001</v>
      </c>
      <c r="BA39" s="18">
        <v>1.222</v>
      </c>
      <c r="BB39" s="18">
        <v>1.804</v>
      </c>
      <c r="BC39" s="31">
        <v>7.0400000000000004E-5</v>
      </c>
      <c r="BD39" s="33"/>
      <c r="BE39" s="31"/>
    </row>
    <row r="40" spans="1:57" x14ac:dyDescent="0.2">
      <c r="A40" s="18"/>
      <c r="B40" s="18"/>
      <c r="C40" s="18"/>
      <c r="D40" s="18"/>
      <c r="E40" s="18"/>
      <c r="F40" s="18" t="s">
        <v>32</v>
      </c>
      <c r="G40" s="18">
        <v>117</v>
      </c>
      <c r="H40" s="19">
        <v>-6.7589073063731504E-4</v>
      </c>
      <c r="I40" s="19">
        <v>1.89892754469533E-3</v>
      </c>
      <c r="J40" s="19">
        <f t="shared" si="0"/>
        <v>-4.3977887182401615E-3</v>
      </c>
      <c r="K40" s="19">
        <f t="shared" si="1"/>
        <v>3.0460072569655316E-3</v>
      </c>
      <c r="L40" s="19">
        <f t="shared" si="2"/>
        <v>0.99932433763205031</v>
      </c>
      <c r="M40" s="19">
        <f t="shared" si="3"/>
        <v>0.99561186739419805</v>
      </c>
      <c r="N40" s="19">
        <f t="shared" si="3"/>
        <v>1.0030506510508832</v>
      </c>
      <c r="O40" s="31">
        <v>0.72189083906487705</v>
      </c>
      <c r="P40" s="19"/>
      <c r="Q40" s="31"/>
      <c r="R40" s="32">
        <v>116</v>
      </c>
      <c r="S40" s="19">
        <v>-9.70660415643055E-5</v>
      </c>
      <c r="T40" s="19">
        <v>1.8030791406557401E-3</v>
      </c>
      <c r="U40" s="19">
        <f t="shared" si="4"/>
        <v>-3.6311011572495561E-3</v>
      </c>
      <c r="V40" s="19">
        <f t="shared" si="5"/>
        <v>3.4369690741209448E-3</v>
      </c>
      <c r="W40" s="19">
        <f t="shared" si="6"/>
        <v>0.99990293866919144</v>
      </c>
      <c r="X40" s="19">
        <f t="shared" si="7"/>
        <v>0.996375483318514</v>
      </c>
      <c r="Y40" s="19">
        <f t="shared" si="7"/>
        <v>1.0034428822248271</v>
      </c>
      <c r="Z40" s="31">
        <v>0.95706782761946296</v>
      </c>
      <c r="AA40" s="33"/>
      <c r="AB40" s="31"/>
      <c r="AD40" s="18"/>
      <c r="AE40" s="18"/>
      <c r="AF40" s="18"/>
      <c r="AG40" s="18"/>
      <c r="AH40" s="18"/>
      <c r="AI40" s="18" t="s">
        <v>32</v>
      </c>
      <c r="AJ40" s="18">
        <v>176</v>
      </c>
      <c r="AK40" s="18">
        <v>0</v>
      </c>
      <c r="AL40" s="18">
        <v>2E-3</v>
      </c>
      <c r="AM40" s="18">
        <v>-4.0000000000000001E-3</v>
      </c>
      <c r="AN40" s="18">
        <v>4.0000000000000001E-3</v>
      </c>
      <c r="AO40" s="18">
        <v>1</v>
      </c>
      <c r="AP40" s="18">
        <v>0.996</v>
      </c>
      <c r="AQ40" s="18">
        <v>1.004</v>
      </c>
      <c r="AR40" s="31">
        <v>0.92300000000000004</v>
      </c>
      <c r="AS40" s="33"/>
      <c r="AT40" s="31"/>
      <c r="AU40" s="18">
        <v>173</v>
      </c>
      <c r="AV40" s="18">
        <v>-2E-3</v>
      </c>
      <c r="AW40" s="18">
        <v>2E-3</v>
      </c>
      <c r="AX40" s="18">
        <v>-5.0000000000000001E-3</v>
      </c>
      <c r="AY40" s="18">
        <v>1E-3</v>
      </c>
      <c r="AZ40" s="18">
        <v>0.998</v>
      </c>
      <c r="BA40" s="18">
        <v>0.995</v>
      </c>
      <c r="BB40" s="18">
        <v>1.0009999999999999</v>
      </c>
      <c r="BC40" s="31">
        <v>0.30299999999999999</v>
      </c>
      <c r="BD40" s="33"/>
      <c r="BE40" s="31"/>
    </row>
    <row r="41" spans="1:57" x14ac:dyDescent="0.2">
      <c r="A41" s="18"/>
      <c r="B41" s="18"/>
      <c r="C41" s="18"/>
      <c r="D41" s="18"/>
      <c r="E41" s="18"/>
      <c r="F41" s="18"/>
      <c r="G41" s="18"/>
      <c r="H41" s="19"/>
      <c r="I41" s="19"/>
      <c r="J41" s="19"/>
      <c r="K41" s="19"/>
      <c r="L41" s="19"/>
      <c r="M41" s="19"/>
      <c r="N41" s="19"/>
      <c r="O41" s="31"/>
      <c r="P41" s="19"/>
      <c r="Q41" s="31"/>
      <c r="R41" s="32"/>
      <c r="S41" s="19"/>
      <c r="T41" s="19"/>
      <c r="U41" s="19"/>
      <c r="V41" s="19"/>
      <c r="W41" s="19"/>
      <c r="X41" s="19"/>
      <c r="Y41" s="19"/>
      <c r="Z41" s="31"/>
      <c r="AA41" s="33"/>
      <c r="AB41" s="31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31"/>
      <c r="AS41" s="33"/>
      <c r="AT41" s="31"/>
      <c r="AU41" s="18"/>
      <c r="AV41" s="18"/>
      <c r="AW41" s="18"/>
      <c r="AX41" s="18"/>
      <c r="AY41" s="18"/>
      <c r="AZ41" s="18"/>
      <c r="BA41" s="18"/>
      <c r="BB41" s="18"/>
      <c r="BC41" s="31"/>
      <c r="BD41" s="33"/>
      <c r="BE41" s="31"/>
    </row>
    <row r="42" spans="1:57" x14ac:dyDescent="0.2">
      <c r="A42" s="18" t="s">
        <v>44</v>
      </c>
      <c r="B42" s="18" t="s">
        <v>45</v>
      </c>
      <c r="C42" s="18" t="s">
        <v>28</v>
      </c>
      <c r="D42" s="18" t="s">
        <v>43</v>
      </c>
      <c r="E42" s="18" t="s">
        <v>26</v>
      </c>
      <c r="F42" s="18" t="s">
        <v>27</v>
      </c>
      <c r="G42" s="18">
        <v>117</v>
      </c>
      <c r="H42" s="19">
        <v>0.101488272798113</v>
      </c>
      <c r="I42" s="19">
        <v>9.6393284592429906E-2</v>
      </c>
      <c r="J42" s="19">
        <f t="shared" si="0"/>
        <v>-8.744256500304963E-2</v>
      </c>
      <c r="K42" s="19">
        <f t="shared" si="1"/>
        <v>0.29041911059927561</v>
      </c>
      <c r="L42" s="19">
        <f t="shared" si="2"/>
        <v>1.1068169384501376</v>
      </c>
      <c r="M42" s="19">
        <f t="shared" si="3"/>
        <v>0.91627149619020742</v>
      </c>
      <c r="N42" s="19">
        <f t="shared" si="3"/>
        <v>1.3369877163414789</v>
      </c>
      <c r="O42" s="31">
        <v>0.29240687690059303</v>
      </c>
      <c r="P42" s="19">
        <v>179.274866072365</v>
      </c>
      <c r="Q42" s="31">
        <v>1.1770413349593001E-4</v>
      </c>
      <c r="R42" s="32">
        <v>116</v>
      </c>
      <c r="S42" s="19">
        <v>0.10941296695503699</v>
      </c>
      <c r="T42" s="19">
        <v>0.100000602363001</v>
      </c>
      <c r="U42" s="19">
        <f t="shared" si="4"/>
        <v>-8.6588213676444953E-2</v>
      </c>
      <c r="V42" s="19">
        <f t="shared" si="5"/>
        <v>0.30541414758651897</v>
      </c>
      <c r="W42" s="19">
        <f t="shared" si="6"/>
        <v>1.1156229706455763</v>
      </c>
      <c r="X42" s="19">
        <f t="shared" si="7"/>
        <v>0.91705464845445928</v>
      </c>
      <c r="Y42" s="19">
        <f t="shared" si="7"/>
        <v>1.3571869623360482</v>
      </c>
      <c r="Z42" s="31">
        <v>0.27390100167649301</v>
      </c>
      <c r="AA42" s="33">
        <v>153.82052674676299</v>
      </c>
      <c r="AB42" s="31">
        <v>7.68257828921923E-3</v>
      </c>
      <c r="AD42" s="18" t="s">
        <v>44</v>
      </c>
      <c r="AE42" s="18" t="s">
        <v>45</v>
      </c>
      <c r="AF42" s="18" t="s">
        <v>28</v>
      </c>
      <c r="AG42" s="18" t="s">
        <v>43</v>
      </c>
      <c r="AH42" s="18"/>
      <c r="AI42" s="18" t="s">
        <v>27</v>
      </c>
      <c r="AJ42" s="18">
        <v>176</v>
      </c>
      <c r="AK42" s="18">
        <v>0.13300000000000001</v>
      </c>
      <c r="AL42" s="18">
        <v>0.104</v>
      </c>
      <c r="AM42" s="18">
        <v>-7.0999999999999994E-2</v>
      </c>
      <c r="AN42" s="18">
        <v>0.33700000000000002</v>
      </c>
      <c r="AO42" s="18">
        <v>1.143</v>
      </c>
      <c r="AP42" s="18">
        <v>0.93200000000000005</v>
      </c>
      <c r="AQ42" s="18">
        <v>1.401</v>
      </c>
      <c r="AR42" s="31">
        <v>0.2</v>
      </c>
      <c r="AS42" s="33">
        <v>415.7247754</v>
      </c>
      <c r="AT42" s="31">
        <v>7.95E-22</v>
      </c>
      <c r="AU42" s="18">
        <v>173</v>
      </c>
      <c r="AV42" s="18">
        <v>8.5000000000000006E-2</v>
      </c>
      <c r="AW42" s="18">
        <v>6.7000000000000004E-2</v>
      </c>
      <c r="AX42" s="18">
        <v>-4.7E-2</v>
      </c>
      <c r="AY42" s="18">
        <v>0.217</v>
      </c>
      <c r="AZ42" s="18">
        <v>1.089</v>
      </c>
      <c r="BA42" s="18">
        <v>0.95399999999999996</v>
      </c>
      <c r="BB42" s="18">
        <v>1.242</v>
      </c>
      <c r="BC42" s="31">
        <v>0.20699999999999999</v>
      </c>
      <c r="BD42" s="33">
        <v>210.12084759999999</v>
      </c>
      <c r="BE42" s="31">
        <v>2.2315332E-2</v>
      </c>
    </row>
    <row r="43" spans="1:57" x14ac:dyDescent="0.2">
      <c r="A43" s="18"/>
      <c r="B43" s="18"/>
      <c r="C43" s="18"/>
      <c r="D43" s="18"/>
      <c r="E43" s="18"/>
      <c r="F43" s="18" t="s">
        <v>29</v>
      </c>
      <c r="G43" s="18">
        <v>117</v>
      </c>
      <c r="H43" s="19">
        <v>0.50281679227910303</v>
      </c>
      <c r="I43" s="19">
        <v>0.124849026314259</v>
      </c>
      <c r="J43" s="19">
        <f t="shared" si="0"/>
        <v>0.2581127007031554</v>
      </c>
      <c r="K43" s="19">
        <f t="shared" si="1"/>
        <v>0.74752088385505067</v>
      </c>
      <c r="L43" s="19">
        <f t="shared" si="2"/>
        <v>1.6533719229314989</v>
      </c>
      <c r="M43" s="19">
        <f t="shared" si="3"/>
        <v>1.2944846997395159</v>
      </c>
      <c r="N43" s="19">
        <f t="shared" si="3"/>
        <v>2.1117582278788478</v>
      </c>
      <c r="O43" s="31">
        <v>5.6397379753417801E-5</v>
      </c>
      <c r="P43" s="19"/>
      <c r="Q43" s="31"/>
      <c r="R43" s="32">
        <v>116</v>
      </c>
      <c r="S43" s="19">
        <v>0.61067313509594001</v>
      </c>
      <c r="T43" s="19">
        <v>0.12844837445172499</v>
      </c>
      <c r="U43" s="19">
        <f t="shared" si="4"/>
        <v>0.35891432117055905</v>
      </c>
      <c r="V43" s="19">
        <f t="shared" si="5"/>
        <v>0.86243194902132103</v>
      </c>
      <c r="W43" s="19">
        <f t="shared" si="6"/>
        <v>1.8416706748011245</v>
      </c>
      <c r="X43" s="19">
        <f t="shared" si="7"/>
        <v>1.4317741235853481</v>
      </c>
      <c r="Y43" s="19">
        <f t="shared" si="7"/>
        <v>2.3689147740210901</v>
      </c>
      <c r="Z43" s="31">
        <v>1.9920400723529199E-6</v>
      </c>
      <c r="AA43" s="33"/>
      <c r="AB43" s="31"/>
      <c r="AD43" s="18"/>
      <c r="AE43" s="18"/>
      <c r="AF43" s="18"/>
      <c r="AG43" s="18"/>
      <c r="AH43" s="18"/>
      <c r="AI43" s="18" t="s">
        <v>30</v>
      </c>
      <c r="AJ43" s="18">
        <v>176</v>
      </c>
      <c r="AK43" s="18">
        <v>0.35199999999999998</v>
      </c>
      <c r="AL43" s="18">
        <v>0.107</v>
      </c>
      <c r="AM43" s="18">
        <v>0.14199999999999999</v>
      </c>
      <c r="AN43" s="18">
        <v>0.56100000000000005</v>
      </c>
      <c r="AO43" s="18">
        <v>1.421</v>
      </c>
      <c r="AP43" s="18">
        <v>1.1519999999999999</v>
      </c>
      <c r="AQ43" s="18">
        <v>1.7529999999999999</v>
      </c>
      <c r="AR43" s="31">
        <v>1.0300000000000001E-3</v>
      </c>
      <c r="AS43" s="33"/>
      <c r="AT43" s="31"/>
      <c r="AU43" s="18">
        <v>173</v>
      </c>
      <c r="AV43" s="18">
        <v>0.28399999999999997</v>
      </c>
      <c r="AW43" s="18">
        <v>7.0000000000000007E-2</v>
      </c>
      <c r="AX43" s="18">
        <v>0.14599999999999999</v>
      </c>
      <c r="AY43" s="18">
        <v>0.42199999999999999</v>
      </c>
      <c r="AZ43" s="18">
        <v>1.329</v>
      </c>
      <c r="BA43" s="18">
        <v>1.1579999999999999</v>
      </c>
      <c r="BB43" s="18">
        <v>1.5249999999999999</v>
      </c>
      <c r="BC43" s="31">
        <v>5.2299999999999997E-5</v>
      </c>
      <c r="BD43" s="33"/>
      <c r="BE43" s="31"/>
    </row>
    <row r="44" spans="1:57" x14ac:dyDescent="0.2">
      <c r="A44" s="18"/>
      <c r="B44" s="18"/>
      <c r="C44" s="18"/>
      <c r="D44" s="18"/>
      <c r="E44" s="18" t="s">
        <v>31</v>
      </c>
      <c r="F44" s="18" t="s">
        <v>27</v>
      </c>
      <c r="G44" s="18">
        <v>117</v>
      </c>
      <c r="H44" s="19">
        <v>0.13597568060401399</v>
      </c>
      <c r="I44" s="19">
        <v>0.110414684397297</v>
      </c>
      <c r="J44" s="19">
        <f t="shared" si="0"/>
        <v>-8.0437100814688134E-2</v>
      </c>
      <c r="K44" s="19">
        <f t="shared" si="1"/>
        <v>0.35238846202271612</v>
      </c>
      <c r="L44" s="19">
        <f t="shared" si="2"/>
        <v>1.1456540316420118</v>
      </c>
      <c r="M44" s="19">
        <f t="shared" si="3"/>
        <v>0.92271293965070755</v>
      </c>
      <c r="N44" s="19">
        <f t="shared" si="3"/>
        <v>1.4224609884786601</v>
      </c>
      <c r="O44" s="31">
        <v>0.21813592760129</v>
      </c>
      <c r="P44" s="19">
        <v>178.62152337203099</v>
      </c>
      <c r="Q44" s="31">
        <v>1.04975565195185E-4</v>
      </c>
      <c r="R44" s="32">
        <v>116</v>
      </c>
      <c r="S44" s="19">
        <v>0.112373760436242</v>
      </c>
      <c r="T44" s="19">
        <v>0.114513140858575</v>
      </c>
      <c r="U44" s="19">
        <f t="shared" si="4"/>
        <v>-0.112071995646565</v>
      </c>
      <c r="V44" s="19">
        <f t="shared" si="5"/>
        <v>0.33681951651904901</v>
      </c>
      <c r="W44" s="19">
        <f t="shared" si="6"/>
        <v>1.1189309946358859</v>
      </c>
      <c r="X44" s="19">
        <f t="shared" si="7"/>
        <v>0.89397989252300769</v>
      </c>
      <c r="Y44" s="19">
        <f t="shared" si="7"/>
        <v>1.4004862762890733</v>
      </c>
      <c r="Z44" s="31">
        <v>0.326436146716789</v>
      </c>
      <c r="AA44" s="33">
        <v>153.81658190331601</v>
      </c>
      <c r="AB44" s="31">
        <v>6.4483860987060802E-3</v>
      </c>
      <c r="AD44" s="18"/>
      <c r="AE44" s="18"/>
      <c r="AF44" s="18"/>
      <c r="AG44" s="18"/>
      <c r="AH44" s="18" t="s">
        <v>31</v>
      </c>
      <c r="AI44" s="18" t="s">
        <v>27</v>
      </c>
      <c r="AJ44" s="18">
        <v>176</v>
      </c>
      <c r="AK44" s="18">
        <v>0.13900000000000001</v>
      </c>
      <c r="AL44" s="18">
        <v>0.121</v>
      </c>
      <c r="AM44" s="18">
        <v>-9.7000000000000003E-2</v>
      </c>
      <c r="AN44" s="18">
        <v>0.376</v>
      </c>
      <c r="AO44" s="18">
        <v>1.149</v>
      </c>
      <c r="AP44" s="18">
        <v>0.90700000000000003</v>
      </c>
      <c r="AQ44" s="18">
        <v>1.456</v>
      </c>
      <c r="AR44" s="31">
        <v>0.248</v>
      </c>
      <c r="AS44" s="33">
        <v>415.70261440000002</v>
      </c>
      <c r="AT44" s="31">
        <v>5.1300000000000002E-22</v>
      </c>
      <c r="AU44" s="18">
        <v>173</v>
      </c>
      <c r="AV44" s="18">
        <v>0.152</v>
      </c>
      <c r="AW44" s="18">
        <v>7.6999999999999999E-2</v>
      </c>
      <c r="AX44" s="18">
        <v>0</v>
      </c>
      <c r="AY44" s="18">
        <v>0.30299999999999999</v>
      </c>
      <c r="AZ44" s="18">
        <v>1.1639999999999999</v>
      </c>
      <c r="BA44" s="18">
        <v>1</v>
      </c>
      <c r="BB44" s="18">
        <v>1.3540000000000001</v>
      </c>
      <c r="BC44" s="31">
        <v>0.05</v>
      </c>
      <c r="BD44" s="33">
        <v>206.4954209</v>
      </c>
      <c r="BE44" s="31">
        <v>2.9471052000000001E-2</v>
      </c>
    </row>
    <row r="45" spans="1:57" x14ac:dyDescent="0.2">
      <c r="A45" s="18"/>
      <c r="B45" s="18"/>
      <c r="C45" s="18"/>
      <c r="D45" s="18"/>
      <c r="E45" s="18"/>
      <c r="F45" s="18" t="s">
        <v>29</v>
      </c>
      <c r="G45" s="18">
        <v>117</v>
      </c>
      <c r="H45" s="19">
        <v>0.55545779215197799</v>
      </c>
      <c r="I45" s="19">
        <v>0.14937314293221601</v>
      </c>
      <c r="J45" s="19">
        <f t="shared" si="0"/>
        <v>0.2626864320048346</v>
      </c>
      <c r="K45" s="19">
        <f t="shared" si="1"/>
        <v>0.84822915229912144</v>
      </c>
      <c r="L45" s="19">
        <f t="shared" si="2"/>
        <v>1.7427386142464398</v>
      </c>
      <c r="M45" s="19">
        <f t="shared" si="3"/>
        <v>1.3004188852705416</v>
      </c>
      <c r="N45" s="19">
        <f t="shared" si="3"/>
        <v>2.3355073599640552</v>
      </c>
      <c r="O45" s="31">
        <v>2.0033623415780099E-4</v>
      </c>
      <c r="P45" s="19"/>
      <c r="Q45" s="31"/>
      <c r="R45" s="32">
        <v>116</v>
      </c>
      <c r="S45" s="19">
        <v>0.61520645562896703</v>
      </c>
      <c r="T45" s="19">
        <v>0.15406459150736801</v>
      </c>
      <c r="U45" s="19">
        <f t="shared" si="4"/>
        <v>0.31323985627452572</v>
      </c>
      <c r="V45" s="19">
        <f t="shared" si="5"/>
        <v>0.91717305498340829</v>
      </c>
      <c r="W45" s="19">
        <f t="shared" si="6"/>
        <v>1.8500385109974886</v>
      </c>
      <c r="X45" s="19">
        <f t="shared" si="7"/>
        <v>1.3678495789879794</v>
      </c>
      <c r="Y45" s="19">
        <f t="shared" si="7"/>
        <v>2.5022067811769841</v>
      </c>
      <c r="Z45" s="31">
        <v>6.5195164904388296E-5</v>
      </c>
      <c r="AA45" s="33"/>
      <c r="AB45" s="31"/>
      <c r="AD45" s="18"/>
      <c r="AE45" s="18"/>
      <c r="AF45" s="18"/>
      <c r="AG45" s="18"/>
      <c r="AH45" s="18"/>
      <c r="AI45" s="18" t="s">
        <v>30</v>
      </c>
      <c r="AJ45" s="18">
        <v>176</v>
      </c>
      <c r="AK45" s="18">
        <v>0.35899999999999999</v>
      </c>
      <c r="AL45" s="18">
        <v>0.13200000000000001</v>
      </c>
      <c r="AM45" s="18">
        <v>9.9000000000000005E-2</v>
      </c>
      <c r="AN45" s="18">
        <v>0.61799999999999999</v>
      </c>
      <c r="AO45" s="18">
        <v>1.4319999999999999</v>
      </c>
      <c r="AP45" s="18">
        <v>1.105</v>
      </c>
      <c r="AQ45" s="18">
        <v>1.8560000000000001</v>
      </c>
      <c r="AR45" s="31">
        <v>6.7000000000000002E-3</v>
      </c>
      <c r="AS45" s="33"/>
      <c r="AT45" s="31"/>
      <c r="AU45" s="18">
        <v>173</v>
      </c>
      <c r="AV45" s="18">
        <v>0.37</v>
      </c>
      <c r="AW45" s="18">
        <v>8.5999999999999993E-2</v>
      </c>
      <c r="AX45" s="18">
        <v>0.20200000000000001</v>
      </c>
      <c r="AY45" s="18">
        <v>0.53700000000000003</v>
      </c>
      <c r="AZ45" s="18">
        <v>1.4470000000000001</v>
      </c>
      <c r="BA45" s="18">
        <v>1.224</v>
      </c>
      <c r="BB45" s="18">
        <v>1.7110000000000001</v>
      </c>
      <c r="BC45" s="31">
        <v>1.5699999999999999E-5</v>
      </c>
      <c r="BD45" s="33"/>
      <c r="BE45" s="31"/>
    </row>
    <row r="46" spans="1:57" x14ac:dyDescent="0.2">
      <c r="A46" s="18"/>
      <c r="B46" s="18"/>
      <c r="C46" s="18"/>
      <c r="D46" s="18"/>
      <c r="E46" s="18"/>
      <c r="F46" s="18" t="s">
        <v>32</v>
      </c>
      <c r="G46" s="18">
        <v>117</v>
      </c>
      <c r="H46" s="19">
        <v>-1.1250063617743199E-3</v>
      </c>
      <c r="I46" s="19">
        <v>1.74220367514721E-3</v>
      </c>
      <c r="J46" s="19">
        <f t="shared" si="0"/>
        <v>-4.5397255650628512E-3</v>
      </c>
      <c r="K46" s="19">
        <f t="shared" si="1"/>
        <v>2.2897128415142118E-3</v>
      </c>
      <c r="L46" s="19">
        <f t="shared" si="2"/>
        <v>0.99887562622064074</v>
      </c>
      <c r="M46" s="19">
        <f t="shared" si="3"/>
        <v>0.99547056341343887</v>
      </c>
      <c r="N46" s="19">
        <f t="shared" si="3"/>
        <v>1.0022923362358536</v>
      </c>
      <c r="O46" s="31">
        <v>0.51844932722116399</v>
      </c>
      <c r="P46" s="19"/>
      <c r="Q46" s="31"/>
      <c r="R46" s="32">
        <v>116</v>
      </c>
      <c r="S46" s="19">
        <v>-9.70660415643055E-5</v>
      </c>
      <c r="T46" s="19">
        <v>1.8030791406557401E-3</v>
      </c>
      <c r="U46" s="19">
        <f t="shared" si="4"/>
        <v>-3.6311011572495561E-3</v>
      </c>
      <c r="V46" s="19">
        <f t="shared" si="5"/>
        <v>3.4369690741209448E-3</v>
      </c>
      <c r="W46" s="19">
        <f t="shared" si="6"/>
        <v>0.99990293866919144</v>
      </c>
      <c r="X46" s="19">
        <f t="shared" si="7"/>
        <v>0.996375483318514</v>
      </c>
      <c r="Y46" s="19">
        <f t="shared" si="7"/>
        <v>1.0034428822248271</v>
      </c>
      <c r="Z46" s="31">
        <v>0.95706782761946296</v>
      </c>
      <c r="AA46" s="33"/>
      <c r="AB46" s="31"/>
      <c r="AD46" s="18"/>
      <c r="AE46" s="18"/>
      <c r="AF46" s="18"/>
      <c r="AG46" s="18"/>
      <c r="AH46" s="18"/>
      <c r="AI46" s="18" t="s">
        <v>32</v>
      </c>
      <c r="AJ46" s="18">
        <v>176</v>
      </c>
      <c r="AK46" s="18">
        <v>0</v>
      </c>
      <c r="AL46" s="18">
        <v>2E-3</v>
      </c>
      <c r="AM46" s="18">
        <v>-4.0000000000000001E-3</v>
      </c>
      <c r="AN46" s="18">
        <v>4.0000000000000001E-3</v>
      </c>
      <c r="AO46" s="18">
        <v>1</v>
      </c>
      <c r="AP46" s="18">
        <v>0.996</v>
      </c>
      <c r="AQ46" s="18">
        <v>1.004</v>
      </c>
      <c r="AR46" s="31">
        <v>0.92300000000000004</v>
      </c>
      <c r="AS46" s="33"/>
      <c r="AT46" s="31"/>
      <c r="AU46" s="18">
        <v>173</v>
      </c>
      <c r="AV46" s="18">
        <v>-2E-3</v>
      </c>
      <c r="AW46" s="18">
        <v>1E-3</v>
      </c>
      <c r="AX46" s="18">
        <v>-5.0000000000000001E-3</v>
      </c>
      <c r="AY46" s="18">
        <v>0</v>
      </c>
      <c r="AZ46" s="18">
        <v>0.998</v>
      </c>
      <c r="BA46" s="18">
        <v>0.995</v>
      </c>
      <c r="BB46" s="18">
        <v>1</v>
      </c>
      <c r="BC46" s="31">
        <v>8.4099999999999994E-2</v>
      </c>
      <c r="BD46" s="33"/>
      <c r="BE46" s="31"/>
    </row>
    <row r="47" spans="1:57" x14ac:dyDescent="0.2">
      <c r="A47" s="18"/>
      <c r="B47" s="18"/>
      <c r="C47" s="18"/>
      <c r="D47" s="18"/>
      <c r="E47" s="18"/>
      <c r="F47" s="18"/>
      <c r="G47" s="18"/>
      <c r="H47" s="19"/>
      <c r="I47" s="19"/>
      <c r="J47" s="19"/>
      <c r="K47" s="19"/>
      <c r="L47" s="19"/>
      <c r="M47" s="19"/>
      <c r="N47" s="19"/>
      <c r="O47" s="31"/>
      <c r="P47" s="19"/>
      <c r="Q47" s="31"/>
      <c r="R47" s="32"/>
      <c r="S47" s="19"/>
      <c r="T47" s="19"/>
      <c r="U47" s="19"/>
      <c r="V47" s="19"/>
      <c r="W47" s="19"/>
      <c r="X47" s="19"/>
      <c r="Y47" s="19"/>
      <c r="Z47" s="31"/>
      <c r="AA47" s="33"/>
      <c r="AB47" s="31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31"/>
      <c r="AS47" s="33"/>
      <c r="AT47" s="31"/>
      <c r="AU47" s="18"/>
      <c r="AV47" s="18"/>
      <c r="AW47" s="18"/>
      <c r="AX47" s="18"/>
      <c r="AY47" s="18"/>
      <c r="AZ47" s="18"/>
      <c r="BA47" s="18"/>
      <c r="BB47" s="18"/>
      <c r="BC47" s="31"/>
      <c r="BD47" s="33"/>
      <c r="BE47" s="31"/>
    </row>
    <row r="48" spans="1:57" x14ac:dyDescent="0.2">
      <c r="A48" s="18" t="s">
        <v>46</v>
      </c>
      <c r="B48" s="18" t="s">
        <v>47</v>
      </c>
      <c r="C48" s="18" t="s">
        <v>48</v>
      </c>
      <c r="D48" s="18" t="s">
        <v>49</v>
      </c>
      <c r="E48" s="18" t="s">
        <v>26</v>
      </c>
      <c r="F48" s="18" t="s">
        <v>27</v>
      </c>
      <c r="G48" s="18">
        <v>60</v>
      </c>
      <c r="H48" s="19">
        <v>0.64767418850962699</v>
      </c>
      <c r="I48" s="19">
        <v>0.145531386483989</v>
      </c>
      <c r="J48" s="19">
        <f t="shared" si="0"/>
        <v>0.36243267100100857</v>
      </c>
      <c r="K48" s="19">
        <f t="shared" si="1"/>
        <v>0.93291570601824536</v>
      </c>
      <c r="L48" s="19">
        <f t="shared" si="2"/>
        <v>1.9110908190915914</v>
      </c>
      <c r="M48" s="19">
        <f t="shared" si="3"/>
        <v>1.436820478044841</v>
      </c>
      <c r="N48" s="19">
        <f t="shared" si="3"/>
        <v>2.5419098451227584</v>
      </c>
      <c r="O48" s="31">
        <v>8.5706915331111405E-6</v>
      </c>
      <c r="P48" s="19">
        <v>191.47594576736401</v>
      </c>
      <c r="Q48" s="31">
        <v>3.59299490390223E-16</v>
      </c>
      <c r="R48" s="32">
        <v>57</v>
      </c>
      <c r="S48" s="19">
        <v>0.32613856281345599</v>
      </c>
      <c r="T48" s="19">
        <v>0.113856635722923</v>
      </c>
      <c r="U48" s="19">
        <f t="shared" si="4"/>
        <v>0.10297955679652693</v>
      </c>
      <c r="V48" s="19">
        <f t="shared" si="5"/>
        <v>0.54929756883038505</v>
      </c>
      <c r="W48" s="19">
        <f t="shared" si="6"/>
        <v>1.3856073492244625</v>
      </c>
      <c r="X48" s="19">
        <f t="shared" si="7"/>
        <v>1.1084687481922146</v>
      </c>
      <c r="Y48" s="19">
        <f t="shared" si="7"/>
        <v>1.7320359544245074</v>
      </c>
      <c r="Z48" s="31">
        <v>4.1771182608966902E-3</v>
      </c>
      <c r="AA48" s="33">
        <v>88.272684464309904</v>
      </c>
      <c r="AB48" s="31">
        <v>2.9443622902492598E-3</v>
      </c>
      <c r="AD48" s="18" t="s">
        <v>46</v>
      </c>
      <c r="AE48" s="18" t="s">
        <v>47</v>
      </c>
      <c r="AF48" s="18" t="s">
        <v>48</v>
      </c>
      <c r="AG48" s="18" t="s">
        <v>49</v>
      </c>
      <c r="AH48" s="18" t="s">
        <v>26</v>
      </c>
      <c r="AI48" s="18" t="s">
        <v>27</v>
      </c>
      <c r="AJ48" s="18">
        <v>113</v>
      </c>
      <c r="AK48" s="18">
        <v>0.437</v>
      </c>
      <c r="AL48" s="18">
        <v>7.9000000000000001E-2</v>
      </c>
      <c r="AM48" s="18">
        <v>0.28199999999999997</v>
      </c>
      <c r="AN48" s="18">
        <v>0.59199999999999997</v>
      </c>
      <c r="AO48" s="18">
        <v>1.548</v>
      </c>
      <c r="AP48" s="18">
        <v>1.3260000000000001</v>
      </c>
      <c r="AQ48" s="18">
        <v>1.8080000000000001</v>
      </c>
      <c r="AR48" s="31">
        <v>3.4399999999999997E-8</v>
      </c>
      <c r="AS48" s="33">
        <v>268.82949739999998</v>
      </c>
      <c r="AT48" s="31">
        <v>4.1199999999999999E-15</v>
      </c>
      <c r="AU48" s="18">
        <v>108</v>
      </c>
      <c r="AV48" s="18">
        <v>0.183</v>
      </c>
      <c r="AW48" s="18">
        <v>0.06</v>
      </c>
      <c r="AX48" s="18">
        <v>6.5000000000000002E-2</v>
      </c>
      <c r="AY48" s="18">
        <v>0.30099999999999999</v>
      </c>
      <c r="AZ48" s="18">
        <v>1.2</v>
      </c>
      <c r="BA48" s="18">
        <v>1.0669999999999999</v>
      </c>
      <c r="BB48" s="18">
        <v>1.351</v>
      </c>
      <c r="BC48" s="31">
        <v>2.4099999999999998E-3</v>
      </c>
      <c r="BD48" s="33">
        <v>124.1058659</v>
      </c>
      <c r="BE48" s="31">
        <v>0.11043538899999999</v>
      </c>
    </row>
    <row r="49" spans="1:57" x14ac:dyDescent="0.2">
      <c r="A49" s="18"/>
      <c r="B49" s="18"/>
      <c r="C49" s="18"/>
      <c r="D49" s="18"/>
      <c r="E49" s="18"/>
      <c r="F49" s="18" t="s">
        <v>29</v>
      </c>
      <c r="G49" s="18">
        <v>60</v>
      </c>
      <c r="H49" s="19">
        <v>-0.38217736642859601</v>
      </c>
      <c r="I49" s="19">
        <v>0.13275121810861801</v>
      </c>
      <c r="J49" s="19">
        <f t="shared" si="0"/>
        <v>-0.64236975392148732</v>
      </c>
      <c r="K49" s="19">
        <f t="shared" si="1"/>
        <v>-0.1219849789357047</v>
      </c>
      <c r="L49" s="19">
        <f t="shared" si="2"/>
        <v>0.68237401222988869</v>
      </c>
      <c r="M49" s="19">
        <f t="shared" si="3"/>
        <v>0.52604435015147222</v>
      </c>
      <c r="N49" s="19">
        <f t="shared" si="3"/>
        <v>0.88516166447304079</v>
      </c>
      <c r="O49" s="31">
        <v>3.9906595040796597E-3</v>
      </c>
      <c r="P49" s="19"/>
      <c r="Q49" s="31"/>
      <c r="R49" s="32">
        <v>57</v>
      </c>
      <c r="S49" s="19">
        <v>-0.36672492701748</v>
      </c>
      <c r="T49" s="19">
        <v>9.5401461569583304E-2</v>
      </c>
      <c r="U49" s="19">
        <f t="shared" si="4"/>
        <v>-0.55371179169386331</v>
      </c>
      <c r="V49" s="19">
        <f t="shared" si="5"/>
        <v>-0.17973806234109671</v>
      </c>
      <c r="W49" s="19">
        <f t="shared" si="6"/>
        <v>0.6930002444729475</v>
      </c>
      <c r="X49" s="19">
        <f t="shared" si="7"/>
        <v>0.57481226238713734</v>
      </c>
      <c r="Y49" s="19">
        <f t="shared" si="7"/>
        <v>0.83548902879200582</v>
      </c>
      <c r="Z49" s="31">
        <v>1.21036166039748E-4</v>
      </c>
      <c r="AA49" s="33"/>
      <c r="AB49" s="31"/>
      <c r="AD49" s="18"/>
      <c r="AE49" s="18"/>
      <c r="AF49" s="18"/>
      <c r="AG49" s="18"/>
      <c r="AH49" s="18"/>
      <c r="AI49" s="18" t="s">
        <v>30</v>
      </c>
      <c r="AJ49" s="18">
        <v>113</v>
      </c>
      <c r="AK49" s="18">
        <v>-0.24399999999999999</v>
      </c>
      <c r="AL49" s="18">
        <v>5.8999999999999997E-2</v>
      </c>
      <c r="AM49" s="18">
        <v>-0.36</v>
      </c>
      <c r="AN49" s="18">
        <v>-0.128</v>
      </c>
      <c r="AO49" s="18">
        <v>0.78400000000000003</v>
      </c>
      <c r="AP49" s="18">
        <v>0.69799999999999995</v>
      </c>
      <c r="AQ49" s="18">
        <v>0.88</v>
      </c>
      <c r="AR49" s="31">
        <v>3.82E-5</v>
      </c>
      <c r="AS49" s="33"/>
      <c r="AT49" s="31"/>
      <c r="AU49" s="18">
        <v>108</v>
      </c>
      <c r="AV49" s="18">
        <v>-0.16200000000000001</v>
      </c>
      <c r="AW49" s="18">
        <v>4.2000000000000003E-2</v>
      </c>
      <c r="AX49" s="18">
        <v>-0.24399999999999999</v>
      </c>
      <c r="AY49" s="18">
        <v>-0.08</v>
      </c>
      <c r="AZ49" s="18">
        <v>0.85</v>
      </c>
      <c r="BA49" s="18">
        <v>0.78300000000000003</v>
      </c>
      <c r="BB49" s="18">
        <v>0.92300000000000004</v>
      </c>
      <c r="BC49" s="31">
        <v>1.1400000000000001E-4</v>
      </c>
      <c r="BD49" s="33"/>
      <c r="BE49" s="31"/>
    </row>
    <row r="50" spans="1:57" x14ac:dyDescent="0.2">
      <c r="A50" s="18"/>
      <c r="B50" s="18"/>
      <c r="C50" s="18"/>
      <c r="D50" s="18"/>
      <c r="E50" s="18" t="s">
        <v>31</v>
      </c>
      <c r="F50" s="18" t="s">
        <v>27</v>
      </c>
      <c r="G50" s="18">
        <v>60</v>
      </c>
      <c r="H50" s="19">
        <v>1.0699601464792801</v>
      </c>
      <c r="I50" s="19">
        <v>0.180122963740142</v>
      </c>
      <c r="J50" s="19">
        <f t="shared" si="0"/>
        <v>0.7169191375486017</v>
      </c>
      <c r="K50" s="19">
        <f t="shared" si="1"/>
        <v>1.4230011554099584</v>
      </c>
      <c r="L50" s="19">
        <f t="shared" si="2"/>
        <v>2.9152633141549105</v>
      </c>
      <c r="M50" s="19">
        <f t="shared" si="3"/>
        <v>2.0481135245468298</v>
      </c>
      <c r="N50" s="19">
        <f t="shared" si="3"/>
        <v>4.149555231679809</v>
      </c>
      <c r="O50" s="31">
        <v>2.84735137582297E-9</v>
      </c>
      <c r="P50" s="19">
        <v>157.83726152373401</v>
      </c>
      <c r="Q50" s="31">
        <v>2.09746623606888E-11</v>
      </c>
      <c r="R50" s="32">
        <v>57</v>
      </c>
      <c r="S50" s="19">
        <v>0.55750574171149403</v>
      </c>
      <c r="T50" s="19">
        <v>0.15177009063961799</v>
      </c>
      <c r="U50" s="19">
        <f t="shared" si="4"/>
        <v>0.26003636405784275</v>
      </c>
      <c r="V50" s="19">
        <f t="shared" si="5"/>
        <v>0.85497511936514536</v>
      </c>
      <c r="W50" s="19">
        <f t="shared" si="6"/>
        <v>1.7463113121276768</v>
      </c>
      <c r="X50" s="19">
        <f t="shared" si="7"/>
        <v>1.296977249163966</v>
      </c>
      <c r="Y50" s="19">
        <f t="shared" si="7"/>
        <v>2.3513158776153307</v>
      </c>
      <c r="Z50" s="31">
        <v>2.3938456371803101E-4</v>
      </c>
      <c r="AA50" s="33">
        <v>80.931673391765401</v>
      </c>
      <c r="AB50" s="31">
        <v>1.02724457610677E-2</v>
      </c>
      <c r="AD50" s="18"/>
      <c r="AE50" s="18"/>
      <c r="AF50" s="18"/>
      <c r="AG50" s="18"/>
      <c r="AH50" s="18" t="s">
        <v>31</v>
      </c>
      <c r="AI50" s="18" t="s">
        <v>27</v>
      </c>
      <c r="AJ50" s="18">
        <v>113</v>
      </c>
      <c r="AK50" s="18">
        <v>0.56399999999999995</v>
      </c>
      <c r="AL50" s="18">
        <v>0.10199999999999999</v>
      </c>
      <c r="AM50" s="18">
        <v>0.36299999999999999</v>
      </c>
      <c r="AN50" s="18">
        <v>0.76400000000000001</v>
      </c>
      <c r="AO50" s="18">
        <v>1.7569999999999999</v>
      </c>
      <c r="AP50" s="18">
        <v>1.4370000000000001</v>
      </c>
      <c r="AQ50" s="18">
        <v>2.1480000000000001</v>
      </c>
      <c r="AR50" s="31">
        <v>3.8199999999999998E-8</v>
      </c>
      <c r="AS50" s="33">
        <v>260.18941949999999</v>
      </c>
      <c r="AT50" s="31">
        <v>3.4399999999999997E-14</v>
      </c>
      <c r="AU50" s="18">
        <v>108</v>
      </c>
      <c r="AV50" s="18">
        <v>0.20599999999999999</v>
      </c>
      <c r="AW50" s="18">
        <v>0.08</v>
      </c>
      <c r="AX50" s="18">
        <v>0.05</v>
      </c>
      <c r="AY50" s="18">
        <v>0.36299999999999999</v>
      </c>
      <c r="AZ50" s="18">
        <v>1.2290000000000001</v>
      </c>
      <c r="BA50" s="18">
        <v>1.0509999999999999</v>
      </c>
      <c r="BB50" s="18">
        <v>1.4379999999999999</v>
      </c>
      <c r="BC50" s="31">
        <v>9.8399999999999998E-3</v>
      </c>
      <c r="BD50" s="33">
        <v>123.8619152</v>
      </c>
      <c r="BE50" s="31">
        <v>0.100924793</v>
      </c>
    </row>
    <row r="51" spans="1:57" x14ac:dyDescent="0.2">
      <c r="A51" s="18"/>
      <c r="B51" s="18"/>
      <c r="C51" s="18"/>
      <c r="D51" s="18"/>
      <c r="E51" s="18"/>
      <c r="F51" s="18" t="s">
        <v>29</v>
      </c>
      <c r="G51" s="18">
        <v>60</v>
      </c>
      <c r="H51" s="19">
        <v>-0.209434152596851</v>
      </c>
      <c r="I51" s="19">
        <v>0.131294056773267</v>
      </c>
      <c r="J51" s="19">
        <f t="shared" si="0"/>
        <v>-0.46677050387245433</v>
      </c>
      <c r="K51" s="19">
        <f t="shared" si="1"/>
        <v>4.7902198678752339E-2</v>
      </c>
      <c r="L51" s="19">
        <f t="shared" si="2"/>
        <v>0.81104304275304528</v>
      </c>
      <c r="M51" s="19">
        <f t="shared" si="3"/>
        <v>0.62702397347523353</v>
      </c>
      <c r="N51" s="19">
        <f t="shared" si="3"/>
        <v>1.0490680500657121</v>
      </c>
      <c r="O51" s="31">
        <v>0.110677950975935</v>
      </c>
      <c r="P51" s="19"/>
      <c r="Q51" s="31"/>
      <c r="R51" s="32">
        <v>57</v>
      </c>
      <c r="S51" s="19">
        <v>-0.26851392074767899</v>
      </c>
      <c r="T51" s="19">
        <v>0.102314527762689</v>
      </c>
      <c r="U51" s="19">
        <f t="shared" si="4"/>
        <v>-0.46905039516254943</v>
      </c>
      <c r="V51" s="19">
        <f t="shared" si="5"/>
        <v>-6.7977446332808555E-2</v>
      </c>
      <c r="W51" s="19">
        <f t="shared" si="6"/>
        <v>0.76451478011842378</v>
      </c>
      <c r="X51" s="19">
        <f t="shared" si="7"/>
        <v>0.62559605534699336</v>
      </c>
      <c r="Y51" s="19">
        <f t="shared" si="7"/>
        <v>0.93428154481462067</v>
      </c>
      <c r="Z51" s="31">
        <v>8.6802589650129096E-3</v>
      </c>
      <c r="AA51" s="33"/>
      <c r="AB51" s="31"/>
      <c r="AD51" s="18"/>
      <c r="AE51" s="18"/>
      <c r="AF51" s="18"/>
      <c r="AG51" s="18"/>
      <c r="AH51" s="18"/>
      <c r="AI51" s="18" t="s">
        <v>30</v>
      </c>
      <c r="AJ51" s="18">
        <v>113</v>
      </c>
      <c r="AK51" s="18">
        <v>-0.17399999999999999</v>
      </c>
      <c r="AL51" s="18">
        <v>6.9000000000000006E-2</v>
      </c>
      <c r="AM51" s="18">
        <v>-0.309</v>
      </c>
      <c r="AN51" s="18">
        <v>-3.9E-2</v>
      </c>
      <c r="AO51" s="18">
        <v>0.84</v>
      </c>
      <c r="AP51" s="18">
        <v>0.73399999999999999</v>
      </c>
      <c r="AQ51" s="18">
        <v>0.96199999999999997</v>
      </c>
      <c r="AR51" s="31">
        <v>1.15E-2</v>
      </c>
      <c r="AS51" s="33"/>
      <c r="AT51" s="31"/>
      <c r="AU51" s="18">
        <v>108</v>
      </c>
      <c r="AV51" s="18">
        <v>-0.151</v>
      </c>
      <c r="AW51" s="18">
        <v>4.9000000000000002E-2</v>
      </c>
      <c r="AX51" s="18">
        <v>-0.246</v>
      </c>
      <c r="AY51" s="18">
        <v>-5.5E-2</v>
      </c>
      <c r="AZ51" s="18">
        <v>0.86</v>
      </c>
      <c r="BA51" s="18">
        <v>0.78200000000000003</v>
      </c>
      <c r="BB51" s="18">
        <v>0.94599999999999995</v>
      </c>
      <c r="BC51" s="31">
        <v>1.99E-3</v>
      </c>
      <c r="BD51" s="33"/>
      <c r="BE51" s="31"/>
    </row>
    <row r="52" spans="1:57" x14ac:dyDescent="0.2">
      <c r="A52" s="18"/>
      <c r="B52" s="18"/>
      <c r="C52" s="18"/>
      <c r="D52" s="18"/>
      <c r="E52" s="18"/>
      <c r="F52" s="18" t="s">
        <v>32</v>
      </c>
      <c r="G52" s="18">
        <v>60</v>
      </c>
      <c r="H52" s="19">
        <v>-6.2418473632126197E-3</v>
      </c>
      <c r="I52" s="19">
        <v>1.79085731413029E-3</v>
      </c>
      <c r="J52" s="19">
        <f t="shared" si="0"/>
        <v>-9.7519276989079876E-3</v>
      </c>
      <c r="K52" s="19">
        <f t="shared" si="1"/>
        <v>-2.7317670275172515E-3</v>
      </c>
      <c r="L52" s="19">
        <f t="shared" si="2"/>
        <v>0.99377759249812792</v>
      </c>
      <c r="M52" s="19">
        <f t="shared" si="3"/>
        <v>0.99029546815590852</v>
      </c>
      <c r="N52" s="19">
        <f t="shared" si="3"/>
        <v>0.99727196085268965</v>
      </c>
      <c r="O52" s="31">
        <v>4.9140875023707205E-4</v>
      </c>
      <c r="P52" s="19"/>
      <c r="Q52" s="31"/>
      <c r="R52" s="32">
        <v>57</v>
      </c>
      <c r="S52" s="19">
        <v>-3.2104888242891899E-3</v>
      </c>
      <c r="T52" s="19">
        <v>1.4506264874256101E-3</v>
      </c>
      <c r="U52" s="19">
        <f t="shared" si="4"/>
        <v>-6.0537167396433854E-3</v>
      </c>
      <c r="V52" s="19">
        <f t="shared" si="5"/>
        <v>-3.6726090893499401E-4</v>
      </c>
      <c r="W52" s="19">
        <f t="shared" si="6"/>
        <v>0.99679465928416766</v>
      </c>
      <c r="X52" s="19">
        <f t="shared" si="7"/>
        <v>0.9939645700838472</v>
      </c>
      <c r="Y52" s="19">
        <f t="shared" si="7"/>
        <v>0.99963280652309727</v>
      </c>
      <c r="Z52" s="31">
        <v>2.68856519500624E-2</v>
      </c>
      <c r="AA52" s="33"/>
      <c r="AB52" s="31"/>
      <c r="AD52" s="18"/>
      <c r="AE52" s="18"/>
      <c r="AF52" s="18"/>
      <c r="AG52" s="18"/>
      <c r="AH52" s="18"/>
      <c r="AI52" s="18" t="s">
        <v>32</v>
      </c>
      <c r="AJ52" s="18">
        <v>113</v>
      </c>
      <c r="AK52" s="18">
        <v>-2E-3</v>
      </c>
      <c r="AL52" s="18">
        <v>1E-3</v>
      </c>
      <c r="AM52" s="18">
        <v>-5.0000000000000001E-3</v>
      </c>
      <c r="AN52" s="18">
        <v>0</v>
      </c>
      <c r="AO52" s="18">
        <v>0.998</v>
      </c>
      <c r="AP52" s="18">
        <v>0.995</v>
      </c>
      <c r="AQ52" s="18">
        <v>1</v>
      </c>
      <c r="AR52" s="31">
        <v>5.6000000000000001E-2</v>
      </c>
      <c r="AS52" s="33"/>
      <c r="AT52" s="31"/>
      <c r="AU52" s="18">
        <v>108</v>
      </c>
      <c r="AV52" s="18">
        <v>0</v>
      </c>
      <c r="AW52" s="18">
        <v>1E-3</v>
      </c>
      <c r="AX52" s="18">
        <v>-2E-3</v>
      </c>
      <c r="AY52" s="18">
        <v>1E-3</v>
      </c>
      <c r="AZ52" s="18">
        <v>1</v>
      </c>
      <c r="BA52" s="18">
        <v>0.998</v>
      </c>
      <c r="BB52" s="18">
        <v>1.0009999999999999</v>
      </c>
      <c r="BC52" s="31">
        <v>0.64900000000000002</v>
      </c>
      <c r="BD52" s="33"/>
      <c r="BE52" s="31"/>
    </row>
    <row r="53" spans="1:57" x14ac:dyDescent="0.2">
      <c r="A53" s="18"/>
      <c r="B53" s="18"/>
      <c r="C53" s="18"/>
      <c r="D53" s="18"/>
      <c r="E53" s="18"/>
      <c r="F53" s="18"/>
      <c r="G53" s="18"/>
      <c r="H53" s="19"/>
      <c r="I53" s="19"/>
      <c r="J53" s="19"/>
      <c r="K53" s="19"/>
      <c r="L53" s="19"/>
      <c r="M53" s="19"/>
      <c r="N53" s="19"/>
      <c r="O53" s="31"/>
      <c r="P53" s="19"/>
      <c r="Q53" s="31"/>
      <c r="R53" s="32"/>
      <c r="S53" s="19"/>
      <c r="T53" s="19"/>
      <c r="U53" s="19"/>
      <c r="V53" s="19"/>
      <c r="W53" s="19"/>
      <c r="X53" s="19"/>
      <c r="Y53" s="19"/>
      <c r="Z53" s="31"/>
      <c r="AA53" s="33"/>
      <c r="AB53" s="31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31"/>
      <c r="AS53" s="33"/>
      <c r="AT53" s="31"/>
      <c r="AU53" s="18"/>
      <c r="AV53" s="18"/>
      <c r="AW53" s="18"/>
      <c r="AX53" s="18"/>
      <c r="AY53" s="18"/>
      <c r="AZ53" s="18"/>
      <c r="BA53" s="18"/>
      <c r="BB53" s="18"/>
      <c r="BC53" s="31"/>
      <c r="BD53" s="33"/>
      <c r="BE53" s="31"/>
    </row>
    <row r="54" spans="1:57" x14ac:dyDescent="0.2">
      <c r="A54" s="18" t="s">
        <v>50</v>
      </c>
      <c r="B54" s="18" t="s">
        <v>51</v>
      </c>
      <c r="C54" s="18" t="s">
        <v>48</v>
      </c>
      <c r="D54" s="18" t="s">
        <v>49</v>
      </c>
      <c r="E54" s="18" t="s">
        <v>26</v>
      </c>
      <c r="F54" s="18" t="s">
        <v>27</v>
      </c>
      <c r="G54" s="18">
        <v>60</v>
      </c>
      <c r="H54" s="19">
        <v>-0.18649225350757301</v>
      </c>
      <c r="I54" s="19">
        <v>0.13470468675710301</v>
      </c>
      <c r="J54" s="19">
        <f t="shared" si="0"/>
        <v>-0.45051343955149492</v>
      </c>
      <c r="K54" s="19">
        <f t="shared" si="1"/>
        <v>7.7528932536348877E-2</v>
      </c>
      <c r="L54" s="19">
        <f t="shared" si="2"/>
        <v>0.82986499046931073</v>
      </c>
      <c r="M54" s="19">
        <f t="shared" si="3"/>
        <v>0.63730085214102361</v>
      </c>
      <c r="N54" s="19">
        <f t="shared" si="3"/>
        <v>1.0806134968955559</v>
      </c>
      <c r="O54" s="31">
        <v>0.166219913067819</v>
      </c>
      <c r="P54" s="19">
        <v>142.423131825735</v>
      </c>
      <c r="Q54" s="31">
        <v>4.6924671839779201E-9</v>
      </c>
      <c r="R54" s="32">
        <v>57</v>
      </c>
      <c r="S54" s="19">
        <v>3.9189554457500303E-2</v>
      </c>
      <c r="T54" s="19">
        <v>0.114910660000523</v>
      </c>
      <c r="U54" s="19">
        <f t="shared" si="4"/>
        <v>-0.18603533914352477</v>
      </c>
      <c r="V54" s="19">
        <f t="shared" si="5"/>
        <v>0.26441444805852538</v>
      </c>
      <c r="W54" s="19">
        <f t="shared" si="6"/>
        <v>1.039967595461232</v>
      </c>
      <c r="X54" s="19">
        <f t="shared" si="7"/>
        <v>0.83024425434263438</v>
      </c>
      <c r="Y54" s="19">
        <f t="shared" si="7"/>
        <v>1.302667972650706</v>
      </c>
      <c r="Z54" s="31">
        <v>0.73307069824181703</v>
      </c>
      <c r="AA54" s="33">
        <v>60.386319155580999</v>
      </c>
      <c r="AB54" s="31">
        <v>0.28746196533728502</v>
      </c>
      <c r="AD54" s="18" t="s">
        <v>50</v>
      </c>
      <c r="AE54" s="18" t="s">
        <v>51</v>
      </c>
      <c r="AF54" s="18" t="s">
        <v>48</v>
      </c>
      <c r="AG54" s="18" t="s">
        <v>49</v>
      </c>
      <c r="AH54" s="18" t="s">
        <v>26</v>
      </c>
      <c r="AI54" s="18" t="s">
        <v>27</v>
      </c>
      <c r="AJ54" s="18">
        <v>113</v>
      </c>
      <c r="AK54" s="18">
        <v>-3.1E-2</v>
      </c>
      <c r="AL54" s="18">
        <v>0.08</v>
      </c>
      <c r="AM54" s="18">
        <v>-0.187</v>
      </c>
      <c r="AN54" s="18">
        <v>0.125</v>
      </c>
      <c r="AO54" s="18">
        <v>0.96899999999999997</v>
      </c>
      <c r="AP54" s="18">
        <v>0.82899999999999996</v>
      </c>
      <c r="AQ54" s="18">
        <v>1.133</v>
      </c>
      <c r="AR54" s="31">
        <v>0.69599999999999995</v>
      </c>
      <c r="AS54" s="33">
        <v>234.71030200000001</v>
      </c>
      <c r="AT54" s="31">
        <v>7.1499999999999999E-11</v>
      </c>
      <c r="AU54" s="18">
        <v>110</v>
      </c>
      <c r="AV54" s="18">
        <v>0.11700000000000001</v>
      </c>
      <c r="AW54" s="18">
        <v>0.08</v>
      </c>
      <c r="AX54" s="18">
        <v>-4.1000000000000002E-2</v>
      </c>
      <c r="AY54" s="18">
        <v>0.27400000000000002</v>
      </c>
      <c r="AZ54" s="18">
        <v>1.1240000000000001</v>
      </c>
      <c r="BA54" s="18">
        <v>0.96</v>
      </c>
      <c r="BB54" s="18">
        <v>1.3160000000000001</v>
      </c>
      <c r="BC54" s="31">
        <v>0.14599999999999999</v>
      </c>
      <c r="BD54" s="33">
        <v>161.4365798</v>
      </c>
      <c r="BE54" s="31">
        <v>6.6459500000000003E-4</v>
      </c>
    </row>
    <row r="55" spans="1:57" x14ac:dyDescent="0.2">
      <c r="A55" s="18"/>
      <c r="B55" s="18"/>
      <c r="C55" s="18"/>
      <c r="D55" s="18"/>
      <c r="E55" s="18"/>
      <c r="F55" s="18" t="s">
        <v>29</v>
      </c>
      <c r="G55" s="18">
        <v>60</v>
      </c>
      <c r="H55" s="19">
        <v>0.114789706561431</v>
      </c>
      <c r="I55" s="19">
        <v>0.12382555790551</v>
      </c>
      <c r="J55" s="19">
        <f t="shared" si="0"/>
        <v>-0.12790838693336859</v>
      </c>
      <c r="K55" s="19">
        <f t="shared" si="1"/>
        <v>0.3574878000562306</v>
      </c>
      <c r="L55" s="19">
        <f t="shared" si="2"/>
        <v>1.1216375397538632</v>
      </c>
      <c r="M55" s="19">
        <f t="shared" si="3"/>
        <v>0.87993398890329044</v>
      </c>
      <c r="N55" s="19">
        <f t="shared" si="3"/>
        <v>1.4297331236779487</v>
      </c>
      <c r="O55" s="31">
        <v>0.35391221782645399</v>
      </c>
      <c r="P55" s="19"/>
      <c r="Q55" s="31"/>
      <c r="R55" s="32">
        <v>57</v>
      </c>
      <c r="S55" s="19">
        <v>5.1083004915796898E-2</v>
      </c>
      <c r="T55" s="19">
        <v>8.7251741859437806E-2</v>
      </c>
      <c r="U55" s="19">
        <f t="shared" si="4"/>
        <v>-0.1199304091287012</v>
      </c>
      <c r="V55" s="19">
        <f t="shared" si="5"/>
        <v>0.222096418960295</v>
      </c>
      <c r="W55" s="19">
        <f t="shared" si="6"/>
        <v>1.0524102448816079</v>
      </c>
      <c r="X55" s="19">
        <f t="shared" si="7"/>
        <v>0.88698216043079992</v>
      </c>
      <c r="Y55" s="19">
        <f t="shared" si="7"/>
        <v>1.2486917696223221</v>
      </c>
      <c r="Z55" s="31">
        <v>0.55823383142336103</v>
      </c>
      <c r="AA55" s="33"/>
      <c r="AB55" s="31"/>
      <c r="AD55" s="18"/>
      <c r="AE55" s="18"/>
      <c r="AF55" s="18"/>
      <c r="AG55" s="18"/>
      <c r="AH55" s="18"/>
      <c r="AI55" s="18" t="s">
        <v>30</v>
      </c>
      <c r="AJ55" s="18">
        <v>113</v>
      </c>
      <c r="AK55" s="18">
        <v>7.8E-2</v>
      </c>
      <c r="AL55" s="18">
        <v>0.06</v>
      </c>
      <c r="AM55" s="18">
        <v>-3.9E-2</v>
      </c>
      <c r="AN55" s="18">
        <v>0.19500000000000001</v>
      </c>
      <c r="AO55" s="18">
        <v>1.081</v>
      </c>
      <c r="AP55" s="18">
        <v>0.96099999999999997</v>
      </c>
      <c r="AQ55" s="18">
        <v>1.216</v>
      </c>
      <c r="AR55" s="31">
        <v>0.193</v>
      </c>
      <c r="AS55" s="33"/>
      <c r="AT55" s="31"/>
      <c r="AU55" s="18">
        <v>110</v>
      </c>
      <c r="AV55" s="18">
        <v>1.2999999999999999E-2</v>
      </c>
      <c r="AW55" s="18">
        <v>5.2999999999999999E-2</v>
      </c>
      <c r="AX55" s="18">
        <v>-9.0999999999999998E-2</v>
      </c>
      <c r="AY55" s="18">
        <v>0.11700000000000001</v>
      </c>
      <c r="AZ55" s="18">
        <v>1.0129999999999999</v>
      </c>
      <c r="BA55" s="18">
        <v>0.91300000000000003</v>
      </c>
      <c r="BB55" s="18">
        <v>1.1240000000000001</v>
      </c>
      <c r="BC55" s="31">
        <v>0.80500000000000005</v>
      </c>
      <c r="BD55" s="33"/>
      <c r="BE55" s="31"/>
    </row>
    <row r="56" spans="1:57" x14ac:dyDescent="0.2">
      <c r="A56" s="18"/>
      <c r="B56" s="18"/>
      <c r="C56" s="18"/>
      <c r="D56" s="18"/>
      <c r="E56" s="18" t="s">
        <v>31</v>
      </c>
      <c r="F56" s="18" t="s">
        <v>27</v>
      </c>
      <c r="G56" s="18">
        <v>60</v>
      </c>
      <c r="H56" s="19">
        <v>-0.37099656226990102</v>
      </c>
      <c r="I56" s="19">
        <v>0.17997029093342301</v>
      </c>
      <c r="J56" s="19">
        <f t="shared" si="0"/>
        <v>-0.72373833249941011</v>
      </c>
      <c r="K56" s="19">
        <f t="shared" si="1"/>
        <v>-1.8254792040391932E-2</v>
      </c>
      <c r="L56" s="19">
        <f t="shared" si="2"/>
        <v>0.69004631374769398</v>
      </c>
      <c r="M56" s="19">
        <f t="shared" si="3"/>
        <v>0.48493601116102231</v>
      </c>
      <c r="N56" s="19">
        <f t="shared" si="3"/>
        <v>0.98191081742261332</v>
      </c>
      <c r="O56" s="31">
        <v>3.9261820510583197E-2</v>
      </c>
      <c r="P56" s="19">
        <v>136.844087485438</v>
      </c>
      <c r="Q56" s="31">
        <v>1.6241164085809499E-8</v>
      </c>
      <c r="R56" s="32">
        <v>57</v>
      </c>
      <c r="S56" s="19">
        <v>-8.56118501215751E-2</v>
      </c>
      <c r="T56" s="19">
        <v>0.15239899212254601</v>
      </c>
      <c r="U56" s="19">
        <f t="shared" si="4"/>
        <v>-0.38431387468176526</v>
      </c>
      <c r="V56" s="19">
        <f t="shared" si="5"/>
        <v>0.21309017443861508</v>
      </c>
      <c r="W56" s="19">
        <f t="shared" si="6"/>
        <v>0.91795046444091066</v>
      </c>
      <c r="X56" s="19">
        <f t="shared" si="7"/>
        <v>0.68091767081771071</v>
      </c>
      <c r="Y56" s="19">
        <f t="shared" si="7"/>
        <v>1.2374962367408817</v>
      </c>
      <c r="Z56" s="31">
        <v>0.57427868868687004</v>
      </c>
      <c r="AA56" s="33">
        <v>58.717438350940597</v>
      </c>
      <c r="AB56" s="31">
        <v>0.30674233781972399</v>
      </c>
      <c r="AD56" s="18"/>
      <c r="AE56" s="18"/>
      <c r="AF56" s="18"/>
      <c r="AG56" s="18"/>
      <c r="AH56" s="18" t="s">
        <v>31</v>
      </c>
      <c r="AI56" s="18" t="s">
        <v>27</v>
      </c>
      <c r="AJ56" s="18">
        <v>113</v>
      </c>
      <c r="AK56" s="18">
        <v>-4.8000000000000001E-2</v>
      </c>
      <c r="AL56" s="18">
        <v>0.105</v>
      </c>
      <c r="AM56" s="18">
        <v>-0.253</v>
      </c>
      <c r="AN56" s="18">
        <v>0.157</v>
      </c>
      <c r="AO56" s="18">
        <v>0.95299999999999996</v>
      </c>
      <c r="AP56" s="18">
        <v>0.77600000000000002</v>
      </c>
      <c r="AQ56" s="18">
        <v>1.17</v>
      </c>
      <c r="AR56" s="31">
        <v>0.64500000000000002</v>
      </c>
      <c r="AS56" s="33">
        <v>234.57374809999999</v>
      </c>
      <c r="AT56" s="31">
        <v>5.0299999999999997E-11</v>
      </c>
      <c r="AU56" s="18">
        <v>110</v>
      </c>
      <c r="AV56" s="18">
        <v>0.184</v>
      </c>
      <c r="AW56" s="18">
        <v>0.105</v>
      </c>
      <c r="AX56" s="18">
        <v>-2.1000000000000001E-2</v>
      </c>
      <c r="AY56" s="18">
        <v>0.38900000000000001</v>
      </c>
      <c r="AZ56" s="18">
        <v>1.202</v>
      </c>
      <c r="BA56" s="18">
        <v>0.98</v>
      </c>
      <c r="BB56" s="18">
        <v>1.476</v>
      </c>
      <c r="BC56" s="31">
        <v>7.8E-2</v>
      </c>
      <c r="BD56" s="33">
        <v>159.92134039999999</v>
      </c>
      <c r="BE56" s="31">
        <v>7.01481E-4</v>
      </c>
    </row>
    <row r="57" spans="1:57" x14ac:dyDescent="0.2">
      <c r="A57" s="18"/>
      <c r="B57" s="18"/>
      <c r="C57" s="18"/>
      <c r="D57" s="18"/>
      <c r="E57" s="18"/>
      <c r="F57" s="18" t="s">
        <v>29</v>
      </c>
      <c r="G57" s="18">
        <v>60</v>
      </c>
      <c r="H57" s="19">
        <v>3.9904095554579702E-2</v>
      </c>
      <c r="I57" s="19">
        <v>0.13192338147576199</v>
      </c>
      <c r="J57" s="19">
        <f t="shared" si="0"/>
        <v>-0.21866573213791379</v>
      </c>
      <c r="K57" s="19">
        <f t="shared" si="1"/>
        <v>0.29847392324707317</v>
      </c>
      <c r="L57" s="19">
        <f t="shared" si="2"/>
        <v>1.040710960598662</v>
      </c>
      <c r="M57" s="19">
        <f t="shared" si="3"/>
        <v>0.80359028767149976</v>
      </c>
      <c r="N57" s="19">
        <f t="shared" si="3"/>
        <v>1.3478003904807554</v>
      </c>
      <c r="O57" s="31">
        <v>0.76228669101058999</v>
      </c>
      <c r="P57" s="19"/>
      <c r="Q57" s="31"/>
      <c r="R57" s="32">
        <v>57</v>
      </c>
      <c r="S57" s="19">
        <v>1.68458190202933E-2</v>
      </c>
      <c r="T57" s="19">
        <v>9.1122401356434096E-2</v>
      </c>
      <c r="U57" s="19">
        <f t="shared" si="4"/>
        <v>-0.16175408763831753</v>
      </c>
      <c r="V57" s="19">
        <f t="shared" si="5"/>
        <v>0.19544572567890414</v>
      </c>
      <c r="W57" s="19">
        <f t="shared" si="6"/>
        <v>1.016988509951994</v>
      </c>
      <c r="X57" s="19">
        <f t="shared" si="7"/>
        <v>0.85065036426174012</v>
      </c>
      <c r="Y57" s="19">
        <f t="shared" si="7"/>
        <v>1.2158528025459581</v>
      </c>
      <c r="Z57" s="31">
        <v>0.85333082387609505</v>
      </c>
      <c r="AA57" s="33"/>
      <c r="AB57" s="31"/>
      <c r="AD57" s="18"/>
      <c r="AE57" s="18"/>
      <c r="AF57" s="18"/>
      <c r="AG57" s="18"/>
      <c r="AH57" s="18"/>
      <c r="AI57" s="18" t="s">
        <v>30</v>
      </c>
      <c r="AJ57" s="18">
        <v>113</v>
      </c>
      <c r="AK57" s="18">
        <v>6.8000000000000005E-2</v>
      </c>
      <c r="AL57" s="18">
        <v>7.0999999999999994E-2</v>
      </c>
      <c r="AM57" s="18">
        <v>-7.0999999999999994E-2</v>
      </c>
      <c r="AN57" s="18">
        <v>0.20799999999999999</v>
      </c>
      <c r="AO57" s="18">
        <v>1.071</v>
      </c>
      <c r="AP57" s="18">
        <v>0.93200000000000005</v>
      </c>
      <c r="AQ57" s="18">
        <v>1.2310000000000001</v>
      </c>
      <c r="AR57" s="31">
        <v>0.33600000000000002</v>
      </c>
      <c r="AS57" s="33"/>
      <c r="AT57" s="31"/>
      <c r="AU57" s="18">
        <v>110</v>
      </c>
      <c r="AV57" s="18">
        <v>4.2000000000000003E-2</v>
      </c>
      <c r="AW57" s="18">
        <v>0.06</v>
      </c>
      <c r="AX57" s="18">
        <v>-7.5999999999999998E-2</v>
      </c>
      <c r="AY57" s="18">
        <v>0.161</v>
      </c>
      <c r="AZ57" s="18">
        <v>1.0429999999999999</v>
      </c>
      <c r="BA57" s="18">
        <v>0.92700000000000005</v>
      </c>
      <c r="BB57" s="18">
        <v>1.1739999999999999</v>
      </c>
      <c r="BC57" s="31">
        <v>0.48299999999999998</v>
      </c>
      <c r="BD57" s="33"/>
      <c r="BE57" s="31"/>
    </row>
    <row r="58" spans="1:57" x14ac:dyDescent="0.2">
      <c r="A58" s="18"/>
      <c r="B58" s="18"/>
      <c r="C58" s="18"/>
      <c r="D58" s="18"/>
      <c r="E58" s="18"/>
      <c r="F58" s="18" t="s">
        <v>32</v>
      </c>
      <c r="G58" s="18">
        <v>60</v>
      </c>
      <c r="H58" s="19">
        <v>2.7409807811271301E-3</v>
      </c>
      <c r="I58" s="19">
        <v>1.7980496300383901E-3</v>
      </c>
      <c r="J58" s="19">
        <f t="shared" si="0"/>
        <v>-7.8319649374811433E-4</v>
      </c>
      <c r="K58" s="19">
        <f t="shared" si="1"/>
        <v>6.2651580560023745E-3</v>
      </c>
      <c r="L58" s="19">
        <f t="shared" si="2"/>
        <v>1.0027447407034551</v>
      </c>
      <c r="M58" s="19">
        <f t="shared" si="3"/>
        <v>0.99921711012457315</v>
      </c>
      <c r="N58" s="19">
        <f t="shared" si="3"/>
        <v>1.0062848252098922</v>
      </c>
      <c r="O58" s="31">
        <v>0.12740410982442801</v>
      </c>
      <c r="P58" s="19"/>
      <c r="Q58" s="31"/>
      <c r="R58" s="32">
        <v>57</v>
      </c>
      <c r="S58" s="19">
        <v>1.54662397495576E-3</v>
      </c>
      <c r="T58" s="19">
        <v>1.2484143403468E-3</v>
      </c>
      <c r="U58" s="19">
        <f t="shared" si="4"/>
        <v>-9.0026813212396787E-4</v>
      </c>
      <c r="V58" s="19">
        <f t="shared" si="5"/>
        <v>3.9935160820354877E-3</v>
      </c>
      <c r="W58" s="19">
        <f t="shared" si="6"/>
        <v>1.0015478206146533</v>
      </c>
      <c r="X58" s="19">
        <f t="shared" si="7"/>
        <v>0.99910013698764966</v>
      </c>
      <c r="Y58" s="19">
        <f t="shared" si="7"/>
        <v>1.0040015007928698</v>
      </c>
      <c r="Z58" s="31">
        <v>0.215393377916587</v>
      </c>
      <c r="AA58" s="33"/>
      <c r="AB58" s="31"/>
      <c r="AD58" s="18"/>
      <c r="AE58" s="18"/>
      <c r="AF58" s="18"/>
      <c r="AG58" s="18"/>
      <c r="AH58" s="18"/>
      <c r="AI58" s="18" t="s">
        <v>32</v>
      </c>
      <c r="AJ58" s="18">
        <v>113</v>
      </c>
      <c r="AK58" s="18">
        <v>0</v>
      </c>
      <c r="AL58" s="18">
        <v>1E-3</v>
      </c>
      <c r="AM58" s="18">
        <v>-2E-3</v>
      </c>
      <c r="AN58" s="18">
        <v>3.0000000000000001E-3</v>
      </c>
      <c r="AO58" s="18">
        <v>1</v>
      </c>
      <c r="AP58" s="18">
        <v>0.998</v>
      </c>
      <c r="AQ58" s="18">
        <v>1.0029999999999999</v>
      </c>
      <c r="AR58" s="31">
        <v>0.8</v>
      </c>
      <c r="AS58" s="33"/>
      <c r="AT58" s="31"/>
      <c r="AU58" s="18">
        <v>110</v>
      </c>
      <c r="AV58" s="18">
        <v>-1E-3</v>
      </c>
      <c r="AW58" s="18">
        <v>1E-3</v>
      </c>
      <c r="AX58" s="18">
        <v>-3.0000000000000001E-3</v>
      </c>
      <c r="AY58" s="18">
        <v>1E-3</v>
      </c>
      <c r="AZ58" s="18">
        <v>0.999</v>
      </c>
      <c r="BA58" s="18">
        <v>0.997</v>
      </c>
      <c r="BB58" s="18">
        <v>1.0009999999999999</v>
      </c>
      <c r="BC58" s="31">
        <v>0.314</v>
      </c>
      <c r="BD58" s="33"/>
      <c r="BE58" s="31"/>
    </row>
    <row r="59" spans="1:57" x14ac:dyDescent="0.2">
      <c r="A59" s="18"/>
      <c r="B59" s="18"/>
      <c r="C59" s="18"/>
      <c r="D59" s="18"/>
      <c r="E59" s="18"/>
      <c r="F59" s="18"/>
      <c r="G59" s="18"/>
      <c r="H59" s="19"/>
      <c r="I59" s="19"/>
      <c r="J59" s="19"/>
      <c r="K59" s="19"/>
      <c r="L59" s="19"/>
      <c r="M59" s="19"/>
      <c r="N59" s="19"/>
      <c r="O59" s="31"/>
      <c r="P59" s="19"/>
      <c r="Q59" s="31"/>
      <c r="R59" s="32"/>
      <c r="S59" s="19"/>
      <c r="T59" s="19"/>
      <c r="U59" s="19"/>
      <c r="V59" s="19"/>
      <c r="W59" s="19"/>
      <c r="X59" s="19"/>
      <c r="Y59" s="19"/>
      <c r="Z59" s="31"/>
      <c r="AA59" s="33"/>
      <c r="AB59" s="31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31"/>
      <c r="AS59" s="33"/>
      <c r="AT59" s="31"/>
      <c r="AU59" s="18"/>
      <c r="AV59" s="18"/>
      <c r="AW59" s="18"/>
      <c r="AX59" s="18"/>
      <c r="AY59" s="18"/>
      <c r="AZ59" s="18"/>
      <c r="BA59" s="18"/>
      <c r="BB59" s="18"/>
      <c r="BC59" s="31"/>
      <c r="BD59" s="33"/>
      <c r="BE59" s="31"/>
    </row>
    <row r="60" spans="1:57" x14ac:dyDescent="0.2">
      <c r="A60" s="18" t="s">
        <v>52</v>
      </c>
      <c r="B60" s="18" t="s">
        <v>53</v>
      </c>
      <c r="C60" s="18" t="s">
        <v>48</v>
      </c>
      <c r="D60" s="18" t="s">
        <v>49</v>
      </c>
      <c r="E60" s="18" t="s">
        <v>26</v>
      </c>
      <c r="F60" s="18" t="s">
        <v>27</v>
      </c>
      <c r="G60" s="18">
        <v>60</v>
      </c>
      <c r="H60" s="19">
        <v>-0.312933389881207</v>
      </c>
      <c r="I60" s="19">
        <v>0.20053770056069101</v>
      </c>
      <c r="J60" s="19">
        <f t="shared" si="0"/>
        <v>-0.70598728298016145</v>
      </c>
      <c r="K60" s="19">
        <f t="shared" si="1"/>
        <v>8.0120503217747385E-2</v>
      </c>
      <c r="L60" s="19">
        <f t="shared" si="2"/>
        <v>0.73129862283470592</v>
      </c>
      <c r="M60" s="19">
        <f t="shared" si="3"/>
        <v>0.49362099000184972</v>
      </c>
      <c r="N60" s="19">
        <f t="shared" si="3"/>
        <v>1.0834176151178929</v>
      </c>
      <c r="O60" s="31">
        <v>0.11864847218277901</v>
      </c>
      <c r="P60" s="19">
        <v>333.57445752747799</v>
      </c>
      <c r="Q60" s="31">
        <v>2.4034623386915599E-40</v>
      </c>
      <c r="R60" s="32">
        <v>55</v>
      </c>
      <c r="S60" s="19">
        <v>0.13627504551377401</v>
      </c>
      <c r="T60" s="19">
        <v>0.130481172607742</v>
      </c>
      <c r="U60" s="19">
        <f t="shared" si="4"/>
        <v>-0.1194680527974003</v>
      </c>
      <c r="V60" s="19">
        <f t="shared" si="5"/>
        <v>0.39201814382494832</v>
      </c>
      <c r="W60" s="19">
        <f t="shared" si="6"/>
        <v>1.1459970515993181</v>
      </c>
      <c r="X60" s="19">
        <f t="shared" si="7"/>
        <v>0.88739235706962516</v>
      </c>
      <c r="Y60" s="19">
        <f t="shared" si="7"/>
        <v>1.4799645633766565</v>
      </c>
      <c r="Z60" s="31">
        <v>0.29629856012688199</v>
      </c>
      <c r="AA60" s="33">
        <v>54.491200233980898</v>
      </c>
      <c r="AB60" s="31">
        <v>0.417551265258996</v>
      </c>
      <c r="AD60" s="18" t="s">
        <v>52</v>
      </c>
      <c r="AE60" s="18" t="s">
        <v>53</v>
      </c>
      <c r="AF60" s="18" t="s">
        <v>48</v>
      </c>
      <c r="AG60" s="18" t="s">
        <v>49</v>
      </c>
      <c r="AH60" s="18" t="s">
        <v>26</v>
      </c>
      <c r="AI60" s="18" t="s">
        <v>27</v>
      </c>
      <c r="AJ60" s="18">
        <v>113</v>
      </c>
      <c r="AK60" s="18">
        <v>-0.20399999999999999</v>
      </c>
      <c r="AL60" s="18">
        <v>0.105</v>
      </c>
      <c r="AM60" s="18">
        <v>-0.40899999999999997</v>
      </c>
      <c r="AN60" s="18">
        <v>1E-3</v>
      </c>
      <c r="AO60" s="18">
        <v>0.81599999999999995</v>
      </c>
      <c r="AP60" s="18">
        <v>0.66500000000000004</v>
      </c>
      <c r="AQ60" s="18">
        <v>1.0009999999999999</v>
      </c>
      <c r="AR60" s="31">
        <v>5.1299999999999998E-2</v>
      </c>
      <c r="AS60" s="33">
        <v>427.71569920000002</v>
      </c>
      <c r="AT60" s="31">
        <v>1.02E-38</v>
      </c>
      <c r="AU60" s="18">
        <v>107</v>
      </c>
      <c r="AV60" s="18">
        <v>7.2999999999999995E-2</v>
      </c>
      <c r="AW60" s="18">
        <v>8.5999999999999993E-2</v>
      </c>
      <c r="AX60" s="18">
        <v>-9.7000000000000003E-2</v>
      </c>
      <c r="AY60" s="18">
        <v>0.24199999999999999</v>
      </c>
      <c r="AZ60" s="18">
        <v>1.075</v>
      </c>
      <c r="BA60" s="18">
        <v>0.90800000000000003</v>
      </c>
      <c r="BB60" s="18">
        <v>1.274</v>
      </c>
      <c r="BC60" s="31">
        <v>0.40100000000000002</v>
      </c>
      <c r="BD60" s="33">
        <v>152.25432559999999</v>
      </c>
      <c r="BE60" s="31">
        <v>1.7810020000000001E-3</v>
      </c>
    </row>
    <row r="61" spans="1:57" x14ac:dyDescent="0.2">
      <c r="A61" s="18"/>
      <c r="B61" s="18"/>
      <c r="C61" s="18"/>
      <c r="D61" s="18"/>
      <c r="E61" s="18"/>
      <c r="F61" s="18" t="s">
        <v>29</v>
      </c>
      <c r="G61" s="18">
        <v>60</v>
      </c>
      <c r="H61" s="19">
        <v>0.196863313254272</v>
      </c>
      <c r="I61" s="19">
        <v>0.18504111071455401</v>
      </c>
      <c r="J61" s="19">
        <f t="shared" si="0"/>
        <v>-0.16581726374625386</v>
      </c>
      <c r="K61" s="19">
        <f t="shared" si="1"/>
        <v>0.55954389025479789</v>
      </c>
      <c r="L61" s="19">
        <f t="shared" si="2"/>
        <v>1.2175776026110545</v>
      </c>
      <c r="M61" s="19">
        <f t="shared" si="3"/>
        <v>0.8472010343883587</v>
      </c>
      <c r="N61" s="19">
        <f t="shared" si="3"/>
        <v>1.7498741835819152</v>
      </c>
      <c r="O61" s="31">
        <v>0.28737871488949102</v>
      </c>
      <c r="P61" s="19"/>
      <c r="Q61" s="31"/>
      <c r="R61" s="32">
        <v>55</v>
      </c>
      <c r="S61" s="19">
        <v>9.7019692096116904E-3</v>
      </c>
      <c r="T61" s="19">
        <v>8.4815182909692505E-2</v>
      </c>
      <c r="U61" s="19">
        <f t="shared" si="4"/>
        <v>-0.1565357892933856</v>
      </c>
      <c r="V61" s="19">
        <f t="shared" si="5"/>
        <v>0.17593972771260899</v>
      </c>
      <c r="W61" s="19">
        <f t="shared" si="6"/>
        <v>1.0097491858876</v>
      </c>
      <c r="X61" s="19">
        <f t="shared" si="7"/>
        <v>0.85510091369779062</v>
      </c>
      <c r="Y61" s="19">
        <f t="shared" si="7"/>
        <v>1.1923661898471729</v>
      </c>
      <c r="Z61" s="31">
        <v>0.90892901056511299</v>
      </c>
      <c r="AA61" s="33"/>
      <c r="AB61" s="31"/>
      <c r="AD61" s="18"/>
      <c r="AE61" s="18"/>
      <c r="AF61" s="18"/>
      <c r="AG61" s="18"/>
      <c r="AH61" s="18"/>
      <c r="AI61" s="18" t="s">
        <v>30</v>
      </c>
      <c r="AJ61" s="18">
        <v>113</v>
      </c>
      <c r="AK61" s="18">
        <v>0.152</v>
      </c>
      <c r="AL61" s="18">
        <v>7.9000000000000001E-2</v>
      </c>
      <c r="AM61" s="18">
        <v>-2E-3</v>
      </c>
      <c r="AN61" s="18">
        <v>0.307</v>
      </c>
      <c r="AO61" s="18">
        <v>1.165</v>
      </c>
      <c r="AP61" s="18">
        <v>0.998</v>
      </c>
      <c r="AQ61" s="18">
        <v>1.359</v>
      </c>
      <c r="AR61" s="31">
        <v>5.33E-2</v>
      </c>
      <c r="AS61" s="33"/>
      <c r="AT61" s="31"/>
      <c r="AU61" s="18">
        <v>107</v>
      </c>
      <c r="AV61" s="18">
        <v>5.8999999999999997E-2</v>
      </c>
      <c r="AW61" s="18">
        <v>5.1999999999999998E-2</v>
      </c>
      <c r="AX61" s="18">
        <v>-4.2000000000000003E-2</v>
      </c>
      <c r="AY61" s="18">
        <v>0.161</v>
      </c>
      <c r="AZ61" s="18">
        <v>1.0609999999999999</v>
      </c>
      <c r="BA61" s="18">
        <v>0.95899999999999996</v>
      </c>
      <c r="BB61" s="18">
        <v>1.1739999999999999</v>
      </c>
      <c r="BC61" s="31">
        <v>0.252</v>
      </c>
      <c r="BD61" s="33"/>
      <c r="BE61" s="31"/>
    </row>
    <row r="62" spans="1:57" x14ac:dyDescent="0.2">
      <c r="A62" s="18"/>
      <c r="B62" s="18"/>
      <c r="C62" s="18"/>
      <c r="D62" s="18"/>
      <c r="E62" s="18" t="s">
        <v>31</v>
      </c>
      <c r="F62" s="18" t="s">
        <v>27</v>
      </c>
      <c r="G62" s="18">
        <v>60</v>
      </c>
      <c r="H62" s="19">
        <v>-0.523738380895727</v>
      </c>
      <c r="I62" s="19">
        <v>0.270231682275625</v>
      </c>
      <c r="J62" s="19">
        <f t="shared" si="0"/>
        <v>-1.0533924781559518</v>
      </c>
      <c r="K62" s="19">
        <f t="shared" si="1"/>
        <v>5.9157163644979471E-3</v>
      </c>
      <c r="L62" s="19">
        <f t="shared" si="2"/>
        <v>0.59230215289802013</v>
      </c>
      <c r="M62" s="19">
        <f t="shared" si="3"/>
        <v>0.34875260436682448</v>
      </c>
      <c r="N62" s="19">
        <f t="shared" si="3"/>
        <v>1.0059332487697461</v>
      </c>
      <c r="O62" s="31">
        <v>5.2609959345556803E-2</v>
      </c>
      <c r="P62" s="19">
        <v>325.88640939664799</v>
      </c>
      <c r="Q62" s="31">
        <v>2.4360091842802898E-39</v>
      </c>
      <c r="R62" s="32">
        <v>55</v>
      </c>
      <c r="S62" s="19">
        <v>2.6242402249260301E-2</v>
      </c>
      <c r="T62" s="19">
        <v>0.18588154746070601</v>
      </c>
      <c r="U62" s="19">
        <f t="shared" si="4"/>
        <v>-0.33808543077372349</v>
      </c>
      <c r="V62" s="19">
        <f t="shared" si="5"/>
        <v>0.39057023527224405</v>
      </c>
      <c r="W62" s="19">
        <f t="shared" si="6"/>
        <v>1.0265897659836036</v>
      </c>
      <c r="X62" s="19">
        <f t="shared" si="7"/>
        <v>0.71313436167554534</v>
      </c>
      <c r="Y62" s="19">
        <f t="shared" si="7"/>
        <v>1.4778232606070338</v>
      </c>
      <c r="Z62" s="31">
        <v>0.88772925259610902</v>
      </c>
      <c r="AA62" s="33">
        <v>53.772817830386003</v>
      </c>
      <c r="AB62" s="31">
        <v>0.40627006219900302</v>
      </c>
      <c r="AD62" s="18"/>
      <c r="AE62" s="18"/>
      <c r="AF62" s="18"/>
      <c r="AG62" s="18"/>
      <c r="AH62" s="18" t="s">
        <v>31</v>
      </c>
      <c r="AI62" s="18" t="s">
        <v>27</v>
      </c>
      <c r="AJ62" s="18">
        <v>113</v>
      </c>
      <c r="AK62" s="18">
        <v>-0.23599999999999999</v>
      </c>
      <c r="AL62" s="18">
        <v>0.13700000000000001</v>
      </c>
      <c r="AM62" s="18">
        <v>-0.50600000000000001</v>
      </c>
      <c r="AN62" s="18">
        <v>3.3000000000000002E-2</v>
      </c>
      <c r="AO62" s="18">
        <v>0.79</v>
      </c>
      <c r="AP62" s="18">
        <v>0.60299999999999998</v>
      </c>
      <c r="AQ62" s="18">
        <v>1.034</v>
      </c>
      <c r="AR62" s="31">
        <v>8.5599999999999996E-2</v>
      </c>
      <c r="AS62" s="33">
        <v>427.19109909999997</v>
      </c>
      <c r="AT62" s="31">
        <v>6.2700000000000006E-39</v>
      </c>
      <c r="AU62" s="18">
        <v>107</v>
      </c>
      <c r="AV62" s="18">
        <v>0.151</v>
      </c>
      <c r="AW62" s="18">
        <v>0.115</v>
      </c>
      <c r="AX62" s="18">
        <v>-7.3999999999999996E-2</v>
      </c>
      <c r="AY62" s="18">
        <v>0.376</v>
      </c>
      <c r="AZ62" s="18">
        <v>1.163</v>
      </c>
      <c r="BA62" s="18">
        <v>0.92800000000000005</v>
      </c>
      <c r="BB62" s="18">
        <v>1.4570000000000001</v>
      </c>
      <c r="BC62" s="31">
        <v>0.189</v>
      </c>
      <c r="BD62" s="33">
        <v>150.7069381</v>
      </c>
      <c r="BE62" s="31">
        <v>1.891097E-3</v>
      </c>
    </row>
    <row r="63" spans="1:57" x14ac:dyDescent="0.2">
      <c r="A63" s="18"/>
      <c r="B63" s="18"/>
      <c r="C63" s="18"/>
      <c r="D63" s="18"/>
      <c r="E63" s="18"/>
      <c r="F63" s="18" t="s">
        <v>29</v>
      </c>
      <c r="G63" s="18">
        <v>60</v>
      </c>
      <c r="H63" s="19">
        <v>0.10963961509122599</v>
      </c>
      <c r="I63" s="19">
        <v>0.199237747580709</v>
      </c>
      <c r="J63" s="19">
        <f t="shared" si="0"/>
        <v>-0.28086637016696364</v>
      </c>
      <c r="K63" s="19">
        <f t="shared" si="1"/>
        <v>0.50014560034941558</v>
      </c>
      <c r="L63" s="19">
        <f t="shared" si="2"/>
        <v>1.1158758531691564</v>
      </c>
      <c r="M63" s="19">
        <f t="shared" si="3"/>
        <v>0.75512923653216113</v>
      </c>
      <c r="N63" s="19">
        <f t="shared" si="3"/>
        <v>1.6489613425700809</v>
      </c>
      <c r="O63" s="31">
        <v>0.58211678193641303</v>
      </c>
      <c r="P63" s="19"/>
      <c r="Q63" s="31"/>
      <c r="R63" s="32">
        <v>55</v>
      </c>
      <c r="S63" s="19">
        <v>-7.7005109863145498E-3</v>
      </c>
      <c r="T63" s="19">
        <v>8.7585574411456396E-2</v>
      </c>
      <c r="U63" s="19">
        <f t="shared" si="4"/>
        <v>-0.17936823683276909</v>
      </c>
      <c r="V63" s="19">
        <f t="shared" si="5"/>
        <v>0.16396721486013999</v>
      </c>
      <c r="W63" s="19">
        <f t="shared" si="6"/>
        <v>0.99232906199071258</v>
      </c>
      <c r="X63" s="19">
        <f t="shared" si="7"/>
        <v>0.83579807108912096</v>
      </c>
      <c r="Y63" s="19">
        <f t="shared" si="7"/>
        <v>1.1781756878048208</v>
      </c>
      <c r="Z63" s="31">
        <v>0.92994037584982903</v>
      </c>
      <c r="AA63" s="33"/>
      <c r="AB63" s="31"/>
      <c r="AD63" s="18"/>
      <c r="AE63" s="18"/>
      <c r="AF63" s="18"/>
      <c r="AG63" s="18"/>
      <c r="AH63" s="18"/>
      <c r="AI63" s="18" t="s">
        <v>30</v>
      </c>
      <c r="AJ63" s="18">
        <v>113</v>
      </c>
      <c r="AK63" s="18">
        <v>0.13400000000000001</v>
      </c>
      <c r="AL63" s="18">
        <v>9.2999999999999999E-2</v>
      </c>
      <c r="AM63" s="18">
        <v>-4.9000000000000002E-2</v>
      </c>
      <c r="AN63" s="18">
        <v>0.317</v>
      </c>
      <c r="AO63" s="18">
        <v>1.1439999999999999</v>
      </c>
      <c r="AP63" s="18">
        <v>0.95199999999999996</v>
      </c>
      <c r="AQ63" s="18">
        <v>1.373</v>
      </c>
      <c r="AR63" s="31">
        <v>0.15</v>
      </c>
      <c r="AS63" s="33"/>
      <c r="AT63" s="31"/>
      <c r="AU63" s="18">
        <v>107</v>
      </c>
      <c r="AV63" s="18">
        <v>8.5999999999999993E-2</v>
      </c>
      <c r="AW63" s="18">
        <v>5.8000000000000003E-2</v>
      </c>
      <c r="AX63" s="18">
        <v>-2.7E-2</v>
      </c>
      <c r="AY63" s="18">
        <v>0.2</v>
      </c>
      <c r="AZ63" s="18">
        <v>1.0900000000000001</v>
      </c>
      <c r="BA63" s="18">
        <v>0.97299999999999998</v>
      </c>
      <c r="BB63" s="18">
        <v>1.2210000000000001</v>
      </c>
      <c r="BC63" s="31">
        <v>0.13700000000000001</v>
      </c>
      <c r="BD63" s="33"/>
      <c r="BE63" s="31"/>
    </row>
    <row r="64" spans="1:57" x14ac:dyDescent="0.2">
      <c r="A64" s="18"/>
      <c r="B64" s="18"/>
      <c r="C64" s="18"/>
      <c r="D64" s="18"/>
      <c r="E64" s="18"/>
      <c r="F64" s="18" t="s">
        <v>32</v>
      </c>
      <c r="G64" s="18">
        <v>60</v>
      </c>
      <c r="H64" s="19">
        <v>3.14534769839532E-3</v>
      </c>
      <c r="I64" s="19">
        <v>2.7124160839057999E-3</v>
      </c>
      <c r="J64" s="19">
        <f t="shared" si="0"/>
        <v>-2.1709878260600473E-3</v>
      </c>
      <c r="K64" s="19">
        <f t="shared" si="1"/>
        <v>8.4616832228506869E-3</v>
      </c>
      <c r="L64" s="19">
        <f t="shared" si="2"/>
        <v>1.0031502994948134</v>
      </c>
      <c r="M64" s="19">
        <f t="shared" si="3"/>
        <v>0.99783136706355657</v>
      </c>
      <c r="N64" s="19">
        <f t="shared" si="3"/>
        <v>1.0084975844545052</v>
      </c>
      <c r="O64" s="31">
        <v>0.246207194710095</v>
      </c>
      <c r="P64" s="19"/>
      <c r="Q64" s="31"/>
      <c r="R64" s="32">
        <v>55</v>
      </c>
      <c r="S64" s="19">
        <v>1.07184054950519E-3</v>
      </c>
      <c r="T64" s="19">
        <v>1.28597363827921E-3</v>
      </c>
      <c r="U64" s="19">
        <f t="shared" si="4"/>
        <v>-1.4486677815220615E-3</v>
      </c>
      <c r="V64" s="19">
        <f t="shared" si="5"/>
        <v>3.5923488805324416E-3</v>
      </c>
      <c r="W64" s="19">
        <f t="shared" si="6"/>
        <v>1.0010724151758712</v>
      </c>
      <c r="X64" s="19">
        <f t="shared" si="7"/>
        <v>0.99855238103112709</v>
      </c>
      <c r="Y64" s="19">
        <f t="shared" si="7"/>
        <v>1.0035988090992423</v>
      </c>
      <c r="Z64" s="31">
        <v>0.40457089826693898</v>
      </c>
      <c r="AA64" s="33"/>
      <c r="AB64" s="31"/>
      <c r="AD64" s="18"/>
      <c r="AE64" s="18"/>
      <c r="AF64" s="18"/>
      <c r="AG64" s="18"/>
      <c r="AH64" s="18"/>
      <c r="AI64" s="18" t="s">
        <v>32</v>
      </c>
      <c r="AJ64" s="18">
        <v>113</v>
      </c>
      <c r="AK64" s="18">
        <v>1E-3</v>
      </c>
      <c r="AL64" s="18">
        <v>2E-3</v>
      </c>
      <c r="AM64" s="18">
        <v>-3.0000000000000001E-3</v>
      </c>
      <c r="AN64" s="18">
        <v>4.0000000000000001E-3</v>
      </c>
      <c r="AO64" s="18">
        <v>1.0009999999999999</v>
      </c>
      <c r="AP64" s="18">
        <v>0.997</v>
      </c>
      <c r="AQ64" s="18">
        <v>1.004</v>
      </c>
      <c r="AR64" s="31">
        <v>0.71299999999999997</v>
      </c>
      <c r="AS64" s="33"/>
      <c r="AT64" s="31"/>
      <c r="AU64" s="18">
        <v>107</v>
      </c>
      <c r="AV64" s="18">
        <v>-1E-3</v>
      </c>
      <c r="AW64" s="18">
        <v>1E-3</v>
      </c>
      <c r="AX64" s="18">
        <v>-3.0000000000000001E-3</v>
      </c>
      <c r="AY64" s="18">
        <v>1E-3</v>
      </c>
      <c r="AZ64" s="18">
        <v>0.999</v>
      </c>
      <c r="BA64" s="18">
        <v>0.997</v>
      </c>
      <c r="BB64" s="18">
        <v>1.0009999999999999</v>
      </c>
      <c r="BC64" s="31">
        <v>0.30099999999999999</v>
      </c>
      <c r="BD64" s="33"/>
      <c r="BE64" s="31"/>
    </row>
    <row r="65" spans="1:57" x14ac:dyDescent="0.2">
      <c r="A65" s="18"/>
      <c r="B65" s="18"/>
      <c r="C65" s="18"/>
      <c r="D65" s="18"/>
      <c r="E65" s="18"/>
      <c r="F65" s="18"/>
      <c r="G65" s="18"/>
      <c r="H65" s="19"/>
      <c r="I65" s="19"/>
      <c r="J65" s="19"/>
      <c r="K65" s="19"/>
      <c r="L65" s="19"/>
      <c r="M65" s="19"/>
      <c r="N65" s="19"/>
      <c r="O65" s="31"/>
      <c r="P65" s="19"/>
      <c r="Q65" s="31"/>
      <c r="R65" s="32"/>
      <c r="S65" s="19"/>
      <c r="T65" s="19"/>
      <c r="U65" s="19"/>
      <c r="V65" s="19"/>
      <c r="W65" s="19"/>
      <c r="X65" s="19"/>
      <c r="Y65" s="19"/>
      <c r="Z65" s="31"/>
      <c r="AA65" s="33"/>
      <c r="AB65" s="31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31"/>
      <c r="AS65" s="33"/>
      <c r="AT65" s="31"/>
      <c r="AU65" s="18"/>
      <c r="AV65" s="18"/>
      <c r="AW65" s="18"/>
      <c r="AX65" s="18"/>
      <c r="AY65" s="18"/>
      <c r="AZ65" s="18"/>
      <c r="BA65" s="18"/>
      <c r="BB65" s="18"/>
      <c r="BC65" s="31"/>
      <c r="BD65" s="33"/>
      <c r="BE65" s="31"/>
    </row>
    <row r="66" spans="1:57" x14ac:dyDescent="0.2">
      <c r="A66" s="18" t="s">
        <v>54</v>
      </c>
      <c r="B66" s="18" t="s">
        <v>55</v>
      </c>
      <c r="C66" s="18" t="s">
        <v>48</v>
      </c>
      <c r="D66" s="18" t="s">
        <v>49</v>
      </c>
      <c r="E66" s="18" t="s">
        <v>26</v>
      </c>
      <c r="F66" s="18" t="s">
        <v>27</v>
      </c>
      <c r="G66" s="18">
        <v>60</v>
      </c>
      <c r="H66" s="19">
        <v>-1.4109681666342699</v>
      </c>
      <c r="I66" s="19">
        <v>0.31471002904280398</v>
      </c>
      <c r="J66" s="19">
        <f t="shared" si="0"/>
        <v>-2.0277998235581656</v>
      </c>
      <c r="K66" s="19">
        <f t="shared" si="1"/>
        <v>-0.79413650971037419</v>
      </c>
      <c r="L66" s="19">
        <f t="shared" si="2"/>
        <v>0.24390702615923082</v>
      </c>
      <c r="M66" s="19">
        <f t="shared" si="3"/>
        <v>0.13162480058430517</v>
      </c>
      <c r="N66" s="19">
        <f t="shared" si="3"/>
        <v>0.45197133933537231</v>
      </c>
      <c r="O66" s="31">
        <v>7.34660769987059E-6</v>
      </c>
      <c r="P66" s="19">
        <v>937.49773322871704</v>
      </c>
      <c r="Q66" s="31">
        <v>5.6731752554491302E-159</v>
      </c>
      <c r="R66" s="32">
        <v>58</v>
      </c>
      <c r="S66" s="19">
        <v>-9.1661467619986101E-2</v>
      </c>
      <c r="T66" s="19">
        <v>0.13505767262450399</v>
      </c>
      <c r="U66" s="19">
        <f t="shared" si="4"/>
        <v>-0.35637450596401393</v>
      </c>
      <c r="V66" s="19">
        <f t="shared" si="5"/>
        <v>0.1730515707240417</v>
      </c>
      <c r="W66" s="19">
        <f t="shared" si="6"/>
        <v>0.91241397894361509</v>
      </c>
      <c r="X66" s="19">
        <f t="shared" si="7"/>
        <v>0.70021033817750877</v>
      </c>
      <c r="Y66" s="19">
        <f t="shared" si="7"/>
        <v>1.1889274173508053</v>
      </c>
      <c r="Z66" s="31">
        <v>0.49733817122290402</v>
      </c>
      <c r="AA66" s="33">
        <v>108.070219082197</v>
      </c>
      <c r="AB66" s="31">
        <v>3.6721650102753398E-5</v>
      </c>
      <c r="AD66" s="18" t="s">
        <v>54</v>
      </c>
      <c r="AE66" s="18" t="s">
        <v>55</v>
      </c>
      <c r="AF66" s="18" t="s">
        <v>48</v>
      </c>
      <c r="AG66" s="18" t="s">
        <v>49</v>
      </c>
      <c r="AH66" s="18" t="s">
        <v>26</v>
      </c>
      <c r="AI66" s="18" t="s">
        <v>27</v>
      </c>
      <c r="AJ66" s="18">
        <v>113</v>
      </c>
      <c r="AK66" s="18">
        <v>-1.07</v>
      </c>
      <c r="AL66" s="18">
        <v>0.154</v>
      </c>
      <c r="AM66" s="18">
        <v>-1.3720000000000001</v>
      </c>
      <c r="AN66" s="18">
        <v>-0.76800000000000002</v>
      </c>
      <c r="AO66" s="18">
        <v>0.34300000000000003</v>
      </c>
      <c r="AP66" s="18">
        <v>0.254</v>
      </c>
      <c r="AQ66" s="18">
        <v>0.46400000000000002</v>
      </c>
      <c r="AR66" s="31">
        <v>3.8999999999999999E-12</v>
      </c>
      <c r="AS66" s="33">
        <v>1067.893703</v>
      </c>
      <c r="AT66" s="31">
        <v>3.7399999999999999E-156</v>
      </c>
      <c r="AU66" s="18">
        <v>110</v>
      </c>
      <c r="AV66" s="18">
        <v>-0.17699999999999999</v>
      </c>
      <c r="AW66" s="18">
        <v>7.9000000000000001E-2</v>
      </c>
      <c r="AX66" s="18">
        <v>-0.33100000000000002</v>
      </c>
      <c r="AY66" s="18">
        <v>-2.1999999999999999E-2</v>
      </c>
      <c r="AZ66" s="18">
        <v>0.83799999999999997</v>
      </c>
      <c r="BA66" s="18">
        <v>0.71799999999999997</v>
      </c>
      <c r="BB66" s="18">
        <v>0.97799999999999998</v>
      </c>
      <c r="BC66" s="31">
        <v>2.4799999999999999E-2</v>
      </c>
      <c r="BD66" s="33">
        <v>184.18801300000001</v>
      </c>
      <c r="BE66" s="31">
        <v>6.8600000000000004E-6</v>
      </c>
    </row>
    <row r="67" spans="1:57" x14ac:dyDescent="0.2">
      <c r="A67" s="18"/>
      <c r="B67" s="18"/>
      <c r="C67" s="18"/>
      <c r="D67" s="18"/>
      <c r="E67" s="18"/>
      <c r="F67" s="18" t="s">
        <v>29</v>
      </c>
      <c r="G67" s="18">
        <v>60</v>
      </c>
      <c r="H67" s="19">
        <v>0.686644837329763</v>
      </c>
      <c r="I67" s="19">
        <v>0.286670041991336</v>
      </c>
      <c r="J67" s="19">
        <f t="shared" si="0"/>
        <v>0.12477155502674442</v>
      </c>
      <c r="K67" s="19">
        <f t="shared" si="1"/>
        <v>1.2485181196327817</v>
      </c>
      <c r="L67" s="19">
        <f t="shared" si="2"/>
        <v>1.987037502515191</v>
      </c>
      <c r="M67" s="19">
        <f t="shared" si="3"/>
        <v>1.1328896205643886</v>
      </c>
      <c r="N67" s="19">
        <f t="shared" si="3"/>
        <v>3.485174517209201</v>
      </c>
      <c r="O67" s="31">
        <v>1.66092861705661E-2</v>
      </c>
      <c r="P67" s="19"/>
      <c r="Q67" s="31"/>
      <c r="R67" s="32">
        <v>58</v>
      </c>
      <c r="S67" s="19">
        <v>0.17838384320068201</v>
      </c>
      <c r="T67" s="19">
        <v>0.10410197148742099</v>
      </c>
      <c r="U67" s="19">
        <f t="shared" si="4"/>
        <v>-2.5656020914663125E-2</v>
      </c>
      <c r="V67" s="19">
        <f t="shared" si="5"/>
        <v>0.38242370731602715</v>
      </c>
      <c r="W67" s="19">
        <f t="shared" si="6"/>
        <v>1.195284034841777</v>
      </c>
      <c r="X67" s="19">
        <f t="shared" si="7"/>
        <v>0.97467029815074324</v>
      </c>
      <c r="Y67" s="19">
        <f t="shared" si="7"/>
        <v>1.4658330377547566</v>
      </c>
      <c r="Z67" s="31">
        <v>8.66115620411919E-2</v>
      </c>
      <c r="AA67" s="33"/>
      <c r="AB67" s="31"/>
      <c r="AD67" s="18"/>
      <c r="AE67" s="18"/>
      <c r="AF67" s="18"/>
      <c r="AG67" s="18"/>
      <c r="AH67" s="18"/>
      <c r="AI67" s="18" t="s">
        <v>30</v>
      </c>
      <c r="AJ67" s="18">
        <v>113</v>
      </c>
      <c r="AK67" s="18">
        <v>0.45300000000000001</v>
      </c>
      <c r="AL67" s="18">
        <v>0.115</v>
      </c>
      <c r="AM67" s="18">
        <v>0.22800000000000001</v>
      </c>
      <c r="AN67" s="18">
        <v>0.67900000000000005</v>
      </c>
      <c r="AO67" s="18">
        <v>1.573</v>
      </c>
      <c r="AP67" s="18">
        <v>1.256</v>
      </c>
      <c r="AQ67" s="18">
        <v>1.9710000000000001</v>
      </c>
      <c r="AR67" s="31">
        <v>8.1600000000000005E-5</v>
      </c>
      <c r="AS67" s="33"/>
      <c r="AT67" s="31"/>
      <c r="AU67" s="18">
        <v>110</v>
      </c>
      <c r="AV67" s="18">
        <v>0.152</v>
      </c>
      <c r="AW67" s="18">
        <v>5.0999999999999997E-2</v>
      </c>
      <c r="AX67" s="18">
        <v>5.1999999999999998E-2</v>
      </c>
      <c r="AY67" s="18">
        <v>0.251</v>
      </c>
      <c r="AZ67" s="18">
        <v>1.1639999999999999</v>
      </c>
      <c r="BA67" s="18">
        <v>1.054</v>
      </c>
      <c r="BB67" s="18">
        <v>1.286</v>
      </c>
      <c r="BC67" s="31">
        <v>2.81E-3</v>
      </c>
      <c r="BD67" s="33"/>
      <c r="BE67" s="31"/>
    </row>
    <row r="68" spans="1:57" x14ac:dyDescent="0.2">
      <c r="A68" s="18"/>
      <c r="B68" s="18"/>
      <c r="C68" s="18"/>
      <c r="D68" s="18"/>
      <c r="E68" s="18" t="s">
        <v>31</v>
      </c>
      <c r="F68" s="18" t="s">
        <v>27</v>
      </c>
      <c r="G68" s="18">
        <v>60</v>
      </c>
      <c r="H68" s="19">
        <v>-2.0355687766402699</v>
      </c>
      <c r="I68" s="19">
        <v>0.41153873156732401</v>
      </c>
      <c r="J68" s="19">
        <f t="shared" si="0"/>
        <v>-2.8421846905122248</v>
      </c>
      <c r="K68" s="19">
        <f t="shared" si="1"/>
        <v>-1.2289528627683148</v>
      </c>
      <c r="L68" s="19">
        <f t="shared" si="2"/>
        <v>0.13060617563224725</v>
      </c>
      <c r="M68" s="19">
        <f t="shared" si="3"/>
        <v>5.82981632940478E-2</v>
      </c>
      <c r="N68" s="19">
        <f t="shared" si="3"/>
        <v>0.29259880842632002</v>
      </c>
      <c r="O68" s="31">
        <v>7.5661195486882302E-7</v>
      </c>
      <c r="P68" s="19">
        <v>860.81119558559101</v>
      </c>
      <c r="Q68" s="31">
        <v>6.0095892427165695E-144</v>
      </c>
      <c r="R68" s="32">
        <v>58</v>
      </c>
      <c r="S68" s="19">
        <v>-0.28053086362158702</v>
      </c>
      <c r="T68" s="19">
        <v>0.17928650709603</v>
      </c>
      <c r="U68" s="19">
        <f t="shared" si="4"/>
        <v>-0.63193241752980578</v>
      </c>
      <c r="V68" s="19">
        <f t="shared" si="5"/>
        <v>7.0870690286631788E-2</v>
      </c>
      <c r="W68" s="19">
        <f t="shared" si="6"/>
        <v>0.75538262983880244</v>
      </c>
      <c r="X68" s="19">
        <f t="shared" si="7"/>
        <v>0.53156360504631039</v>
      </c>
      <c r="Y68" s="19">
        <f t="shared" si="7"/>
        <v>1.0734424103630529</v>
      </c>
      <c r="Z68" s="31">
        <v>0.117651612062394</v>
      </c>
      <c r="AA68" s="33">
        <v>103.404242407718</v>
      </c>
      <c r="AB68" s="31">
        <v>8.5358635586926804E-5</v>
      </c>
      <c r="AD68" s="18"/>
      <c r="AE68" s="18"/>
      <c r="AF68" s="18"/>
      <c r="AG68" s="18"/>
      <c r="AH68" s="18" t="s">
        <v>31</v>
      </c>
      <c r="AI68" s="18" t="s">
        <v>27</v>
      </c>
      <c r="AJ68" s="18">
        <v>113</v>
      </c>
      <c r="AK68" s="18">
        <v>-1.27</v>
      </c>
      <c r="AL68" s="18">
        <v>0.20100000000000001</v>
      </c>
      <c r="AM68" s="18">
        <v>-1.663</v>
      </c>
      <c r="AN68" s="18">
        <v>-0.877</v>
      </c>
      <c r="AO68" s="18">
        <v>0.28100000000000003</v>
      </c>
      <c r="AP68" s="18">
        <v>0.19</v>
      </c>
      <c r="AQ68" s="18">
        <v>0.41599999999999998</v>
      </c>
      <c r="AR68" s="31">
        <v>2.4599999999999998E-10</v>
      </c>
      <c r="AS68" s="33">
        <v>1045.2986980000001</v>
      </c>
      <c r="AT68" s="31">
        <v>3.0400000000000002E-152</v>
      </c>
      <c r="AU68" s="18">
        <v>110</v>
      </c>
      <c r="AV68" s="18">
        <v>-0.11700000000000001</v>
      </c>
      <c r="AW68" s="18">
        <v>0.10199999999999999</v>
      </c>
      <c r="AX68" s="18">
        <v>-0.317</v>
      </c>
      <c r="AY68" s="18">
        <v>8.4000000000000005E-2</v>
      </c>
      <c r="AZ68" s="18">
        <v>0.89</v>
      </c>
      <c r="BA68" s="18">
        <v>0.72899999999999998</v>
      </c>
      <c r="BB68" s="18">
        <v>1.087</v>
      </c>
      <c r="BC68" s="31">
        <v>0.254</v>
      </c>
      <c r="BD68" s="33">
        <v>182.7333007</v>
      </c>
      <c r="BE68" s="31">
        <v>7.0999999999999998E-6</v>
      </c>
    </row>
    <row r="69" spans="1:57" x14ac:dyDescent="0.2">
      <c r="A69" s="18"/>
      <c r="B69" s="18"/>
      <c r="C69" s="18"/>
      <c r="D69" s="18"/>
      <c r="E69" s="18"/>
      <c r="F69" s="18" t="s">
        <v>29</v>
      </c>
      <c r="G69" s="18">
        <v>60</v>
      </c>
      <c r="H69" s="19">
        <v>0.43422441322064598</v>
      </c>
      <c r="I69" s="19">
        <v>0.29887950869080498</v>
      </c>
      <c r="J69" s="19">
        <f t="shared" si="0"/>
        <v>-0.15157942381333178</v>
      </c>
      <c r="K69" s="19">
        <f t="shared" si="1"/>
        <v>1.0200282502546236</v>
      </c>
      <c r="L69" s="19">
        <f t="shared" si="2"/>
        <v>1.5437652705826796</v>
      </c>
      <c r="M69" s="19">
        <f t="shared" si="3"/>
        <v>0.85934962673806459</v>
      </c>
      <c r="N69" s="19">
        <f t="shared" si="3"/>
        <v>2.7732731085291227</v>
      </c>
      <c r="O69" s="31">
        <v>0.14626789706850399</v>
      </c>
      <c r="P69" s="19"/>
      <c r="Q69" s="31"/>
      <c r="R69" s="32">
        <v>58</v>
      </c>
      <c r="S69" s="19">
        <v>0.12594056119365599</v>
      </c>
      <c r="T69" s="19">
        <v>0.10800943696001</v>
      </c>
      <c r="U69" s="19">
        <f t="shared" si="4"/>
        <v>-8.5757935247963601E-2</v>
      </c>
      <c r="V69" s="19">
        <f t="shared" si="5"/>
        <v>0.33763905763527557</v>
      </c>
      <c r="W69" s="19">
        <f t="shared" si="6"/>
        <v>1.1342147499085387</v>
      </c>
      <c r="X69" s="19">
        <f t="shared" si="7"/>
        <v>0.91781637532574556</v>
      </c>
      <c r="Y69" s="19">
        <f t="shared" si="7"/>
        <v>1.4016345028203627</v>
      </c>
      <c r="Z69" s="31">
        <v>0.24360861459526401</v>
      </c>
      <c r="AA69" s="33"/>
      <c r="AB69" s="31"/>
      <c r="AD69" s="18"/>
      <c r="AE69" s="18"/>
      <c r="AF69" s="18"/>
      <c r="AG69" s="18"/>
      <c r="AH69" s="18"/>
      <c r="AI69" s="18" t="s">
        <v>30</v>
      </c>
      <c r="AJ69" s="18">
        <v>113</v>
      </c>
      <c r="AK69" s="18">
        <v>0.34300000000000003</v>
      </c>
      <c r="AL69" s="18">
        <v>0.13500000000000001</v>
      </c>
      <c r="AM69" s="18">
        <v>7.8E-2</v>
      </c>
      <c r="AN69" s="18">
        <v>0.60699999999999998</v>
      </c>
      <c r="AO69" s="18">
        <v>1.409</v>
      </c>
      <c r="AP69" s="18">
        <v>1.081</v>
      </c>
      <c r="AQ69" s="18">
        <v>1.835</v>
      </c>
      <c r="AR69" s="31">
        <v>1.11E-2</v>
      </c>
      <c r="AS69" s="33"/>
      <c r="AT69" s="31"/>
      <c r="AU69" s="18">
        <v>110</v>
      </c>
      <c r="AV69" s="18">
        <v>0.17799999999999999</v>
      </c>
      <c r="AW69" s="18">
        <v>5.8000000000000003E-2</v>
      </c>
      <c r="AX69" s="18">
        <v>6.4000000000000001E-2</v>
      </c>
      <c r="AY69" s="18">
        <v>0.29099999999999998</v>
      </c>
      <c r="AZ69" s="18">
        <v>1.194</v>
      </c>
      <c r="BA69" s="18">
        <v>1.0660000000000001</v>
      </c>
      <c r="BB69" s="18">
        <v>1.3380000000000001</v>
      </c>
      <c r="BC69" s="31">
        <v>2.2100000000000002E-3</v>
      </c>
      <c r="BD69" s="33"/>
      <c r="BE69" s="31"/>
    </row>
    <row r="70" spans="1:57" x14ac:dyDescent="0.2">
      <c r="A70" s="18"/>
      <c r="B70" s="18"/>
      <c r="C70" s="18"/>
      <c r="D70" s="18"/>
      <c r="E70" s="18"/>
      <c r="F70" s="18" t="s">
        <v>32</v>
      </c>
      <c r="G70" s="18">
        <v>60</v>
      </c>
      <c r="H70" s="19">
        <v>9.2004830529141494E-3</v>
      </c>
      <c r="I70" s="19">
        <v>4.0828891610638803E-3</v>
      </c>
      <c r="J70" s="19">
        <f t="shared" si="0"/>
        <v>1.1980202972289439E-3</v>
      </c>
      <c r="K70" s="19">
        <f t="shared" si="1"/>
        <v>1.7202945808599355E-2</v>
      </c>
      <c r="L70" s="19">
        <f t="shared" si="2"/>
        <v>1.0092429375980048</v>
      </c>
      <c r="M70" s="19">
        <f t="shared" si="3"/>
        <v>1.0011987382102081</v>
      </c>
      <c r="N70" s="19">
        <f t="shared" si="3"/>
        <v>1.017351768653143</v>
      </c>
      <c r="O70" s="31">
        <v>2.4232387149064401E-2</v>
      </c>
      <c r="P70" s="19"/>
      <c r="Q70" s="31"/>
      <c r="R70" s="32">
        <v>58</v>
      </c>
      <c r="S70" s="19">
        <v>2.3409175946980301E-3</v>
      </c>
      <c r="T70" s="19">
        <v>1.48594480499152E-3</v>
      </c>
      <c r="U70" s="19">
        <f t="shared" si="4"/>
        <v>-5.7153422308534908E-4</v>
      </c>
      <c r="V70" s="19">
        <f t="shared" si="5"/>
        <v>5.2533694124814092E-3</v>
      </c>
      <c r="W70" s="19">
        <f t="shared" si="6"/>
        <v>1.0023436596815396</v>
      </c>
      <c r="X70" s="19">
        <f t="shared" si="7"/>
        <v>0.99942862907148777</v>
      </c>
      <c r="Y70" s="19">
        <f t="shared" si="7"/>
        <v>1.0052671925529939</v>
      </c>
      <c r="Z70" s="31">
        <v>0.115170331012221</v>
      </c>
      <c r="AA70" s="33"/>
      <c r="AB70" s="31"/>
      <c r="AD70" s="18"/>
      <c r="AE70" s="18"/>
      <c r="AF70" s="18"/>
      <c r="AG70" s="18"/>
      <c r="AH70" s="18"/>
      <c r="AI70" s="18" t="s">
        <v>32</v>
      </c>
      <c r="AJ70" s="18">
        <v>113</v>
      </c>
      <c r="AK70" s="18">
        <v>4.0000000000000001E-3</v>
      </c>
      <c r="AL70" s="18">
        <v>2E-3</v>
      </c>
      <c r="AM70" s="18">
        <v>-1E-3</v>
      </c>
      <c r="AN70" s="18">
        <v>8.0000000000000002E-3</v>
      </c>
      <c r="AO70" s="18">
        <v>1.004</v>
      </c>
      <c r="AP70" s="18">
        <v>0.999</v>
      </c>
      <c r="AQ70" s="18">
        <v>1.008</v>
      </c>
      <c r="AR70" s="31">
        <v>0.123</v>
      </c>
      <c r="AS70" s="33"/>
      <c r="AT70" s="31"/>
      <c r="AU70" s="18">
        <v>110</v>
      </c>
      <c r="AV70" s="18">
        <v>-1E-3</v>
      </c>
      <c r="AW70" s="18">
        <v>1E-3</v>
      </c>
      <c r="AX70" s="18">
        <v>-3.0000000000000001E-3</v>
      </c>
      <c r="AY70" s="18">
        <v>1E-3</v>
      </c>
      <c r="AZ70" s="18">
        <v>0.999</v>
      </c>
      <c r="BA70" s="18">
        <v>0.997</v>
      </c>
      <c r="BB70" s="18">
        <v>1.0009999999999999</v>
      </c>
      <c r="BC70" s="31">
        <v>0.35599999999999998</v>
      </c>
      <c r="BD70" s="33"/>
      <c r="BE70" s="31"/>
    </row>
    <row r="71" spans="1:57" x14ac:dyDescent="0.2">
      <c r="A71" s="18"/>
      <c r="B71" s="18"/>
      <c r="C71" s="18"/>
      <c r="D71" s="18"/>
      <c r="E71" s="18"/>
      <c r="F71" s="18"/>
      <c r="G71" s="18"/>
      <c r="H71" s="19"/>
      <c r="I71" s="19"/>
      <c r="J71" s="19"/>
      <c r="K71" s="19"/>
      <c r="L71" s="19"/>
      <c r="M71" s="19"/>
      <c r="N71" s="19"/>
      <c r="O71" s="31"/>
      <c r="P71" s="19"/>
      <c r="Q71" s="31"/>
      <c r="R71" s="32"/>
      <c r="S71" s="19"/>
      <c r="T71" s="19"/>
      <c r="U71" s="19"/>
      <c r="V71" s="19"/>
      <c r="W71" s="19"/>
      <c r="X71" s="19"/>
      <c r="Y71" s="19"/>
      <c r="Z71" s="31"/>
      <c r="AA71" s="33"/>
      <c r="AB71" s="31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31"/>
      <c r="AS71" s="33"/>
      <c r="AT71" s="31"/>
      <c r="AU71" s="18"/>
      <c r="AV71" s="18"/>
      <c r="AW71" s="18"/>
      <c r="AX71" s="18"/>
      <c r="AY71" s="18"/>
      <c r="AZ71" s="18"/>
      <c r="BA71" s="18"/>
      <c r="BB71" s="18"/>
      <c r="BC71" s="31"/>
      <c r="BD71" s="33"/>
      <c r="BE71" s="31"/>
    </row>
    <row r="72" spans="1:57" x14ac:dyDescent="0.2">
      <c r="A72" s="18" t="s">
        <v>56</v>
      </c>
      <c r="B72" s="18" t="s">
        <v>57</v>
      </c>
      <c r="C72" s="18" t="s">
        <v>58</v>
      </c>
      <c r="D72" s="18" t="s">
        <v>59</v>
      </c>
      <c r="E72" s="18" t="s">
        <v>26</v>
      </c>
      <c r="F72" s="34" t="s">
        <v>27</v>
      </c>
      <c r="G72" s="18">
        <v>117</v>
      </c>
      <c r="H72" s="19">
        <v>4.1126398179376503E-3</v>
      </c>
      <c r="I72" s="19">
        <v>2.4324182026424501E-3</v>
      </c>
      <c r="J72" s="19">
        <f t="shared" ref="J72:J135" si="8">H72-1.96*I72</f>
        <v>-6.5489985924155163E-4</v>
      </c>
      <c r="K72" s="19">
        <f t="shared" ref="K72:K135" si="9">H72+1.96*I72</f>
        <v>8.8801794951168522E-3</v>
      </c>
      <c r="L72" s="19">
        <f t="shared" ref="L72:L135" si="10">EXP(H72)</f>
        <v>1.0041211083264023</v>
      </c>
      <c r="M72" s="19">
        <f t="shared" ref="M72:N123" si="11">EXP(J72)</f>
        <v>0.99934531454086517</v>
      </c>
      <c r="N72" s="19">
        <f t="shared" si="11"/>
        <v>1.0089197252602045</v>
      </c>
      <c r="O72" s="31">
        <v>9.0882302654069394E-2</v>
      </c>
      <c r="P72" s="19">
        <v>124.920509932793</v>
      </c>
      <c r="Q72" s="31">
        <v>0.24828637779034299</v>
      </c>
      <c r="R72" s="32" t="s">
        <v>28</v>
      </c>
      <c r="S72" s="19"/>
      <c r="T72" s="19"/>
      <c r="U72" s="19"/>
      <c r="V72" s="19"/>
      <c r="W72" s="19"/>
      <c r="X72" s="19"/>
      <c r="Y72" s="19"/>
      <c r="Z72" s="31"/>
      <c r="AA72" s="33"/>
      <c r="AB72" s="31"/>
      <c r="AD72" s="18" t="s">
        <v>56</v>
      </c>
      <c r="AE72" s="18" t="s">
        <v>57</v>
      </c>
      <c r="AF72" s="18" t="s">
        <v>58</v>
      </c>
      <c r="AG72" s="18" t="s">
        <v>59</v>
      </c>
      <c r="AH72" s="18" t="s">
        <v>26</v>
      </c>
      <c r="AI72" s="18" t="s">
        <v>27</v>
      </c>
      <c r="AJ72" s="18">
        <v>177</v>
      </c>
      <c r="AK72" s="18">
        <v>3.0000000000000001E-3</v>
      </c>
      <c r="AL72" s="18">
        <v>2E-3</v>
      </c>
      <c r="AM72" s="18">
        <v>-1E-3</v>
      </c>
      <c r="AN72" s="18">
        <v>6.0000000000000001E-3</v>
      </c>
      <c r="AO72" s="18">
        <v>1.0029999999999999</v>
      </c>
      <c r="AP72" s="18">
        <v>0.999</v>
      </c>
      <c r="AQ72" s="18">
        <v>1.006</v>
      </c>
      <c r="AR72" s="31">
        <v>0.114</v>
      </c>
      <c r="AS72" s="33">
        <v>187.13101349999999</v>
      </c>
      <c r="AT72" s="31">
        <v>0.251598404</v>
      </c>
      <c r="AU72" s="18">
        <v>176</v>
      </c>
      <c r="AV72" s="18">
        <v>3.0000000000000001E-3</v>
      </c>
      <c r="AW72" s="18">
        <v>2E-3</v>
      </c>
      <c r="AX72" s="18">
        <v>0</v>
      </c>
      <c r="AY72" s="18">
        <v>7.0000000000000001E-3</v>
      </c>
      <c r="AZ72" s="18">
        <v>1.0029999999999999</v>
      </c>
      <c r="BA72" s="18">
        <v>1</v>
      </c>
      <c r="BB72" s="18">
        <v>1.0069999999999999</v>
      </c>
      <c r="BC72" s="31">
        <v>8.3299999999999999E-2</v>
      </c>
      <c r="BD72" s="33">
        <v>177.55392029999999</v>
      </c>
      <c r="BE72" s="31">
        <v>0.41102274999999999</v>
      </c>
    </row>
    <row r="73" spans="1:57" x14ac:dyDescent="0.2">
      <c r="A73" s="18"/>
      <c r="B73" s="18"/>
      <c r="C73" s="18"/>
      <c r="D73" s="18"/>
      <c r="E73" s="18"/>
      <c r="F73" s="34" t="s">
        <v>29</v>
      </c>
      <c r="G73" s="18">
        <v>117</v>
      </c>
      <c r="H73" s="19">
        <v>2.8290910235693602E-3</v>
      </c>
      <c r="I73" s="19">
        <v>2.5334501439315499E-3</v>
      </c>
      <c r="J73" s="19">
        <f t="shared" si="8"/>
        <v>-2.1364712585364774E-3</v>
      </c>
      <c r="K73" s="19">
        <f t="shared" si="9"/>
        <v>7.7946533056751973E-3</v>
      </c>
      <c r="L73" s="19">
        <f t="shared" si="10"/>
        <v>1.0028330966781422</v>
      </c>
      <c r="M73" s="19">
        <f t="shared" si="11"/>
        <v>0.99786580937172664</v>
      </c>
      <c r="N73" s="19">
        <f t="shared" si="11"/>
        <v>1.0078251106992651</v>
      </c>
      <c r="O73" s="31">
        <v>0.26412477077141</v>
      </c>
      <c r="P73" s="19"/>
      <c r="Q73" s="31"/>
      <c r="R73" s="32"/>
      <c r="S73" s="19"/>
      <c r="T73" s="19"/>
      <c r="U73" s="19"/>
      <c r="V73" s="19"/>
      <c r="W73" s="19"/>
      <c r="X73" s="19"/>
      <c r="Y73" s="19"/>
      <c r="Z73" s="31"/>
      <c r="AA73" s="33"/>
      <c r="AB73" s="31"/>
      <c r="AD73" s="18"/>
      <c r="AE73" s="18"/>
      <c r="AF73" s="18"/>
      <c r="AG73" s="18"/>
      <c r="AH73" s="18"/>
      <c r="AI73" s="18" t="s">
        <v>30</v>
      </c>
      <c r="AJ73" s="18">
        <v>177</v>
      </c>
      <c r="AK73" s="18">
        <v>2E-3</v>
      </c>
      <c r="AL73" s="18">
        <v>2E-3</v>
      </c>
      <c r="AM73" s="18">
        <v>-1E-3</v>
      </c>
      <c r="AN73" s="18">
        <v>5.0000000000000001E-3</v>
      </c>
      <c r="AO73" s="18">
        <v>1.002</v>
      </c>
      <c r="AP73" s="18">
        <v>0.999</v>
      </c>
      <c r="AQ73" s="18">
        <v>1.0049999999999999</v>
      </c>
      <c r="AR73" s="31">
        <v>0.189</v>
      </c>
      <c r="AS73" s="33"/>
      <c r="AT73" s="31"/>
      <c r="AU73" s="18">
        <v>176</v>
      </c>
      <c r="AV73" s="18">
        <v>2E-3</v>
      </c>
      <c r="AW73" s="18">
        <v>2E-3</v>
      </c>
      <c r="AX73" s="18">
        <v>-1E-3</v>
      </c>
      <c r="AY73" s="18">
        <v>5.0000000000000001E-3</v>
      </c>
      <c r="AZ73" s="18">
        <v>1.002</v>
      </c>
      <c r="BA73" s="18">
        <v>0.999</v>
      </c>
      <c r="BB73" s="18">
        <v>1.0049999999999999</v>
      </c>
      <c r="BC73" s="31">
        <v>0.29899999999999999</v>
      </c>
      <c r="BD73" s="33"/>
      <c r="BE73" s="31"/>
    </row>
    <row r="74" spans="1:57" x14ac:dyDescent="0.2">
      <c r="A74" s="18"/>
      <c r="B74" s="18"/>
      <c r="C74" s="18"/>
      <c r="D74" s="18"/>
      <c r="E74" s="18" t="s">
        <v>31</v>
      </c>
      <c r="F74" s="34" t="s">
        <v>27</v>
      </c>
      <c r="G74" s="18">
        <v>117</v>
      </c>
      <c r="H74" s="19">
        <v>1.95767605829025E-3</v>
      </c>
      <c r="I74" s="19">
        <v>2.96927863201103E-3</v>
      </c>
      <c r="J74" s="19">
        <f t="shared" si="8"/>
        <v>-3.8621100604513685E-3</v>
      </c>
      <c r="K74" s="19">
        <f t="shared" si="9"/>
        <v>7.7774621770318689E-3</v>
      </c>
      <c r="L74" s="19">
        <f t="shared" si="10"/>
        <v>1.0019595935571413</v>
      </c>
      <c r="M74" s="19">
        <f t="shared" si="11"/>
        <v>0.99614533829473373</v>
      </c>
      <c r="N74" s="19">
        <f t="shared" si="11"/>
        <v>1.0078077851970599</v>
      </c>
      <c r="O74" s="31">
        <v>0.50969651388458004</v>
      </c>
      <c r="P74" s="19">
        <v>123.207503036384</v>
      </c>
      <c r="Q74" s="31">
        <v>0.26174412518499002</v>
      </c>
      <c r="R74" s="32"/>
      <c r="S74" s="19"/>
      <c r="T74" s="19"/>
      <c r="U74" s="19"/>
      <c r="V74" s="19"/>
      <c r="W74" s="19"/>
      <c r="X74" s="19"/>
      <c r="Y74" s="19"/>
      <c r="Z74" s="31"/>
      <c r="AA74" s="33"/>
      <c r="AB74" s="31"/>
      <c r="AD74" s="18"/>
      <c r="AE74" s="18"/>
      <c r="AF74" s="18"/>
      <c r="AG74" s="18"/>
      <c r="AH74" s="18" t="s">
        <v>31</v>
      </c>
      <c r="AI74" s="18" t="s">
        <v>27</v>
      </c>
      <c r="AJ74" s="18">
        <v>177</v>
      </c>
      <c r="AK74" s="18">
        <v>2E-3</v>
      </c>
      <c r="AL74" s="18">
        <v>2E-3</v>
      </c>
      <c r="AM74" s="18">
        <v>-2E-3</v>
      </c>
      <c r="AN74" s="18">
        <v>7.0000000000000001E-3</v>
      </c>
      <c r="AO74" s="18">
        <v>1.002</v>
      </c>
      <c r="AP74" s="18">
        <v>0.998</v>
      </c>
      <c r="AQ74" s="18">
        <v>1.0069999999999999</v>
      </c>
      <c r="AR74" s="31">
        <v>0.27</v>
      </c>
      <c r="AS74" s="33">
        <v>187.03039860000001</v>
      </c>
      <c r="AT74" s="31">
        <v>0.23658842599999999</v>
      </c>
      <c r="AU74" s="18">
        <v>176</v>
      </c>
      <c r="AV74" s="18">
        <v>3.0000000000000001E-3</v>
      </c>
      <c r="AW74" s="18">
        <v>2E-3</v>
      </c>
      <c r="AX74" s="18">
        <v>-1E-3</v>
      </c>
      <c r="AY74" s="18">
        <v>7.0000000000000001E-3</v>
      </c>
      <c r="AZ74" s="18">
        <v>1.0029999999999999</v>
      </c>
      <c r="BA74" s="18">
        <v>0.999</v>
      </c>
      <c r="BB74" s="18">
        <v>1.0069999999999999</v>
      </c>
      <c r="BC74" s="31">
        <v>0.17899999999999999</v>
      </c>
      <c r="BD74" s="33">
        <v>177.5439968</v>
      </c>
      <c r="BE74" s="31">
        <v>0.39052437699999998</v>
      </c>
    </row>
    <row r="75" spans="1:57" x14ac:dyDescent="0.2">
      <c r="A75" s="18"/>
      <c r="B75" s="18"/>
      <c r="C75" s="18"/>
      <c r="D75" s="18"/>
      <c r="E75" s="18"/>
      <c r="F75" s="34" t="s">
        <v>29</v>
      </c>
      <c r="G75" s="18">
        <v>117</v>
      </c>
      <c r="H75" s="19">
        <v>9.9584268812892302E-4</v>
      </c>
      <c r="I75" s="19">
        <v>2.9165520099883198E-3</v>
      </c>
      <c r="J75" s="19">
        <f t="shared" si="8"/>
        <v>-4.7205992514481841E-3</v>
      </c>
      <c r="K75" s="19">
        <f t="shared" si="9"/>
        <v>6.7122846277060302E-3</v>
      </c>
      <c r="L75" s="19">
        <f t="shared" si="10"/>
        <v>1.0009963387040963</v>
      </c>
      <c r="M75" s="19">
        <f t="shared" si="11"/>
        <v>0.99529052526551876</v>
      </c>
      <c r="N75" s="19">
        <f t="shared" si="11"/>
        <v>1.0067348624982628</v>
      </c>
      <c r="O75" s="31">
        <v>0.732768451666308</v>
      </c>
      <c r="P75" s="19"/>
      <c r="Q75" s="31"/>
      <c r="R75" s="32"/>
      <c r="S75" s="19"/>
      <c r="T75" s="19"/>
      <c r="U75" s="19"/>
      <c r="V75" s="19"/>
      <c r="W75" s="19"/>
      <c r="X75" s="19"/>
      <c r="Y75" s="19"/>
      <c r="Z75" s="31"/>
      <c r="AA75" s="33"/>
      <c r="AB75" s="31"/>
      <c r="AD75" s="18"/>
      <c r="AE75" s="18"/>
      <c r="AF75" s="18"/>
      <c r="AG75" s="18"/>
      <c r="AH75" s="18"/>
      <c r="AI75" s="18" t="s">
        <v>30</v>
      </c>
      <c r="AJ75" s="18">
        <v>177</v>
      </c>
      <c r="AK75" s="18">
        <v>2E-3</v>
      </c>
      <c r="AL75" s="18">
        <v>2E-3</v>
      </c>
      <c r="AM75" s="18">
        <v>-2E-3</v>
      </c>
      <c r="AN75" s="18">
        <v>5.0000000000000001E-3</v>
      </c>
      <c r="AO75" s="18">
        <v>1.002</v>
      </c>
      <c r="AP75" s="18">
        <v>0.998</v>
      </c>
      <c r="AQ75" s="18">
        <v>1.0049999999999999</v>
      </c>
      <c r="AR75" s="31">
        <v>0.35099999999999998</v>
      </c>
      <c r="AS75" s="33"/>
      <c r="AT75" s="31"/>
      <c r="AU75" s="18">
        <v>176</v>
      </c>
      <c r="AV75" s="18">
        <v>2E-3</v>
      </c>
      <c r="AW75" s="18">
        <v>2E-3</v>
      </c>
      <c r="AX75" s="18">
        <v>-2E-3</v>
      </c>
      <c r="AY75" s="18">
        <v>5.0000000000000001E-3</v>
      </c>
      <c r="AZ75" s="18">
        <v>1.002</v>
      </c>
      <c r="BA75" s="18">
        <v>0.998</v>
      </c>
      <c r="BB75" s="18">
        <v>1.0049999999999999</v>
      </c>
      <c r="BC75" s="31">
        <v>0.41299999999999998</v>
      </c>
      <c r="BD75" s="33"/>
      <c r="BE75" s="31"/>
    </row>
    <row r="76" spans="1:57" x14ac:dyDescent="0.2">
      <c r="A76" s="18"/>
      <c r="B76" s="18"/>
      <c r="C76" s="18"/>
      <c r="D76" s="18"/>
      <c r="E76" s="18"/>
      <c r="F76" s="34" t="s">
        <v>32</v>
      </c>
      <c r="G76" s="18">
        <v>117</v>
      </c>
      <c r="H76" s="19">
        <v>4.5805915157349898E-5</v>
      </c>
      <c r="I76" s="19">
        <v>3.6383808822609698E-5</v>
      </c>
      <c r="J76" s="19">
        <f t="shared" si="8"/>
        <v>-2.5506350134965112E-5</v>
      </c>
      <c r="K76" s="19">
        <f t="shared" si="9"/>
        <v>1.1711818044966491E-4</v>
      </c>
      <c r="L76" s="19">
        <f t="shared" si="10"/>
        <v>1.0000458069642644</v>
      </c>
      <c r="M76" s="19">
        <f t="shared" si="11"/>
        <v>0.99997449397514926</v>
      </c>
      <c r="N76" s="19">
        <f t="shared" si="11"/>
        <v>1.0001171250390515</v>
      </c>
      <c r="O76" s="31">
        <v>0.20804323928690199</v>
      </c>
      <c r="P76" s="19"/>
      <c r="Q76" s="31"/>
      <c r="R76" s="32"/>
      <c r="S76" s="19"/>
      <c r="T76" s="19"/>
      <c r="U76" s="19"/>
      <c r="V76" s="19"/>
      <c r="W76" s="19"/>
      <c r="X76" s="19"/>
      <c r="Y76" s="19"/>
      <c r="Z76" s="31"/>
      <c r="AA76" s="33"/>
      <c r="AB76" s="31"/>
      <c r="AD76" s="18"/>
      <c r="AE76" s="18"/>
      <c r="AF76" s="18"/>
      <c r="AG76" s="18"/>
      <c r="AH76" s="18"/>
      <c r="AI76" s="18" t="s">
        <v>32</v>
      </c>
      <c r="AJ76" s="18">
        <v>177</v>
      </c>
      <c r="AK76" s="18">
        <v>0</v>
      </c>
      <c r="AL76" s="18">
        <v>0</v>
      </c>
      <c r="AM76" s="18">
        <v>0</v>
      </c>
      <c r="AN76" s="18">
        <v>0</v>
      </c>
      <c r="AO76" s="18">
        <v>1</v>
      </c>
      <c r="AP76" s="18">
        <v>1</v>
      </c>
      <c r="AQ76" s="18">
        <v>1</v>
      </c>
      <c r="AR76" s="31">
        <v>0.76</v>
      </c>
      <c r="AS76" s="33"/>
      <c r="AT76" s="31"/>
      <c r="AU76" s="18">
        <v>176</v>
      </c>
      <c r="AV76" s="18">
        <v>0</v>
      </c>
      <c r="AW76" s="18">
        <v>0</v>
      </c>
      <c r="AX76" s="18">
        <v>0</v>
      </c>
      <c r="AY76" s="18">
        <v>0</v>
      </c>
      <c r="AZ76" s="18">
        <v>1</v>
      </c>
      <c r="BA76" s="18">
        <v>1</v>
      </c>
      <c r="BB76" s="18">
        <v>1</v>
      </c>
      <c r="BC76" s="31">
        <v>0.92200000000000004</v>
      </c>
      <c r="BD76" s="33"/>
      <c r="BE76" s="31"/>
    </row>
    <row r="77" spans="1:57" x14ac:dyDescent="0.2">
      <c r="A77" s="18"/>
      <c r="B77" s="18"/>
      <c r="C77" s="18"/>
      <c r="D77" s="18"/>
      <c r="E77" s="18"/>
      <c r="F77" s="34"/>
      <c r="G77" s="18"/>
      <c r="H77" s="19"/>
      <c r="I77" s="19"/>
      <c r="J77" s="19"/>
      <c r="K77" s="19"/>
      <c r="L77" s="19"/>
      <c r="M77" s="19"/>
      <c r="N77" s="19"/>
      <c r="O77" s="31"/>
      <c r="P77" s="19"/>
      <c r="Q77" s="31"/>
      <c r="R77" s="32"/>
      <c r="S77" s="19"/>
      <c r="T77" s="19"/>
      <c r="U77" s="19"/>
      <c r="V77" s="19"/>
      <c r="W77" s="19"/>
      <c r="X77" s="19"/>
      <c r="Y77" s="19"/>
      <c r="Z77" s="31"/>
      <c r="AA77" s="33"/>
      <c r="AB77" s="31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31"/>
      <c r="AS77" s="33"/>
      <c r="AT77" s="31"/>
      <c r="AU77" s="18"/>
      <c r="AV77" s="18"/>
      <c r="AW77" s="18"/>
      <c r="AX77" s="18"/>
      <c r="AY77" s="18"/>
      <c r="AZ77" s="18"/>
      <c r="BA77" s="18"/>
      <c r="BB77" s="18"/>
      <c r="BC77" s="31"/>
      <c r="BD77" s="33"/>
      <c r="BE77" s="31"/>
    </row>
    <row r="78" spans="1:57" x14ac:dyDescent="0.2">
      <c r="A78" s="18" t="s">
        <v>60</v>
      </c>
      <c r="B78" s="18" t="s">
        <v>61</v>
      </c>
      <c r="C78" s="18" t="s">
        <v>58</v>
      </c>
      <c r="D78" s="18" t="s">
        <v>59</v>
      </c>
      <c r="E78" s="18" t="s">
        <v>26</v>
      </c>
      <c r="F78" s="34" t="s">
        <v>27</v>
      </c>
      <c r="G78" s="18">
        <v>117</v>
      </c>
      <c r="H78" s="19">
        <v>7.42778066392506E-3</v>
      </c>
      <c r="I78" s="19">
        <v>3.33295477409255E-3</v>
      </c>
      <c r="J78" s="19">
        <f t="shared" si="8"/>
        <v>8.9518930670366183E-4</v>
      </c>
      <c r="K78" s="19">
        <f t="shared" si="9"/>
        <v>1.3960372021146458E-2</v>
      </c>
      <c r="L78" s="19">
        <f t="shared" si="10"/>
        <v>1.0074554350545672</v>
      </c>
      <c r="M78" s="19">
        <f t="shared" si="11"/>
        <v>1.0008955901082399</v>
      </c>
      <c r="N78" s="19">
        <f t="shared" si="11"/>
        <v>1.0140582730624539</v>
      </c>
      <c r="O78" s="31">
        <v>2.584137717424E-2</v>
      </c>
      <c r="P78" s="19">
        <v>127.788681593159</v>
      </c>
      <c r="Q78" s="31">
        <v>0.19559286395221201</v>
      </c>
      <c r="R78" s="32" t="s">
        <v>28</v>
      </c>
      <c r="S78" s="19"/>
      <c r="T78" s="19"/>
      <c r="U78" s="19"/>
      <c r="V78" s="19"/>
      <c r="W78" s="19"/>
      <c r="X78" s="19"/>
      <c r="Y78" s="19"/>
      <c r="Z78" s="31"/>
      <c r="AA78" s="33"/>
      <c r="AB78" s="31"/>
      <c r="AD78" s="18" t="s">
        <v>60</v>
      </c>
      <c r="AE78" s="18" t="s">
        <v>61</v>
      </c>
      <c r="AF78" s="18" t="s">
        <v>58</v>
      </c>
      <c r="AG78" s="18" t="s">
        <v>59</v>
      </c>
      <c r="AH78" s="18" t="s">
        <v>26</v>
      </c>
      <c r="AI78" s="18" t="s">
        <v>27</v>
      </c>
      <c r="AJ78" s="18">
        <v>177</v>
      </c>
      <c r="AK78" s="18">
        <v>5.0000000000000001E-3</v>
      </c>
      <c r="AL78" s="18">
        <v>2E-3</v>
      </c>
      <c r="AM78" s="18">
        <v>0</v>
      </c>
      <c r="AN78" s="18">
        <v>0.01</v>
      </c>
      <c r="AO78" s="18">
        <v>1.0049999999999999</v>
      </c>
      <c r="AP78" s="18">
        <v>1</v>
      </c>
      <c r="AQ78" s="18">
        <v>1.01</v>
      </c>
      <c r="AR78" s="31">
        <v>3.2899999999999999E-2</v>
      </c>
      <c r="AS78" s="33">
        <v>190.69568870000001</v>
      </c>
      <c r="AT78" s="31">
        <v>0.197521106</v>
      </c>
      <c r="AU78" s="18"/>
      <c r="AV78" s="18"/>
      <c r="AW78" s="18"/>
      <c r="AX78" s="18"/>
      <c r="AY78" s="18"/>
      <c r="AZ78" s="18"/>
      <c r="BA78" s="18"/>
      <c r="BB78" s="18"/>
      <c r="BC78" s="31"/>
      <c r="BD78" s="33"/>
      <c r="BE78" s="31"/>
    </row>
    <row r="79" spans="1:57" x14ac:dyDescent="0.2">
      <c r="A79" s="18"/>
      <c r="B79" s="18"/>
      <c r="C79" s="18"/>
      <c r="D79" s="18"/>
      <c r="E79" s="18"/>
      <c r="F79" s="34" t="s">
        <v>29</v>
      </c>
      <c r="G79" s="18">
        <v>117</v>
      </c>
      <c r="H79" s="19">
        <v>7.7459677018046598E-3</v>
      </c>
      <c r="I79" s="19">
        <v>3.47139235787664E-3</v>
      </c>
      <c r="J79" s="19">
        <f t="shared" si="8"/>
        <v>9.4203868036644555E-4</v>
      </c>
      <c r="K79" s="19">
        <f t="shared" si="9"/>
        <v>1.4549896723242875E-2</v>
      </c>
      <c r="L79" s="19">
        <f t="shared" si="10"/>
        <v>1.0077760453195532</v>
      </c>
      <c r="M79" s="19">
        <f t="shared" si="11"/>
        <v>1.0009424825381703</v>
      </c>
      <c r="N79" s="19">
        <f t="shared" si="11"/>
        <v>1.0146562617110106</v>
      </c>
      <c r="O79" s="31">
        <v>2.5656498109518401E-2</v>
      </c>
      <c r="P79" s="19"/>
      <c r="Q79" s="31"/>
      <c r="R79" s="32"/>
      <c r="S79" s="19"/>
      <c r="T79" s="19"/>
      <c r="U79" s="19"/>
      <c r="V79" s="19"/>
      <c r="W79" s="19"/>
      <c r="X79" s="19"/>
      <c r="Y79" s="19"/>
      <c r="Z79" s="31"/>
      <c r="AA79" s="33"/>
      <c r="AB79" s="31"/>
      <c r="AD79" s="18"/>
      <c r="AE79" s="18"/>
      <c r="AF79" s="18"/>
      <c r="AG79" s="18"/>
      <c r="AH79" s="18"/>
      <c r="AI79" s="18" t="s">
        <v>30</v>
      </c>
      <c r="AJ79" s="18">
        <v>177</v>
      </c>
      <c r="AK79" s="18">
        <v>4.0000000000000001E-3</v>
      </c>
      <c r="AL79" s="18">
        <v>2E-3</v>
      </c>
      <c r="AM79" s="18">
        <v>0</v>
      </c>
      <c r="AN79" s="18">
        <v>8.0000000000000002E-3</v>
      </c>
      <c r="AO79" s="18">
        <v>1.004</v>
      </c>
      <c r="AP79" s="18">
        <v>1</v>
      </c>
      <c r="AQ79" s="18">
        <v>1.008</v>
      </c>
      <c r="AR79" s="31">
        <v>8.3400000000000002E-2</v>
      </c>
      <c r="AS79" s="33"/>
      <c r="AT79" s="31"/>
      <c r="AU79" s="18"/>
      <c r="AV79" s="18"/>
      <c r="AW79" s="18"/>
      <c r="AX79" s="18"/>
      <c r="AY79" s="18"/>
      <c r="AZ79" s="18"/>
      <c r="BA79" s="18"/>
      <c r="BB79" s="18"/>
      <c r="BC79" s="31"/>
      <c r="BD79" s="33"/>
      <c r="BE79" s="31"/>
    </row>
    <row r="80" spans="1:57" x14ac:dyDescent="0.2">
      <c r="A80" s="18"/>
      <c r="B80" s="18"/>
      <c r="C80" s="18"/>
      <c r="D80" s="18"/>
      <c r="E80" s="18" t="s">
        <v>31</v>
      </c>
      <c r="F80" s="34" t="s">
        <v>27</v>
      </c>
      <c r="G80" s="18">
        <v>117</v>
      </c>
      <c r="H80" s="19">
        <v>6.4941308532688296E-3</v>
      </c>
      <c r="I80" s="19">
        <v>4.0939483548371102E-3</v>
      </c>
      <c r="J80" s="19">
        <f t="shared" si="8"/>
        <v>-1.5300079222119057E-3</v>
      </c>
      <c r="K80" s="19">
        <f t="shared" si="9"/>
        <v>1.4518269628749565E-2</v>
      </c>
      <c r="L80" s="19">
        <f t="shared" si="10"/>
        <v>1.0065152634422037</v>
      </c>
      <c r="M80" s="19">
        <f t="shared" si="11"/>
        <v>0.99847116194319863</v>
      </c>
      <c r="N80" s="19">
        <f t="shared" si="11"/>
        <v>1.0146241715890048</v>
      </c>
      <c r="O80" s="31">
        <v>0.1126767787545</v>
      </c>
      <c r="P80" s="19">
        <v>127.613485497425</v>
      </c>
      <c r="Q80" s="31">
        <v>0.18095188409728899</v>
      </c>
      <c r="R80" s="32"/>
      <c r="S80" s="19"/>
      <c r="T80" s="19"/>
      <c r="U80" s="19"/>
      <c r="V80" s="19"/>
      <c r="W80" s="19"/>
      <c r="X80" s="19"/>
      <c r="Y80" s="19"/>
      <c r="Z80" s="31"/>
      <c r="AA80" s="33"/>
      <c r="AB80" s="31"/>
      <c r="AD80" s="18"/>
      <c r="AE80" s="18"/>
      <c r="AF80" s="18"/>
      <c r="AG80" s="18"/>
      <c r="AH80" s="18" t="s">
        <v>31</v>
      </c>
      <c r="AI80" s="18" t="s">
        <v>27</v>
      </c>
      <c r="AJ80" s="18">
        <v>177</v>
      </c>
      <c r="AK80" s="18">
        <v>6.0000000000000001E-3</v>
      </c>
      <c r="AL80" s="18">
        <v>3.0000000000000001E-3</v>
      </c>
      <c r="AM80" s="18">
        <v>0</v>
      </c>
      <c r="AN80" s="18">
        <v>1.2E-2</v>
      </c>
      <c r="AO80" s="18">
        <v>1.006</v>
      </c>
      <c r="AP80" s="18">
        <v>1</v>
      </c>
      <c r="AQ80" s="18">
        <v>1.012</v>
      </c>
      <c r="AR80" s="31">
        <v>4.2799999999999998E-2</v>
      </c>
      <c r="AS80" s="33">
        <v>190.41501969999999</v>
      </c>
      <c r="AT80" s="31">
        <v>0.18695577799999999</v>
      </c>
      <c r="AU80" s="18"/>
      <c r="AV80" s="18"/>
      <c r="AW80" s="18"/>
      <c r="AX80" s="18"/>
      <c r="AY80" s="18"/>
      <c r="AZ80" s="18"/>
      <c r="BA80" s="18"/>
      <c r="BB80" s="18"/>
      <c r="BC80" s="31"/>
      <c r="BD80" s="33"/>
      <c r="BE80" s="31"/>
    </row>
    <row r="81" spans="1:57" x14ac:dyDescent="0.2">
      <c r="A81" s="18"/>
      <c r="B81" s="18"/>
      <c r="C81" s="18"/>
      <c r="D81" s="18"/>
      <c r="E81" s="18"/>
      <c r="F81" s="34" t="s">
        <v>29</v>
      </c>
      <c r="G81" s="18">
        <v>117</v>
      </c>
      <c r="H81" s="19">
        <v>6.9517010110387301E-3</v>
      </c>
      <c r="I81" s="19">
        <v>4.0212543742668104E-3</v>
      </c>
      <c r="J81" s="19">
        <f t="shared" si="8"/>
        <v>-9.2995756252421853E-4</v>
      </c>
      <c r="K81" s="19">
        <f t="shared" si="9"/>
        <v>1.4833359584601679E-2</v>
      </c>
      <c r="L81" s="19">
        <f t="shared" si="10"/>
        <v>1.0069759201734441</v>
      </c>
      <c r="M81" s="19">
        <f t="shared" si="11"/>
        <v>0.99907047471399979</v>
      </c>
      <c r="N81" s="19">
        <f t="shared" si="11"/>
        <v>1.0149439198465238</v>
      </c>
      <c r="O81" s="31">
        <v>8.3855740254202005E-2</v>
      </c>
      <c r="P81" s="19"/>
      <c r="Q81" s="31"/>
      <c r="R81" s="32"/>
      <c r="S81" s="19"/>
      <c r="T81" s="19"/>
      <c r="U81" s="19"/>
      <c r="V81" s="19"/>
      <c r="W81" s="19"/>
      <c r="X81" s="19"/>
      <c r="Y81" s="19"/>
      <c r="Z81" s="31"/>
      <c r="AA81" s="33"/>
      <c r="AB81" s="31"/>
      <c r="AD81" s="18"/>
      <c r="AE81" s="18"/>
      <c r="AF81" s="18"/>
      <c r="AG81" s="18"/>
      <c r="AH81" s="18"/>
      <c r="AI81" s="18" t="s">
        <v>30</v>
      </c>
      <c r="AJ81" s="18">
        <v>177</v>
      </c>
      <c r="AK81" s="18">
        <v>4.0000000000000001E-3</v>
      </c>
      <c r="AL81" s="18">
        <v>3.0000000000000001E-3</v>
      </c>
      <c r="AM81" s="18">
        <v>-1E-3</v>
      </c>
      <c r="AN81" s="18">
        <v>8.9999999999999993E-3</v>
      </c>
      <c r="AO81" s="18">
        <v>1.004</v>
      </c>
      <c r="AP81" s="18">
        <v>0.999</v>
      </c>
      <c r="AQ81" s="18">
        <v>1.01</v>
      </c>
      <c r="AR81" s="31">
        <v>8.4599999999999995E-2</v>
      </c>
      <c r="AS81" s="33"/>
      <c r="AT81" s="31"/>
      <c r="AU81" s="18"/>
      <c r="AV81" s="18"/>
      <c r="AW81" s="18"/>
      <c r="AX81" s="18"/>
      <c r="AY81" s="18"/>
      <c r="AZ81" s="18"/>
      <c r="BA81" s="18"/>
      <c r="BB81" s="18"/>
      <c r="BC81" s="31"/>
      <c r="BD81" s="33"/>
      <c r="BE81" s="31"/>
    </row>
    <row r="82" spans="1:57" x14ac:dyDescent="0.2">
      <c r="A82" s="18"/>
      <c r="B82" s="18"/>
      <c r="C82" s="18"/>
      <c r="D82" s="18"/>
      <c r="E82" s="18"/>
      <c r="F82" s="34" t="s">
        <v>32</v>
      </c>
      <c r="G82" s="18">
        <v>117</v>
      </c>
      <c r="H82" s="19">
        <v>1.9845690435754E-5</v>
      </c>
      <c r="I82" s="19">
        <v>5.0164889570611498E-5</v>
      </c>
      <c r="J82" s="19">
        <f t="shared" si="8"/>
        <v>-7.8477493122644526E-5</v>
      </c>
      <c r="K82" s="19">
        <f t="shared" si="9"/>
        <v>1.1816887399415253E-4</v>
      </c>
      <c r="L82" s="19">
        <f t="shared" si="10"/>
        <v>1.0000198458873628</v>
      </c>
      <c r="M82" s="19">
        <f t="shared" si="11"/>
        <v>0.99992152558615521</v>
      </c>
      <c r="N82" s="19">
        <f t="shared" si="11"/>
        <v>1.0001181758562105</v>
      </c>
      <c r="O82" s="31">
        <v>0.69239336959514597</v>
      </c>
      <c r="P82" s="19"/>
      <c r="Q82" s="31"/>
      <c r="R82" s="32"/>
      <c r="S82" s="19"/>
      <c r="T82" s="19"/>
      <c r="U82" s="19"/>
      <c r="V82" s="19"/>
      <c r="W82" s="19"/>
      <c r="X82" s="19"/>
      <c r="Y82" s="19"/>
      <c r="Z82" s="31"/>
      <c r="AA82" s="33"/>
      <c r="AB82" s="31"/>
      <c r="AD82" s="18"/>
      <c r="AE82" s="18"/>
      <c r="AF82" s="18"/>
      <c r="AG82" s="18"/>
      <c r="AH82" s="18"/>
      <c r="AI82" s="18" t="s">
        <v>32</v>
      </c>
      <c r="AJ82" s="18">
        <v>177</v>
      </c>
      <c r="AK82" s="18">
        <v>0</v>
      </c>
      <c r="AL82" s="18">
        <v>0</v>
      </c>
      <c r="AM82" s="18">
        <v>0</v>
      </c>
      <c r="AN82" s="18">
        <v>0</v>
      </c>
      <c r="AO82" s="18">
        <v>1</v>
      </c>
      <c r="AP82" s="18">
        <v>1</v>
      </c>
      <c r="AQ82" s="18">
        <v>1</v>
      </c>
      <c r="AR82" s="31">
        <v>0.61299999999999999</v>
      </c>
      <c r="AS82" s="33"/>
      <c r="AT82" s="31"/>
      <c r="AU82" s="18"/>
      <c r="AV82" s="18"/>
      <c r="AW82" s="18"/>
      <c r="AX82" s="18"/>
      <c r="AY82" s="18"/>
      <c r="AZ82" s="18"/>
      <c r="BA82" s="18"/>
      <c r="BB82" s="18"/>
      <c r="BC82" s="31"/>
      <c r="BD82" s="33"/>
      <c r="BE82" s="31"/>
    </row>
    <row r="83" spans="1:57" x14ac:dyDescent="0.2">
      <c r="A83" s="18"/>
      <c r="B83" s="18"/>
      <c r="C83" s="18"/>
      <c r="D83" s="18"/>
      <c r="E83" s="18"/>
      <c r="F83" s="34"/>
      <c r="G83" s="18"/>
      <c r="H83" s="19"/>
      <c r="I83" s="19"/>
      <c r="J83" s="19"/>
      <c r="K83" s="19"/>
      <c r="L83" s="19"/>
      <c r="M83" s="19"/>
      <c r="N83" s="19"/>
      <c r="O83" s="31"/>
      <c r="P83" s="19"/>
      <c r="Q83" s="31"/>
      <c r="R83" s="32"/>
      <c r="S83" s="19"/>
      <c r="T83" s="19"/>
      <c r="U83" s="19"/>
      <c r="V83" s="19"/>
      <c r="W83" s="19"/>
      <c r="X83" s="19"/>
      <c r="Y83" s="19"/>
      <c r="Z83" s="31"/>
      <c r="AA83" s="33"/>
      <c r="AB83" s="31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31"/>
      <c r="AS83" s="33"/>
      <c r="AT83" s="31"/>
      <c r="AU83" s="18"/>
      <c r="AV83" s="18"/>
      <c r="AW83" s="18"/>
      <c r="AX83" s="18"/>
      <c r="AY83" s="18"/>
      <c r="AZ83" s="18"/>
      <c r="BA83" s="18"/>
      <c r="BB83" s="18"/>
      <c r="BC83" s="31"/>
      <c r="BD83" s="33"/>
      <c r="BE83" s="31"/>
    </row>
    <row r="84" spans="1:57" x14ac:dyDescent="0.2">
      <c r="A84" s="18" t="s">
        <v>62</v>
      </c>
      <c r="B84" s="18" t="s">
        <v>63</v>
      </c>
      <c r="C84" s="18" t="s">
        <v>58</v>
      </c>
      <c r="D84" s="18" t="s">
        <v>59</v>
      </c>
      <c r="E84" s="18" t="s">
        <v>26</v>
      </c>
      <c r="F84" s="34" t="s">
        <v>27</v>
      </c>
      <c r="G84" s="18">
        <v>114</v>
      </c>
      <c r="H84" s="19">
        <v>3.7940157937282198E-3</v>
      </c>
      <c r="I84" s="19">
        <v>3.6809593667239001E-3</v>
      </c>
      <c r="J84" s="19">
        <f t="shared" si="8"/>
        <v>-3.4206645650506238E-3</v>
      </c>
      <c r="K84" s="19">
        <f t="shared" si="9"/>
        <v>1.1008696152507064E-2</v>
      </c>
      <c r="L84" s="19">
        <f t="shared" si="10"/>
        <v>1.0038012221824852</v>
      </c>
      <c r="M84" s="19">
        <f t="shared" si="11"/>
        <v>0.99658517924284817</v>
      </c>
      <c r="N84" s="19">
        <f t="shared" si="11"/>
        <v>1.0110695148211857</v>
      </c>
      <c r="O84" s="31">
        <v>0.302675028800096</v>
      </c>
      <c r="P84" s="19">
        <v>137.67120959936</v>
      </c>
      <c r="Q84" s="31">
        <v>5.0182060024406901E-2</v>
      </c>
      <c r="R84" s="32" t="s">
        <v>28</v>
      </c>
      <c r="S84" s="19"/>
      <c r="T84" s="19"/>
      <c r="U84" s="19"/>
      <c r="V84" s="19"/>
      <c r="W84" s="19"/>
      <c r="X84" s="19"/>
      <c r="Y84" s="19"/>
      <c r="Z84" s="31"/>
      <c r="AA84" s="33"/>
      <c r="AB84" s="31"/>
      <c r="AD84" s="18" t="s">
        <v>62</v>
      </c>
      <c r="AE84" s="18" t="s">
        <v>63</v>
      </c>
      <c r="AF84" s="18" t="s">
        <v>58</v>
      </c>
      <c r="AG84" s="18" t="s">
        <v>59</v>
      </c>
      <c r="AH84" s="18" t="s">
        <v>26</v>
      </c>
      <c r="AI84" s="18" t="s">
        <v>27</v>
      </c>
      <c r="AJ84" s="18">
        <v>170</v>
      </c>
      <c r="AK84" s="18">
        <v>-1E-3</v>
      </c>
      <c r="AL84" s="18">
        <v>3.0000000000000001E-3</v>
      </c>
      <c r="AM84" s="18">
        <v>-6.0000000000000001E-3</v>
      </c>
      <c r="AN84" s="18">
        <v>4.0000000000000001E-3</v>
      </c>
      <c r="AO84" s="18">
        <v>0.999</v>
      </c>
      <c r="AP84" s="18">
        <v>0.99399999999999999</v>
      </c>
      <c r="AQ84" s="18">
        <v>1.004</v>
      </c>
      <c r="AR84" s="31">
        <v>0.79500000000000004</v>
      </c>
      <c r="AS84" s="33">
        <v>196.0737153</v>
      </c>
      <c r="AT84" s="31">
        <v>6.8165590999999998E-2</v>
      </c>
      <c r="AU84" s="18">
        <v>169</v>
      </c>
      <c r="AV84" s="18">
        <v>0</v>
      </c>
      <c r="AW84" s="18">
        <v>3.0000000000000001E-3</v>
      </c>
      <c r="AX84" s="18">
        <v>-5.0000000000000001E-3</v>
      </c>
      <c r="AY84" s="18">
        <v>5.0000000000000001E-3</v>
      </c>
      <c r="AZ84" s="18">
        <v>1</v>
      </c>
      <c r="BA84" s="18">
        <v>0.995</v>
      </c>
      <c r="BB84" s="18">
        <v>1.0049999999999999</v>
      </c>
      <c r="BC84" s="31">
        <v>0.92400000000000004</v>
      </c>
      <c r="BD84" s="33">
        <v>179.51071569999999</v>
      </c>
      <c r="BE84" s="31">
        <v>0.24057994399999999</v>
      </c>
    </row>
    <row r="85" spans="1:57" x14ac:dyDescent="0.2">
      <c r="A85" s="18"/>
      <c r="B85" s="18"/>
      <c r="C85" s="18"/>
      <c r="D85" s="18"/>
      <c r="E85" s="18"/>
      <c r="F85" s="34" t="s">
        <v>29</v>
      </c>
      <c r="G85" s="18">
        <v>114</v>
      </c>
      <c r="H85" s="19">
        <v>6.7211146951273804E-3</v>
      </c>
      <c r="I85" s="19">
        <v>3.1985106891360702E-3</v>
      </c>
      <c r="J85" s="19">
        <f t="shared" si="8"/>
        <v>4.520337444206832E-4</v>
      </c>
      <c r="K85" s="19">
        <f t="shared" si="9"/>
        <v>1.2990195645834077E-2</v>
      </c>
      <c r="L85" s="19">
        <f t="shared" si="10"/>
        <v>1.006743752074222</v>
      </c>
      <c r="M85" s="19">
        <f t="shared" si="11"/>
        <v>1.0004521359270697</v>
      </c>
      <c r="N85" s="19">
        <f t="shared" si="11"/>
        <v>1.0130749347656609</v>
      </c>
      <c r="O85" s="31">
        <v>3.5612330866229502E-2</v>
      </c>
      <c r="P85" s="19"/>
      <c r="Q85" s="31"/>
      <c r="R85" s="32"/>
      <c r="S85" s="19"/>
      <c r="T85" s="19"/>
      <c r="U85" s="19"/>
      <c r="V85" s="19"/>
      <c r="W85" s="19"/>
      <c r="X85" s="19"/>
      <c r="Y85" s="19"/>
      <c r="Z85" s="31"/>
      <c r="AA85" s="33"/>
      <c r="AB85" s="31"/>
      <c r="AD85" s="18"/>
      <c r="AE85" s="18"/>
      <c r="AF85" s="18"/>
      <c r="AG85" s="18"/>
      <c r="AH85" s="18"/>
      <c r="AI85" s="18" t="s">
        <v>30</v>
      </c>
      <c r="AJ85" s="18">
        <v>170</v>
      </c>
      <c r="AK85" s="18">
        <v>7.0000000000000001E-3</v>
      </c>
      <c r="AL85" s="18">
        <v>2E-3</v>
      </c>
      <c r="AM85" s="18">
        <v>3.0000000000000001E-3</v>
      </c>
      <c r="AN85" s="18">
        <v>1.0999999999999999E-2</v>
      </c>
      <c r="AO85" s="18">
        <v>1.0069999999999999</v>
      </c>
      <c r="AP85" s="18">
        <v>1.0029999999999999</v>
      </c>
      <c r="AQ85" s="18">
        <v>1.0109999999999999</v>
      </c>
      <c r="AR85" s="31">
        <v>3.8900000000000002E-4</v>
      </c>
      <c r="AS85" s="33"/>
      <c r="AT85" s="31"/>
      <c r="AU85" s="18">
        <v>169</v>
      </c>
      <c r="AV85" s="18">
        <v>6.0000000000000001E-3</v>
      </c>
      <c r="AW85" s="18">
        <v>2E-3</v>
      </c>
      <c r="AX85" s="18">
        <v>2E-3</v>
      </c>
      <c r="AY85" s="18">
        <v>0.01</v>
      </c>
      <c r="AZ85" s="18">
        <v>1.006</v>
      </c>
      <c r="BA85" s="18">
        <v>1.002</v>
      </c>
      <c r="BB85" s="18">
        <v>1.01</v>
      </c>
      <c r="BC85" s="31">
        <v>1.06E-3</v>
      </c>
      <c r="BD85" s="33"/>
      <c r="BE85" s="31"/>
    </row>
    <row r="86" spans="1:57" x14ac:dyDescent="0.2">
      <c r="A86" s="18"/>
      <c r="B86" s="18"/>
      <c r="C86" s="18"/>
      <c r="D86" s="18"/>
      <c r="E86" s="18" t="s">
        <v>31</v>
      </c>
      <c r="F86" s="34" t="s">
        <v>27</v>
      </c>
      <c r="G86" s="18">
        <v>114</v>
      </c>
      <c r="H86" s="19">
        <v>3.4870467088854603E-4</v>
      </c>
      <c r="I86" s="19">
        <v>5.0363393099593697E-3</v>
      </c>
      <c r="J86" s="19">
        <f t="shared" si="8"/>
        <v>-9.5225203766318191E-3</v>
      </c>
      <c r="K86" s="19">
        <f t="shared" si="9"/>
        <v>1.0219929718408911E-2</v>
      </c>
      <c r="L86" s="19">
        <f t="shared" si="10"/>
        <v>1.0003487654754297</v>
      </c>
      <c r="M86" s="19">
        <f t="shared" si="11"/>
        <v>0.9905226752480093</v>
      </c>
      <c r="N86" s="19">
        <f t="shared" si="11"/>
        <v>1.0102723315623838</v>
      </c>
      <c r="O86" s="31">
        <v>0.94480039576824204</v>
      </c>
      <c r="P86" s="19">
        <v>136.436397941465</v>
      </c>
      <c r="Q86" s="31">
        <v>5.0940310887215998E-2</v>
      </c>
      <c r="R86" s="32"/>
      <c r="S86" s="19"/>
      <c r="T86" s="19"/>
      <c r="U86" s="19"/>
      <c r="V86" s="19"/>
      <c r="W86" s="19"/>
      <c r="X86" s="19"/>
      <c r="Y86" s="19"/>
      <c r="Z86" s="31"/>
      <c r="AA86" s="33"/>
      <c r="AB86" s="31"/>
      <c r="AD86" s="18"/>
      <c r="AE86" s="18"/>
      <c r="AF86" s="18"/>
      <c r="AG86" s="18"/>
      <c r="AH86" s="18" t="s">
        <v>31</v>
      </c>
      <c r="AI86" s="18" t="s">
        <v>27</v>
      </c>
      <c r="AJ86" s="18">
        <v>170</v>
      </c>
      <c r="AK86" s="18">
        <v>1E-3</v>
      </c>
      <c r="AL86" s="18">
        <v>4.0000000000000001E-3</v>
      </c>
      <c r="AM86" s="18">
        <v>-6.0000000000000001E-3</v>
      </c>
      <c r="AN86" s="18">
        <v>8.0000000000000002E-3</v>
      </c>
      <c r="AO86" s="18">
        <v>1.0009999999999999</v>
      </c>
      <c r="AP86" s="18">
        <v>0.99399999999999999</v>
      </c>
      <c r="AQ86" s="18">
        <v>1.008</v>
      </c>
      <c r="AR86" s="31">
        <v>0.73299999999999998</v>
      </c>
      <c r="AS86" s="33">
        <v>195.3436159</v>
      </c>
      <c r="AT86" s="31">
        <v>6.5914275999999994E-2</v>
      </c>
      <c r="AU86" s="18">
        <v>169</v>
      </c>
      <c r="AV86" s="18">
        <v>2E-3</v>
      </c>
      <c r="AW86" s="18">
        <v>3.0000000000000001E-3</v>
      </c>
      <c r="AX86" s="18">
        <v>-4.0000000000000001E-3</v>
      </c>
      <c r="AY86" s="18">
        <v>8.9999999999999993E-3</v>
      </c>
      <c r="AZ86" s="18">
        <v>1.002</v>
      </c>
      <c r="BA86" s="18">
        <v>0.996</v>
      </c>
      <c r="BB86" s="18">
        <v>1.0089999999999999</v>
      </c>
      <c r="BC86" s="31">
        <v>0.46700000000000003</v>
      </c>
      <c r="BD86" s="33">
        <v>178.0223896</v>
      </c>
      <c r="BE86" s="31">
        <v>0.24796444600000001</v>
      </c>
    </row>
    <row r="87" spans="1:57" x14ac:dyDescent="0.2">
      <c r="A87" s="18"/>
      <c r="B87" s="18"/>
      <c r="C87" s="18"/>
      <c r="D87" s="18"/>
      <c r="E87" s="18"/>
      <c r="F87" s="34" t="s">
        <v>29</v>
      </c>
      <c r="G87" s="18">
        <v>114</v>
      </c>
      <c r="H87" s="19">
        <v>5.1457216067715096E-3</v>
      </c>
      <c r="I87" s="19">
        <v>3.5637828070013301E-3</v>
      </c>
      <c r="J87" s="19">
        <f t="shared" si="8"/>
        <v>-1.8392926949510969E-3</v>
      </c>
      <c r="K87" s="19">
        <f t="shared" si="9"/>
        <v>1.2130735908494117E-2</v>
      </c>
      <c r="L87" s="19">
        <f t="shared" si="10"/>
        <v>1.0051589835698977</v>
      </c>
      <c r="M87" s="19">
        <f t="shared" si="11"/>
        <v>0.99816239776728066</v>
      </c>
      <c r="N87" s="19">
        <f t="shared" si="11"/>
        <v>1.0122046117057093</v>
      </c>
      <c r="O87" s="31">
        <v>0.148769031921787</v>
      </c>
      <c r="P87" s="19"/>
      <c r="Q87" s="31"/>
      <c r="R87" s="32"/>
      <c r="S87" s="19"/>
      <c r="T87" s="19"/>
      <c r="U87" s="19"/>
      <c r="V87" s="19"/>
      <c r="W87" s="19"/>
      <c r="X87" s="19"/>
      <c r="Y87" s="19"/>
      <c r="Z87" s="31"/>
      <c r="AA87" s="33"/>
      <c r="AB87" s="31"/>
      <c r="AD87" s="18"/>
      <c r="AE87" s="18"/>
      <c r="AF87" s="18"/>
      <c r="AG87" s="18"/>
      <c r="AH87" s="18"/>
      <c r="AI87" s="18" t="s">
        <v>30</v>
      </c>
      <c r="AJ87" s="18">
        <v>170</v>
      </c>
      <c r="AK87" s="18">
        <v>8.0000000000000002E-3</v>
      </c>
      <c r="AL87" s="18">
        <v>2E-3</v>
      </c>
      <c r="AM87" s="18">
        <v>3.0000000000000001E-3</v>
      </c>
      <c r="AN87" s="18">
        <v>1.2E-2</v>
      </c>
      <c r="AO87" s="18">
        <v>1.008</v>
      </c>
      <c r="AP87" s="18">
        <v>1.0029999999999999</v>
      </c>
      <c r="AQ87" s="18">
        <v>1.012</v>
      </c>
      <c r="AR87" s="31">
        <v>5.4100000000000003E-4</v>
      </c>
      <c r="AS87" s="33"/>
      <c r="AT87" s="31"/>
      <c r="AU87" s="18">
        <v>169</v>
      </c>
      <c r="AV87" s="18">
        <v>7.0000000000000001E-3</v>
      </c>
      <c r="AW87" s="18">
        <v>2E-3</v>
      </c>
      <c r="AX87" s="18">
        <v>3.0000000000000001E-3</v>
      </c>
      <c r="AY87" s="18">
        <v>1.2E-2</v>
      </c>
      <c r="AZ87" s="18">
        <v>1.0069999999999999</v>
      </c>
      <c r="BA87" s="18">
        <v>1.0029999999999999</v>
      </c>
      <c r="BB87" s="18">
        <v>1.012</v>
      </c>
      <c r="BC87" s="31">
        <v>6.0400000000000004E-4</v>
      </c>
      <c r="BD87" s="33"/>
      <c r="BE87" s="31"/>
    </row>
    <row r="88" spans="1:57" x14ac:dyDescent="0.2">
      <c r="A88" s="18"/>
      <c r="B88" s="18"/>
      <c r="C88" s="18"/>
      <c r="D88" s="18"/>
      <c r="E88" s="18"/>
      <c r="F88" s="34" t="s">
        <v>32</v>
      </c>
      <c r="G88" s="18">
        <v>114</v>
      </c>
      <c r="H88" s="19">
        <v>4.96058863450538E-5</v>
      </c>
      <c r="I88" s="19">
        <v>4.9492168920314998E-5</v>
      </c>
      <c r="J88" s="19">
        <f t="shared" si="8"/>
        <v>-4.7398764738763589E-5</v>
      </c>
      <c r="K88" s="19">
        <f t="shared" si="9"/>
        <v>1.4661053742887119E-4</v>
      </c>
      <c r="L88" s="19">
        <f t="shared" si="10"/>
        <v>1.0000496071167373</v>
      </c>
      <c r="M88" s="19">
        <f t="shared" si="11"/>
        <v>0.99995260235856498</v>
      </c>
      <c r="N88" s="19">
        <f t="shared" si="11"/>
        <v>1.000146621285279</v>
      </c>
      <c r="O88" s="31">
        <v>0.31619984019979702</v>
      </c>
      <c r="P88" s="19"/>
      <c r="Q88" s="31"/>
      <c r="R88" s="32"/>
      <c r="S88" s="19"/>
      <c r="T88" s="19"/>
      <c r="U88" s="19"/>
      <c r="V88" s="19"/>
      <c r="W88" s="19"/>
      <c r="X88" s="19"/>
      <c r="Y88" s="19"/>
      <c r="Z88" s="31"/>
      <c r="AA88" s="33"/>
      <c r="AB88" s="31"/>
      <c r="AD88" s="18"/>
      <c r="AE88" s="18"/>
      <c r="AF88" s="18"/>
      <c r="AG88" s="18"/>
      <c r="AH88" s="18"/>
      <c r="AI88" s="18" t="s">
        <v>32</v>
      </c>
      <c r="AJ88" s="18">
        <v>170</v>
      </c>
      <c r="AK88" s="18">
        <v>0</v>
      </c>
      <c r="AL88" s="18">
        <v>0</v>
      </c>
      <c r="AM88" s="18">
        <v>0</v>
      </c>
      <c r="AN88" s="18">
        <v>0</v>
      </c>
      <c r="AO88" s="18">
        <v>1</v>
      </c>
      <c r="AP88" s="18">
        <v>1</v>
      </c>
      <c r="AQ88" s="18">
        <v>1</v>
      </c>
      <c r="AR88" s="31">
        <v>0.43</v>
      </c>
      <c r="AS88" s="33"/>
      <c r="AT88" s="31"/>
      <c r="AU88" s="18">
        <v>169</v>
      </c>
      <c r="AV88" s="18">
        <v>0</v>
      </c>
      <c r="AW88" s="18">
        <v>0</v>
      </c>
      <c r="AX88" s="18">
        <v>0</v>
      </c>
      <c r="AY88" s="18">
        <v>0</v>
      </c>
      <c r="AZ88" s="18">
        <v>1</v>
      </c>
      <c r="BA88" s="18">
        <v>1</v>
      </c>
      <c r="BB88" s="18">
        <v>1</v>
      </c>
      <c r="BC88" s="31">
        <v>0.23899999999999999</v>
      </c>
      <c r="BD88" s="33"/>
      <c r="BE88" s="31"/>
    </row>
    <row r="89" spans="1:57" x14ac:dyDescent="0.2">
      <c r="A89" s="18"/>
      <c r="B89" s="18"/>
      <c r="C89" s="18"/>
      <c r="D89" s="18"/>
      <c r="E89" s="18"/>
      <c r="F89" s="34"/>
      <c r="G89" s="18"/>
      <c r="H89" s="19"/>
      <c r="I89" s="19"/>
      <c r="J89" s="19"/>
      <c r="K89" s="19"/>
      <c r="L89" s="19"/>
      <c r="M89" s="19"/>
      <c r="N89" s="19"/>
      <c r="O89" s="31"/>
      <c r="P89" s="19"/>
      <c r="Q89" s="31"/>
      <c r="R89" s="32"/>
      <c r="S89" s="19"/>
      <c r="T89" s="19"/>
      <c r="U89" s="19"/>
      <c r="V89" s="19"/>
      <c r="W89" s="19"/>
      <c r="X89" s="19"/>
      <c r="Y89" s="19"/>
      <c r="Z89" s="31"/>
      <c r="AA89" s="33"/>
      <c r="AB89" s="31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  <c r="AP89" s="18"/>
      <c r="AQ89" s="18"/>
      <c r="AR89" s="31"/>
      <c r="AS89" s="33"/>
      <c r="AT89" s="31"/>
      <c r="AU89" s="18"/>
      <c r="AV89" s="18"/>
      <c r="AW89" s="18"/>
      <c r="AX89" s="18"/>
      <c r="AY89" s="18"/>
      <c r="AZ89" s="18"/>
      <c r="BA89" s="18"/>
      <c r="BB89" s="18"/>
      <c r="BC89" s="31"/>
      <c r="BD89" s="33"/>
      <c r="BE89" s="31"/>
    </row>
    <row r="90" spans="1:57" x14ac:dyDescent="0.2">
      <c r="A90" s="18" t="s">
        <v>64</v>
      </c>
      <c r="B90" s="18" t="s">
        <v>65</v>
      </c>
      <c r="C90" s="18" t="s">
        <v>58</v>
      </c>
      <c r="D90" s="18" t="s">
        <v>59</v>
      </c>
      <c r="E90" s="18" t="s">
        <v>26</v>
      </c>
      <c r="F90" s="34" t="s">
        <v>27</v>
      </c>
      <c r="G90" s="18">
        <v>117</v>
      </c>
      <c r="H90" s="19">
        <v>2.6948551932826502E-3</v>
      </c>
      <c r="I90" s="19">
        <v>1.43946779885884E-3</v>
      </c>
      <c r="J90" s="19">
        <f t="shared" si="8"/>
        <v>-1.2650169248067632E-4</v>
      </c>
      <c r="K90" s="19">
        <f t="shared" si="9"/>
        <v>5.5162120790459767E-3</v>
      </c>
      <c r="L90" s="19">
        <f t="shared" si="10"/>
        <v>1.0026984895795206</v>
      </c>
      <c r="M90" s="19">
        <f t="shared" si="11"/>
        <v>0.99987350630852101</v>
      </c>
      <c r="N90" s="19">
        <f t="shared" si="11"/>
        <v>1.0055314543906162</v>
      </c>
      <c r="O90" s="31">
        <v>6.1190124916431103E-2</v>
      </c>
      <c r="P90" s="19">
        <v>116.92463524541201</v>
      </c>
      <c r="Q90" s="31">
        <v>0.43245724122317603</v>
      </c>
      <c r="R90" s="32" t="s">
        <v>28</v>
      </c>
      <c r="S90" s="19"/>
      <c r="T90" s="19"/>
      <c r="U90" s="19"/>
      <c r="V90" s="19"/>
      <c r="W90" s="19"/>
      <c r="X90" s="19"/>
      <c r="Y90" s="19"/>
      <c r="Z90" s="31"/>
      <c r="AA90" s="33"/>
      <c r="AB90" s="31"/>
      <c r="AD90" s="18" t="s">
        <v>64</v>
      </c>
      <c r="AE90" s="18" t="s">
        <v>65</v>
      </c>
      <c r="AF90" s="18" t="s">
        <v>58</v>
      </c>
      <c r="AG90" s="18" t="s">
        <v>59</v>
      </c>
      <c r="AH90" s="18" t="s">
        <v>26</v>
      </c>
      <c r="AI90" s="18" t="s">
        <v>27</v>
      </c>
      <c r="AJ90" s="18">
        <v>177</v>
      </c>
      <c r="AK90" s="18">
        <v>2E-3</v>
      </c>
      <c r="AL90" s="18">
        <v>1E-3</v>
      </c>
      <c r="AM90" s="18">
        <v>0</v>
      </c>
      <c r="AN90" s="18">
        <v>4.0000000000000001E-3</v>
      </c>
      <c r="AO90" s="18">
        <v>1.002</v>
      </c>
      <c r="AP90" s="18">
        <v>1</v>
      </c>
      <c r="AQ90" s="18">
        <v>1.004</v>
      </c>
      <c r="AR90" s="31">
        <v>6.2100000000000002E-2</v>
      </c>
      <c r="AS90" s="33">
        <v>185.0319159</v>
      </c>
      <c r="AT90" s="31">
        <v>0.28712987499999998</v>
      </c>
      <c r="AU90" s="18"/>
      <c r="AV90" s="18"/>
      <c r="AW90" s="18"/>
      <c r="AX90" s="18"/>
      <c r="AY90" s="18"/>
      <c r="AZ90" s="18"/>
      <c r="BA90" s="18"/>
      <c r="BB90" s="18"/>
      <c r="BC90" s="31"/>
      <c r="BD90" s="33"/>
      <c r="BE90" s="31"/>
    </row>
    <row r="91" spans="1:57" x14ac:dyDescent="0.2">
      <c r="A91" s="18"/>
      <c r="B91" s="18"/>
      <c r="C91" s="18"/>
      <c r="D91" s="18"/>
      <c r="E91" s="18"/>
      <c r="F91" s="34" t="s">
        <v>29</v>
      </c>
      <c r="G91" s="18">
        <v>117</v>
      </c>
      <c r="H91" s="19">
        <v>5.7917274024157101E-3</v>
      </c>
      <c r="I91" s="19">
        <v>1.4992551154665401E-3</v>
      </c>
      <c r="J91" s="19">
        <f t="shared" si="8"/>
        <v>2.8531873761012917E-3</v>
      </c>
      <c r="K91" s="19">
        <f t="shared" si="9"/>
        <v>8.7302674287301277E-3</v>
      </c>
      <c r="L91" s="19">
        <f t="shared" si="10"/>
        <v>1.0058085318822256</v>
      </c>
      <c r="M91" s="19">
        <f t="shared" si="11"/>
        <v>1.0028572615891125</v>
      </c>
      <c r="N91" s="19">
        <f t="shared" si="11"/>
        <v>1.0087684873558491</v>
      </c>
      <c r="O91" s="31">
        <v>1.1197092243728E-4</v>
      </c>
      <c r="P91" s="19"/>
      <c r="Q91" s="31"/>
      <c r="R91" s="32"/>
      <c r="S91" s="19"/>
      <c r="T91" s="19"/>
      <c r="U91" s="19"/>
      <c r="V91" s="19"/>
      <c r="W91" s="19"/>
      <c r="X91" s="19"/>
      <c r="Y91" s="19"/>
      <c r="Z91" s="31"/>
      <c r="AA91" s="33"/>
      <c r="AB91" s="31"/>
      <c r="AD91" s="18"/>
      <c r="AE91" s="18"/>
      <c r="AF91" s="18"/>
      <c r="AG91" s="18"/>
      <c r="AH91" s="18"/>
      <c r="AI91" s="18" t="s">
        <v>30</v>
      </c>
      <c r="AJ91" s="18">
        <v>177</v>
      </c>
      <c r="AK91" s="18">
        <v>3.0000000000000001E-3</v>
      </c>
      <c r="AL91" s="18">
        <v>1E-3</v>
      </c>
      <c r="AM91" s="18">
        <v>1E-3</v>
      </c>
      <c r="AN91" s="18">
        <v>5.0000000000000001E-3</v>
      </c>
      <c r="AO91" s="18">
        <v>1.0029999999999999</v>
      </c>
      <c r="AP91" s="18">
        <v>1.0009999999999999</v>
      </c>
      <c r="AQ91" s="18">
        <v>1.0049999999999999</v>
      </c>
      <c r="AR91" s="31">
        <v>1.5299999999999999E-3</v>
      </c>
      <c r="AS91" s="33"/>
      <c r="AT91" s="31"/>
      <c r="AU91" s="18"/>
      <c r="AV91" s="18"/>
      <c r="AW91" s="18"/>
      <c r="AX91" s="18"/>
      <c r="AY91" s="18"/>
      <c r="AZ91" s="18"/>
      <c r="BA91" s="18"/>
      <c r="BB91" s="18"/>
      <c r="BC91" s="31"/>
      <c r="BD91" s="33"/>
      <c r="BE91" s="31"/>
    </row>
    <row r="92" spans="1:57" x14ac:dyDescent="0.2">
      <c r="A92" s="18"/>
      <c r="B92" s="18"/>
      <c r="C92" s="18"/>
      <c r="D92" s="18"/>
      <c r="E92" s="18" t="s">
        <v>31</v>
      </c>
      <c r="F92" s="34" t="s">
        <v>27</v>
      </c>
      <c r="G92" s="18">
        <v>117</v>
      </c>
      <c r="H92" s="19">
        <v>1.76624282426162E-3</v>
      </c>
      <c r="I92" s="19">
        <v>1.7629032350641399E-3</v>
      </c>
      <c r="J92" s="19">
        <f t="shared" si="8"/>
        <v>-1.6890475164640943E-3</v>
      </c>
      <c r="K92" s="19">
        <f t="shared" si="9"/>
        <v>5.2215331649873341E-3</v>
      </c>
      <c r="L92" s="19">
        <f t="shared" si="10"/>
        <v>1.0017678035498569</v>
      </c>
      <c r="M92" s="19">
        <f t="shared" si="11"/>
        <v>0.99831237812152263</v>
      </c>
      <c r="N92" s="19">
        <f t="shared" si="11"/>
        <v>1.0052351891272913</v>
      </c>
      <c r="O92" s="31">
        <v>0.316394612539108</v>
      </c>
      <c r="P92" s="19">
        <v>116.074491905587</v>
      </c>
      <c r="Q92" s="31">
        <v>0.428315232415442</v>
      </c>
      <c r="R92" s="32"/>
      <c r="S92" s="19"/>
      <c r="T92" s="19"/>
      <c r="U92" s="19"/>
      <c r="V92" s="19"/>
      <c r="W92" s="19"/>
      <c r="X92" s="19"/>
      <c r="Y92" s="19"/>
      <c r="Z92" s="31"/>
      <c r="AA92" s="33"/>
      <c r="AB92" s="31"/>
      <c r="AD92" s="18"/>
      <c r="AE92" s="18"/>
      <c r="AF92" s="18"/>
      <c r="AG92" s="18"/>
      <c r="AH92" s="18" t="s">
        <v>31</v>
      </c>
      <c r="AI92" s="18" t="s">
        <v>27</v>
      </c>
      <c r="AJ92" s="18">
        <v>177</v>
      </c>
      <c r="AK92" s="18">
        <v>2E-3</v>
      </c>
      <c r="AL92" s="18">
        <v>1E-3</v>
      </c>
      <c r="AM92" s="18">
        <v>-1E-3</v>
      </c>
      <c r="AN92" s="18">
        <v>5.0000000000000001E-3</v>
      </c>
      <c r="AO92" s="18">
        <v>1.002</v>
      </c>
      <c r="AP92" s="18">
        <v>0.999</v>
      </c>
      <c r="AQ92" s="18">
        <v>1.0049999999999999</v>
      </c>
      <c r="AR92" s="31">
        <v>0.12</v>
      </c>
      <c r="AS92" s="33">
        <v>185.02653119999999</v>
      </c>
      <c r="AT92" s="31">
        <v>0.26940863999999998</v>
      </c>
      <c r="AU92" s="18"/>
      <c r="AV92" s="18"/>
      <c r="AW92" s="18"/>
      <c r="AX92" s="18"/>
      <c r="AY92" s="18"/>
      <c r="AZ92" s="18"/>
      <c r="BA92" s="18"/>
      <c r="BB92" s="18"/>
      <c r="BC92" s="31"/>
      <c r="BD92" s="33"/>
      <c r="BE92" s="31"/>
    </row>
    <row r="93" spans="1:57" x14ac:dyDescent="0.2">
      <c r="A93" s="18"/>
      <c r="B93" s="18"/>
      <c r="C93" s="18"/>
      <c r="D93" s="18"/>
      <c r="E93" s="18"/>
      <c r="F93" s="34" t="s">
        <v>29</v>
      </c>
      <c r="G93" s="18">
        <v>117</v>
      </c>
      <c r="H93" s="19">
        <v>5.0017487579238004E-3</v>
      </c>
      <c r="I93" s="19">
        <v>1.73159652098051E-3</v>
      </c>
      <c r="J93" s="19">
        <f t="shared" si="8"/>
        <v>1.607819576802001E-3</v>
      </c>
      <c r="K93" s="19">
        <f t="shared" si="9"/>
        <v>8.3956779390455989E-3</v>
      </c>
      <c r="L93" s="19">
        <f t="shared" si="10"/>
        <v>1.0050142783845473</v>
      </c>
      <c r="M93" s="19">
        <f t="shared" si="11"/>
        <v>1.0016091128117011</v>
      </c>
      <c r="N93" s="19">
        <f t="shared" si="11"/>
        <v>1.0084310204820377</v>
      </c>
      <c r="O93" s="31">
        <v>3.8706113712132901E-3</v>
      </c>
      <c r="P93" s="19"/>
      <c r="Q93" s="31"/>
      <c r="R93" s="32"/>
      <c r="S93" s="19"/>
      <c r="T93" s="19"/>
      <c r="U93" s="19"/>
      <c r="V93" s="19"/>
      <c r="W93" s="19"/>
      <c r="X93" s="19"/>
      <c r="Y93" s="19"/>
      <c r="Z93" s="31"/>
      <c r="AA93" s="33"/>
      <c r="AB93" s="31"/>
      <c r="AD93" s="18"/>
      <c r="AE93" s="18"/>
      <c r="AF93" s="18"/>
      <c r="AG93" s="18"/>
      <c r="AH93" s="18"/>
      <c r="AI93" s="18" t="s">
        <v>30</v>
      </c>
      <c r="AJ93" s="18">
        <v>177</v>
      </c>
      <c r="AK93" s="18">
        <v>3.0000000000000001E-3</v>
      </c>
      <c r="AL93" s="18">
        <v>1E-3</v>
      </c>
      <c r="AM93" s="18">
        <v>1E-3</v>
      </c>
      <c r="AN93" s="18">
        <v>5.0000000000000001E-3</v>
      </c>
      <c r="AO93" s="18">
        <v>1.0029999999999999</v>
      </c>
      <c r="AP93" s="18">
        <v>1.0009999999999999</v>
      </c>
      <c r="AQ93" s="18">
        <v>1.0049999999999999</v>
      </c>
      <c r="AR93" s="31">
        <v>7.1799999999999998E-3</v>
      </c>
      <c r="AS93" s="33"/>
      <c r="AT93" s="31"/>
      <c r="AU93" s="18"/>
      <c r="AV93" s="18"/>
      <c r="AW93" s="18"/>
      <c r="AX93" s="18"/>
      <c r="AY93" s="18"/>
      <c r="AZ93" s="18"/>
      <c r="BA93" s="18"/>
      <c r="BB93" s="18"/>
      <c r="BC93" s="31"/>
      <c r="BD93" s="33"/>
      <c r="BE93" s="31"/>
    </row>
    <row r="94" spans="1:57" x14ac:dyDescent="0.2">
      <c r="A94" s="18"/>
      <c r="B94" s="18"/>
      <c r="C94" s="18"/>
      <c r="D94" s="18"/>
      <c r="E94" s="18"/>
      <c r="F94" s="34" t="s">
        <v>32</v>
      </c>
      <c r="G94" s="18">
        <v>117</v>
      </c>
      <c r="H94" s="19">
        <v>1.97385577105706E-5</v>
      </c>
      <c r="I94" s="19">
        <v>2.1601569529339602E-5</v>
      </c>
      <c r="J94" s="19">
        <f t="shared" si="8"/>
        <v>-2.2600518566935016E-5</v>
      </c>
      <c r="K94" s="19">
        <f t="shared" si="9"/>
        <v>6.2077633988076212E-5</v>
      </c>
      <c r="L94" s="19">
        <f t="shared" si="10"/>
        <v>1.0000197387525172</v>
      </c>
      <c r="M94" s="19">
        <f t="shared" si="11"/>
        <v>0.99997739973682287</v>
      </c>
      <c r="N94" s="19">
        <f t="shared" si="11"/>
        <v>1.0000620795608444</v>
      </c>
      <c r="O94" s="31">
        <v>0.36084521854399498</v>
      </c>
      <c r="P94" s="19"/>
      <c r="Q94" s="31"/>
      <c r="R94" s="32"/>
      <c r="S94" s="19"/>
      <c r="T94" s="19"/>
      <c r="U94" s="19"/>
      <c r="V94" s="19"/>
      <c r="W94" s="19"/>
      <c r="X94" s="19"/>
      <c r="Y94" s="19"/>
      <c r="Z94" s="31"/>
      <c r="AA94" s="33"/>
      <c r="AB94" s="31"/>
      <c r="AD94" s="18"/>
      <c r="AE94" s="18"/>
      <c r="AF94" s="18"/>
      <c r="AG94" s="18"/>
      <c r="AH94" s="18"/>
      <c r="AI94" s="18" t="s">
        <v>32</v>
      </c>
      <c r="AJ94" s="18">
        <v>177</v>
      </c>
      <c r="AK94" s="18">
        <v>0</v>
      </c>
      <c r="AL94" s="18">
        <v>0</v>
      </c>
      <c r="AM94" s="18">
        <v>0</v>
      </c>
      <c r="AN94" s="18">
        <v>0</v>
      </c>
      <c r="AO94" s="18">
        <v>1</v>
      </c>
      <c r="AP94" s="18">
        <v>1</v>
      </c>
      <c r="AQ94" s="18">
        <v>1</v>
      </c>
      <c r="AR94" s="31">
        <v>0.94299999999999995</v>
      </c>
      <c r="AS94" s="33"/>
      <c r="AT94" s="31"/>
      <c r="AU94" s="18"/>
      <c r="AV94" s="18"/>
      <c r="AW94" s="18"/>
      <c r="AX94" s="18"/>
      <c r="AY94" s="18"/>
      <c r="AZ94" s="18"/>
      <c r="BA94" s="18"/>
      <c r="BB94" s="18"/>
      <c r="BC94" s="31"/>
      <c r="BD94" s="33"/>
      <c r="BE94" s="31"/>
    </row>
    <row r="95" spans="1:57" x14ac:dyDescent="0.2">
      <c r="A95" s="18"/>
      <c r="B95" s="18"/>
      <c r="C95" s="18"/>
      <c r="D95" s="18"/>
      <c r="E95" s="18"/>
      <c r="F95" s="18"/>
      <c r="G95" s="18"/>
      <c r="H95" s="19"/>
      <c r="I95" s="19"/>
      <c r="J95" s="19"/>
      <c r="K95" s="19"/>
      <c r="L95" s="19"/>
      <c r="M95" s="19"/>
      <c r="N95" s="19"/>
      <c r="O95" s="31"/>
      <c r="P95" s="19"/>
      <c r="Q95" s="31"/>
      <c r="R95" s="32"/>
      <c r="S95" s="19"/>
      <c r="T95" s="19"/>
      <c r="U95" s="19"/>
      <c r="V95" s="19"/>
      <c r="W95" s="19"/>
      <c r="X95" s="19"/>
      <c r="Y95" s="19"/>
      <c r="Z95" s="31"/>
      <c r="AA95" s="33"/>
      <c r="AB95" s="31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  <c r="AR95" s="31"/>
      <c r="AS95" s="33"/>
      <c r="AT95" s="31"/>
      <c r="AU95" s="18"/>
      <c r="AV95" s="18"/>
      <c r="AW95" s="18"/>
      <c r="AX95" s="18"/>
      <c r="AY95" s="18"/>
      <c r="AZ95" s="18"/>
      <c r="BA95" s="18"/>
      <c r="BB95" s="18"/>
      <c r="BC95" s="31"/>
      <c r="BD95" s="33"/>
      <c r="BE95" s="31"/>
    </row>
    <row r="96" spans="1:57" x14ac:dyDescent="0.2">
      <c r="A96" s="18" t="s">
        <v>66</v>
      </c>
      <c r="B96" s="18" t="s">
        <v>67</v>
      </c>
      <c r="C96" s="9" t="s">
        <v>28</v>
      </c>
      <c r="D96" s="18" t="s">
        <v>68</v>
      </c>
      <c r="E96" s="18" t="s">
        <v>26</v>
      </c>
      <c r="F96" s="35" t="s">
        <v>27</v>
      </c>
      <c r="G96" s="18">
        <v>117</v>
      </c>
      <c r="H96" s="19">
        <v>0.120078411098344</v>
      </c>
      <c r="I96" s="19">
        <v>9.2492610748983906E-2</v>
      </c>
      <c r="J96" s="19">
        <f t="shared" si="8"/>
        <v>-6.1207105969664444E-2</v>
      </c>
      <c r="K96" s="19">
        <f t="shared" si="9"/>
        <v>0.30136392816635243</v>
      </c>
      <c r="L96" s="19">
        <f t="shared" si="10"/>
        <v>1.1275852633120726</v>
      </c>
      <c r="M96" s="19">
        <f t="shared" si="11"/>
        <v>0.94062840984257057</v>
      </c>
      <c r="N96" s="19">
        <f t="shared" si="11"/>
        <v>1.3517011741664848</v>
      </c>
      <c r="O96" s="31">
        <v>0.19420189039104599</v>
      </c>
      <c r="P96" s="19">
        <v>198.46783746799099</v>
      </c>
      <c r="Q96" s="31">
        <v>2.18539631308551E-6</v>
      </c>
      <c r="R96" s="32">
        <v>114</v>
      </c>
      <c r="S96" s="19">
        <v>0.14266221473677501</v>
      </c>
      <c r="T96" s="19">
        <v>8.3311531982076595E-2</v>
      </c>
      <c r="U96" s="19">
        <f t="shared" ref="U96:U112" si="12">S96-1.96*T96</f>
        <v>-2.06283879480951E-2</v>
      </c>
      <c r="V96" s="19">
        <f t="shared" ref="V96:V112" si="13">S96+1.96*T96</f>
        <v>0.30595281742164515</v>
      </c>
      <c r="W96" s="19">
        <f t="shared" ref="W96:W112" si="14">EXP(S96)</f>
        <v>1.1533401545534951</v>
      </c>
      <c r="X96" s="19">
        <f t="shared" ref="X96:Y112" si="15">EXP(U96)</f>
        <v>0.9795829217593981</v>
      </c>
      <c r="Y96" s="19">
        <f t="shared" si="15"/>
        <v>1.3579182349528527</v>
      </c>
      <c r="Z96" s="31">
        <v>8.6823979616570193E-2</v>
      </c>
      <c r="AA96" s="33">
        <v>152.85651718355399</v>
      </c>
      <c r="AB96" s="31">
        <v>6.2480955245384703E-3</v>
      </c>
      <c r="AD96" s="18" t="s">
        <v>66</v>
      </c>
      <c r="AE96" s="18" t="s">
        <v>67</v>
      </c>
      <c r="AF96" s="9" t="s">
        <v>28</v>
      </c>
      <c r="AG96" s="18" t="s">
        <v>68</v>
      </c>
      <c r="AH96" s="18" t="s">
        <v>26</v>
      </c>
      <c r="AI96" s="18" t="s">
        <v>27</v>
      </c>
      <c r="AJ96" s="18">
        <v>177</v>
      </c>
      <c r="AK96" s="18">
        <v>2.5000000000000001E-2</v>
      </c>
      <c r="AL96" s="18">
        <v>7.6999999999999999E-2</v>
      </c>
      <c r="AM96" s="18">
        <v>-0.125</v>
      </c>
      <c r="AN96" s="18">
        <v>0.17599999999999999</v>
      </c>
      <c r="AO96" s="18">
        <v>1.026</v>
      </c>
      <c r="AP96" s="18">
        <v>0.88200000000000001</v>
      </c>
      <c r="AQ96" s="18">
        <v>1.1930000000000001</v>
      </c>
      <c r="AR96" s="31">
        <v>0.74099999999999999</v>
      </c>
      <c r="AS96" s="33">
        <v>369.75796159999999</v>
      </c>
      <c r="AT96" s="31">
        <v>5.1399999999999997E-16</v>
      </c>
      <c r="AU96" s="18">
        <v>171</v>
      </c>
      <c r="AV96" s="18">
        <v>6.8000000000000005E-2</v>
      </c>
      <c r="AW96" s="18">
        <v>6.5000000000000002E-2</v>
      </c>
      <c r="AX96" s="18">
        <v>-5.8999999999999997E-2</v>
      </c>
      <c r="AY96" s="18">
        <v>0.19400000000000001</v>
      </c>
      <c r="AZ96" s="18">
        <v>1.07</v>
      </c>
      <c r="BA96" s="18">
        <v>0.94299999999999995</v>
      </c>
      <c r="BB96" s="18">
        <v>1.214</v>
      </c>
      <c r="BC96" s="31">
        <v>0.29399999999999998</v>
      </c>
      <c r="BD96" s="33">
        <v>242.53570439999999</v>
      </c>
      <c r="BE96" s="31">
        <v>1.7955799999999999E-4</v>
      </c>
    </row>
    <row r="97" spans="1:57" x14ac:dyDescent="0.2">
      <c r="A97" s="18"/>
      <c r="B97" s="18"/>
      <c r="C97" s="18"/>
      <c r="D97" s="18"/>
      <c r="E97" s="18"/>
      <c r="F97" s="34" t="s">
        <v>29</v>
      </c>
      <c r="G97" s="18">
        <v>117</v>
      </c>
      <c r="H97" s="19">
        <v>0.189943642397571</v>
      </c>
      <c r="I97" s="19">
        <v>9.5334129072750906E-2</v>
      </c>
      <c r="J97" s="19">
        <f t="shared" si="8"/>
        <v>3.0887494149792194E-3</v>
      </c>
      <c r="K97" s="19">
        <f t="shared" si="9"/>
        <v>0.37679853538016278</v>
      </c>
      <c r="L97" s="19">
        <f t="shared" si="10"/>
        <v>1.2091814491695501</v>
      </c>
      <c r="M97" s="19">
        <f t="shared" si="11"/>
        <v>1.0030935245165518</v>
      </c>
      <c r="N97" s="19">
        <f t="shared" si="11"/>
        <v>1.4576106228184975</v>
      </c>
      <c r="O97" s="31">
        <v>4.6327275175253098E-2</v>
      </c>
      <c r="P97" s="19"/>
      <c r="Q97" s="31"/>
      <c r="R97" s="32">
        <v>114</v>
      </c>
      <c r="S97" s="19">
        <v>0.18062778300528101</v>
      </c>
      <c r="T97" s="19">
        <v>8.58163314288026E-2</v>
      </c>
      <c r="U97" s="19">
        <f t="shared" si="12"/>
        <v>1.2427773404827924E-2</v>
      </c>
      <c r="V97" s="19">
        <f t="shared" si="13"/>
        <v>0.3488277926057341</v>
      </c>
      <c r="W97" s="19">
        <f t="shared" si="14"/>
        <v>1.1979691918039481</v>
      </c>
      <c r="X97" s="19">
        <f t="shared" si="15"/>
        <v>1.0125053190878208</v>
      </c>
      <c r="Y97" s="19">
        <f t="shared" si="15"/>
        <v>1.4174050816881951</v>
      </c>
      <c r="Z97" s="31">
        <v>3.5307129429806697E-2</v>
      </c>
      <c r="AA97" s="33"/>
      <c r="AB97" s="31"/>
      <c r="AD97" s="18"/>
      <c r="AE97" s="18"/>
      <c r="AF97" s="18"/>
      <c r="AG97" s="18"/>
      <c r="AH97" s="18"/>
      <c r="AI97" s="18" t="s">
        <v>30</v>
      </c>
      <c r="AJ97" s="18">
        <v>177</v>
      </c>
      <c r="AK97" s="18">
        <v>0.13200000000000001</v>
      </c>
      <c r="AL97" s="18">
        <v>6.6000000000000003E-2</v>
      </c>
      <c r="AM97" s="18">
        <v>3.0000000000000001E-3</v>
      </c>
      <c r="AN97" s="18">
        <v>0.26100000000000001</v>
      </c>
      <c r="AO97" s="18">
        <v>1.141</v>
      </c>
      <c r="AP97" s="18">
        <v>1.0029999999999999</v>
      </c>
      <c r="AQ97" s="18">
        <v>1.298</v>
      </c>
      <c r="AR97" s="31">
        <v>4.5600000000000002E-2</v>
      </c>
      <c r="AS97" s="33"/>
      <c r="AT97" s="31"/>
      <c r="AU97" s="18">
        <v>171</v>
      </c>
      <c r="AV97" s="18">
        <v>0.14699999999999999</v>
      </c>
      <c r="AW97" s="18">
        <v>5.5E-2</v>
      </c>
      <c r="AX97" s="18">
        <v>3.7999999999999999E-2</v>
      </c>
      <c r="AY97" s="18">
        <v>0.255</v>
      </c>
      <c r="AZ97" s="18">
        <v>1.1579999999999999</v>
      </c>
      <c r="BA97" s="18">
        <v>1.0389999999999999</v>
      </c>
      <c r="BB97" s="18">
        <v>1.29</v>
      </c>
      <c r="BC97" s="31">
        <v>8.1200000000000005E-3</v>
      </c>
      <c r="BD97" s="33"/>
      <c r="BE97" s="31"/>
    </row>
    <row r="98" spans="1:57" x14ac:dyDescent="0.2">
      <c r="A98" s="18"/>
      <c r="B98" s="18"/>
      <c r="C98" s="18"/>
      <c r="D98" s="18"/>
      <c r="E98" s="18" t="s">
        <v>31</v>
      </c>
      <c r="F98" s="34" t="s">
        <v>27</v>
      </c>
      <c r="G98" s="18">
        <v>117</v>
      </c>
      <c r="H98" s="19">
        <v>0.13415006749722999</v>
      </c>
      <c r="I98" s="19">
        <v>0.113772260871169</v>
      </c>
      <c r="J98" s="19">
        <f t="shared" si="8"/>
        <v>-8.8843563810261234E-2</v>
      </c>
      <c r="K98" s="19">
        <f t="shared" si="9"/>
        <v>0.35714369880472119</v>
      </c>
      <c r="L98" s="19">
        <f t="shared" si="10"/>
        <v>1.1435644186188341</v>
      </c>
      <c r="M98" s="19">
        <f t="shared" si="11"/>
        <v>0.91498869972494434</v>
      </c>
      <c r="N98" s="19">
        <f t="shared" si="11"/>
        <v>1.4292412353553139</v>
      </c>
      <c r="O98" s="31">
        <v>0.23835417774878701</v>
      </c>
      <c r="P98" s="19">
        <v>198.38802854879199</v>
      </c>
      <c r="Q98" s="31">
        <v>1.6643432301371101E-6</v>
      </c>
      <c r="R98" s="32">
        <v>114</v>
      </c>
      <c r="S98" s="19">
        <v>0.18649116862623399</v>
      </c>
      <c r="T98" s="19">
        <v>0.10174778266595599</v>
      </c>
      <c r="U98" s="19">
        <f t="shared" si="12"/>
        <v>-1.2934485399039741E-2</v>
      </c>
      <c r="V98" s="19">
        <f t="shared" si="13"/>
        <v>0.38591682265150773</v>
      </c>
      <c r="W98" s="19">
        <f t="shared" si="14"/>
        <v>1.2050139801098532</v>
      </c>
      <c r="X98" s="19">
        <f t="shared" si="15"/>
        <v>0.98714880556191686</v>
      </c>
      <c r="Y98" s="19">
        <f t="shared" si="15"/>
        <v>1.4709623149811046</v>
      </c>
      <c r="Z98" s="31">
        <v>6.6820867824912894E-2</v>
      </c>
      <c r="AA98" s="33">
        <v>152.07897616886501</v>
      </c>
      <c r="AB98" s="31">
        <v>5.8829478326114402E-3</v>
      </c>
      <c r="AD98" s="18"/>
      <c r="AE98" s="18"/>
      <c r="AF98" s="18"/>
      <c r="AG98" s="18"/>
      <c r="AH98" s="18" t="s">
        <v>31</v>
      </c>
      <c r="AI98" s="18" t="s">
        <v>27</v>
      </c>
      <c r="AJ98" s="18">
        <v>177</v>
      </c>
      <c r="AK98" s="18">
        <v>0.03</v>
      </c>
      <c r="AL98" s="18">
        <v>9.5000000000000001E-2</v>
      </c>
      <c r="AM98" s="18">
        <v>-0.157</v>
      </c>
      <c r="AN98" s="18">
        <v>0.216</v>
      </c>
      <c r="AO98" s="18">
        <v>1.03</v>
      </c>
      <c r="AP98" s="18">
        <v>0.85499999999999998</v>
      </c>
      <c r="AQ98" s="18">
        <v>1.2410000000000001</v>
      </c>
      <c r="AR98" s="31">
        <v>0.755</v>
      </c>
      <c r="AS98" s="33">
        <v>369.74590660000001</v>
      </c>
      <c r="AT98" s="31">
        <v>3.5099999999999998E-16</v>
      </c>
      <c r="AU98" s="18">
        <v>171</v>
      </c>
      <c r="AV98" s="18">
        <v>0.1</v>
      </c>
      <c r="AW98" s="18">
        <v>0.08</v>
      </c>
      <c r="AX98" s="18">
        <v>-5.6000000000000001E-2</v>
      </c>
      <c r="AY98" s="18">
        <v>0.25600000000000001</v>
      </c>
      <c r="AZ98" s="18">
        <v>1.105</v>
      </c>
      <c r="BA98" s="18">
        <v>0.94499999999999995</v>
      </c>
      <c r="BB98" s="18">
        <v>1.2909999999999999</v>
      </c>
      <c r="BC98" s="31">
        <v>0.21</v>
      </c>
      <c r="BD98" s="33">
        <v>241.84570310000001</v>
      </c>
      <c r="BE98" s="31">
        <v>1.65279E-4</v>
      </c>
    </row>
    <row r="99" spans="1:57" x14ac:dyDescent="0.2">
      <c r="A99" s="18"/>
      <c r="B99" s="18"/>
      <c r="C99" s="18"/>
      <c r="D99" s="18"/>
      <c r="E99" s="18"/>
      <c r="F99" s="34" t="s">
        <v>29</v>
      </c>
      <c r="G99" s="18">
        <v>117</v>
      </c>
      <c r="H99" s="19">
        <v>0.201675241602357</v>
      </c>
      <c r="I99" s="19">
        <v>0.110298171057283</v>
      </c>
      <c r="J99" s="19">
        <f t="shared" si="8"/>
        <v>-1.4509173669917663E-2</v>
      </c>
      <c r="K99" s="19">
        <f t="shared" si="9"/>
        <v>0.41785965687463167</v>
      </c>
      <c r="L99" s="19">
        <f t="shared" si="10"/>
        <v>1.2234506177247106</v>
      </c>
      <c r="M99" s="19">
        <f t="shared" si="11"/>
        <v>0.98559557716241308</v>
      </c>
      <c r="N99" s="19">
        <f t="shared" si="11"/>
        <v>1.5187075192853852</v>
      </c>
      <c r="O99" s="31">
        <v>6.7481294434929895E-2</v>
      </c>
      <c r="P99" s="19"/>
      <c r="Q99" s="31"/>
      <c r="R99" s="32">
        <v>114</v>
      </c>
      <c r="S99" s="19">
        <v>0.21872820372250201</v>
      </c>
      <c r="T99" s="19">
        <v>9.9754117558581795E-2</v>
      </c>
      <c r="U99" s="19">
        <f t="shared" si="12"/>
        <v>2.3210133307681707E-2</v>
      </c>
      <c r="V99" s="19">
        <f t="shared" si="13"/>
        <v>0.41424627413732229</v>
      </c>
      <c r="W99" s="19">
        <f t="shared" si="14"/>
        <v>1.2444929821560942</v>
      </c>
      <c r="X99" s="19">
        <f t="shared" si="15"/>
        <v>1.0234815845230774</v>
      </c>
      <c r="Y99" s="19">
        <f t="shared" si="15"/>
        <v>1.5132297503500878</v>
      </c>
      <c r="Z99" s="31">
        <v>2.83309159479798E-2</v>
      </c>
      <c r="AA99" s="33"/>
      <c r="AB99" s="31"/>
      <c r="AD99" s="18"/>
      <c r="AE99" s="18"/>
      <c r="AF99" s="18"/>
      <c r="AG99" s="18"/>
      <c r="AH99" s="18"/>
      <c r="AI99" s="18" t="s">
        <v>30</v>
      </c>
      <c r="AJ99" s="18">
        <v>177</v>
      </c>
      <c r="AK99" s="18">
        <v>0.13500000000000001</v>
      </c>
      <c r="AL99" s="18">
        <v>7.9000000000000001E-2</v>
      </c>
      <c r="AM99" s="18">
        <v>-0.02</v>
      </c>
      <c r="AN99" s="18">
        <v>0.28999999999999998</v>
      </c>
      <c r="AO99" s="18">
        <v>1.145</v>
      </c>
      <c r="AP99" s="18">
        <v>0.98</v>
      </c>
      <c r="AQ99" s="18">
        <v>1.337</v>
      </c>
      <c r="AR99" s="31">
        <v>8.7499999999999994E-2</v>
      </c>
      <c r="AS99" s="33"/>
      <c r="AT99" s="31"/>
      <c r="AU99" s="18">
        <v>171</v>
      </c>
      <c r="AV99" s="18">
        <v>0.17199999999999999</v>
      </c>
      <c r="AW99" s="18">
        <v>6.6000000000000003E-2</v>
      </c>
      <c r="AX99" s="18">
        <v>4.2000000000000003E-2</v>
      </c>
      <c r="AY99" s="18">
        <v>0.30199999999999999</v>
      </c>
      <c r="AZ99" s="18">
        <v>1.1870000000000001</v>
      </c>
      <c r="BA99" s="18">
        <v>1.0429999999999999</v>
      </c>
      <c r="BB99" s="18">
        <v>1.3520000000000001</v>
      </c>
      <c r="BC99" s="31">
        <v>9.6500000000000006E-3</v>
      </c>
      <c r="BD99" s="33"/>
      <c r="BE99" s="31"/>
    </row>
    <row r="100" spans="1:57" x14ac:dyDescent="0.2">
      <c r="A100" s="18"/>
      <c r="B100" s="18"/>
      <c r="C100" s="18"/>
      <c r="D100" s="18"/>
      <c r="E100" s="18"/>
      <c r="F100" s="34" t="s">
        <v>32</v>
      </c>
      <c r="G100" s="18">
        <v>117</v>
      </c>
      <c r="H100" s="19">
        <v>-2.9533531936710799E-4</v>
      </c>
      <c r="I100" s="19">
        <v>1.37909752198769E-3</v>
      </c>
      <c r="J100" s="19">
        <f t="shared" si="8"/>
        <v>-2.9983664624629804E-3</v>
      </c>
      <c r="K100" s="19">
        <f t="shared" si="9"/>
        <v>2.4076958237287641E-3</v>
      </c>
      <c r="L100" s="19">
        <f t="shared" si="10"/>
        <v>0.99970470828781532</v>
      </c>
      <c r="M100" s="19">
        <f t="shared" si="11"/>
        <v>0.99700612414897116</v>
      </c>
      <c r="N100" s="19">
        <f t="shared" si="11"/>
        <v>1.0024105966509547</v>
      </c>
      <c r="O100" s="31">
        <v>0.83042918948864097</v>
      </c>
      <c r="P100" s="19"/>
      <c r="Q100" s="31"/>
      <c r="R100" s="32">
        <v>114</v>
      </c>
      <c r="S100" s="19">
        <v>-9.3283045381070803E-4</v>
      </c>
      <c r="T100" s="19">
        <v>1.2382666122468999E-3</v>
      </c>
      <c r="U100" s="19">
        <f t="shared" si="12"/>
        <v>-3.3598330138146317E-3</v>
      </c>
      <c r="V100" s="19">
        <f t="shared" si="13"/>
        <v>1.4941721061932155E-3</v>
      </c>
      <c r="W100" s="19">
        <f t="shared" si="14"/>
        <v>0.9990676044972614</v>
      </c>
      <c r="X100" s="19">
        <f t="shared" si="15"/>
        <v>0.9966458049091983</v>
      </c>
      <c r="Y100" s="19">
        <f t="shared" si="15"/>
        <v>1.0014952889375115</v>
      </c>
      <c r="Z100" s="31">
        <v>0.45124820694180601</v>
      </c>
      <c r="AA100" s="33"/>
      <c r="AB100" s="31"/>
      <c r="AD100" s="18"/>
      <c r="AE100" s="18"/>
      <c r="AF100" s="18"/>
      <c r="AG100" s="18"/>
      <c r="AH100" s="18"/>
      <c r="AI100" s="18" t="s">
        <v>32</v>
      </c>
      <c r="AJ100" s="18">
        <v>177</v>
      </c>
      <c r="AK100" s="18">
        <v>0</v>
      </c>
      <c r="AL100" s="18">
        <v>1E-3</v>
      </c>
      <c r="AM100" s="18">
        <v>-3.0000000000000001E-3</v>
      </c>
      <c r="AN100" s="18">
        <v>2E-3</v>
      </c>
      <c r="AO100" s="18">
        <v>1</v>
      </c>
      <c r="AP100" s="18">
        <v>0.997</v>
      </c>
      <c r="AQ100" s="18">
        <v>1.002</v>
      </c>
      <c r="AR100" s="31">
        <v>0.94</v>
      </c>
      <c r="AS100" s="33"/>
      <c r="AT100" s="31"/>
      <c r="AU100" s="18">
        <v>171</v>
      </c>
      <c r="AV100" s="18">
        <v>-1E-3</v>
      </c>
      <c r="AW100" s="18">
        <v>1E-3</v>
      </c>
      <c r="AX100" s="18">
        <v>-3.0000000000000001E-3</v>
      </c>
      <c r="AY100" s="18">
        <v>1E-3</v>
      </c>
      <c r="AZ100" s="18">
        <v>0.999</v>
      </c>
      <c r="BA100" s="18">
        <v>0.997</v>
      </c>
      <c r="BB100" s="18">
        <v>1.0009999999999999</v>
      </c>
      <c r="BC100" s="31">
        <v>0.48899999999999999</v>
      </c>
      <c r="BD100" s="33"/>
      <c r="BE100" s="31"/>
    </row>
    <row r="101" spans="1:57" x14ac:dyDescent="0.2">
      <c r="A101" s="18"/>
      <c r="B101" s="18"/>
      <c r="C101" s="18"/>
      <c r="D101" s="18"/>
      <c r="E101" s="18"/>
      <c r="F101" s="34"/>
      <c r="G101" s="18"/>
      <c r="H101" s="19"/>
      <c r="I101" s="19"/>
      <c r="J101" s="19"/>
      <c r="K101" s="19"/>
      <c r="L101" s="19"/>
      <c r="M101" s="19"/>
      <c r="N101" s="19"/>
      <c r="O101" s="31"/>
      <c r="P101" s="19"/>
      <c r="Q101" s="31"/>
      <c r="R101" s="32"/>
      <c r="S101" s="19"/>
      <c r="T101" s="19"/>
      <c r="U101" s="19"/>
      <c r="V101" s="19"/>
      <c r="W101" s="19"/>
      <c r="X101" s="19"/>
      <c r="Y101" s="19"/>
      <c r="Z101" s="31"/>
      <c r="AA101" s="33"/>
      <c r="AB101" s="31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  <c r="AN101" s="18"/>
      <c r="AO101" s="18"/>
      <c r="AP101" s="18"/>
      <c r="AQ101" s="18"/>
      <c r="AR101" s="31"/>
      <c r="AS101" s="33"/>
      <c r="AT101" s="31"/>
      <c r="AU101" s="18"/>
      <c r="AV101" s="18"/>
      <c r="AW101" s="18"/>
      <c r="AX101" s="18"/>
      <c r="AY101" s="18"/>
      <c r="AZ101" s="18"/>
      <c r="BA101" s="18"/>
      <c r="BB101" s="18"/>
      <c r="BC101" s="31"/>
      <c r="BD101" s="33"/>
      <c r="BE101" s="31"/>
    </row>
    <row r="102" spans="1:57" x14ac:dyDescent="0.2">
      <c r="A102" s="18" t="s">
        <v>69</v>
      </c>
      <c r="B102" s="18" t="s">
        <v>70</v>
      </c>
      <c r="C102" s="18" t="s">
        <v>58</v>
      </c>
      <c r="D102" s="18" t="s">
        <v>59</v>
      </c>
      <c r="E102" s="18" t="s">
        <v>26</v>
      </c>
      <c r="F102" s="34" t="s">
        <v>27</v>
      </c>
      <c r="G102" s="18">
        <v>117</v>
      </c>
      <c r="H102" s="19">
        <v>-2.5819882200794301E-4</v>
      </c>
      <c r="I102" s="19">
        <v>1.6067879347650799E-3</v>
      </c>
      <c r="J102" s="19">
        <f t="shared" si="8"/>
        <v>-3.4075031741474995E-3</v>
      </c>
      <c r="K102" s="19">
        <f t="shared" si="9"/>
        <v>2.8911055301316137E-3</v>
      </c>
      <c r="L102" s="19">
        <f t="shared" si="10"/>
        <v>0.99974183450843923</v>
      </c>
      <c r="M102" s="19">
        <f t="shared" si="11"/>
        <v>0.99659829577627623</v>
      </c>
      <c r="N102" s="19">
        <f t="shared" si="11"/>
        <v>1.0028952888061842</v>
      </c>
      <c r="O102" s="31">
        <v>0.87233557140720297</v>
      </c>
      <c r="P102" s="19">
        <v>127.673657082692</v>
      </c>
      <c r="Q102" s="31">
        <v>0.19755177628239701</v>
      </c>
      <c r="R102" s="32" t="s">
        <v>28</v>
      </c>
      <c r="S102" s="19"/>
      <c r="T102" s="19"/>
      <c r="U102" s="19"/>
      <c r="V102" s="19"/>
      <c r="W102" s="19"/>
      <c r="X102" s="19"/>
      <c r="Y102" s="19"/>
      <c r="Z102" s="31"/>
      <c r="AA102" s="33"/>
      <c r="AB102" s="31"/>
      <c r="AD102" s="18" t="s">
        <v>69</v>
      </c>
      <c r="AE102" s="18" t="s">
        <v>70</v>
      </c>
      <c r="AF102" s="18" t="s">
        <v>58</v>
      </c>
      <c r="AG102" s="18" t="s">
        <v>59</v>
      </c>
      <c r="AH102" s="18" t="s">
        <v>26</v>
      </c>
      <c r="AI102" s="18" t="s">
        <v>27</v>
      </c>
      <c r="AJ102" s="18">
        <v>177</v>
      </c>
      <c r="AK102" s="18">
        <v>0</v>
      </c>
      <c r="AL102" s="18">
        <v>1E-3</v>
      </c>
      <c r="AM102" s="18">
        <v>-2E-3</v>
      </c>
      <c r="AN102" s="18">
        <v>2E-3</v>
      </c>
      <c r="AO102" s="18">
        <v>1</v>
      </c>
      <c r="AP102" s="18">
        <v>0.998</v>
      </c>
      <c r="AQ102" s="18">
        <v>1.002</v>
      </c>
      <c r="AR102" s="31">
        <v>0.9</v>
      </c>
      <c r="AS102" s="33">
        <v>151.5290277</v>
      </c>
      <c r="AT102" s="31">
        <v>0.89963035199999997</v>
      </c>
      <c r="AU102" s="18"/>
      <c r="AV102" s="18"/>
      <c r="AW102" s="18"/>
      <c r="AX102" s="18"/>
      <c r="AY102" s="18"/>
      <c r="AZ102" s="18"/>
      <c r="BA102" s="18"/>
      <c r="BB102" s="18"/>
      <c r="BC102" s="31"/>
      <c r="BD102" s="33"/>
      <c r="BE102" s="31"/>
    </row>
    <row r="103" spans="1:57" x14ac:dyDescent="0.2">
      <c r="A103" s="18"/>
      <c r="B103" s="18"/>
      <c r="C103" s="18"/>
      <c r="D103" s="18"/>
      <c r="E103" s="18"/>
      <c r="F103" s="34" t="s">
        <v>29</v>
      </c>
      <c r="G103" s="18">
        <v>117</v>
      </c>
      <c r="H103" s="19">
        <v>4.0231190660467396E-3</v>
      </c>
      <c r="I103" s="19">
        <v>1.6735250754928599E-3</v>
      </c>
      <c r="J103" s="19">
        <f t="shared" si="8"/>
        <v>7.4300991808073404E-4</v>
      </c>
      <c r="K103" s="19">
        <f t="shared" si="9"/>
        <v>7.3032282140127452E-3</v>
      </c>
      <c r="L103" s="19">
        <f t="shared" si="10"/>
        <v>1.0040312226731709</v>
      </c>
      <c r="M103" s="19">
        <f t="shared" si="11"/>
        <v>1.0007432860183274</v>
      </c>
      <c r="N103" s="19">
        <f t="shared" si="11"/>
        <v>1.0073299618261149</v>
      </c>
      <c r="O103" s="31">
        <v>1.6217706778963101E-2</v>
      </c>
      <c r="P103" s="19"/>
      <c r="Q103" s="31"/>
      <c r="R103" s="32"/>
      <c r="S103" s="19"/>
      <c r="T103" s="19"/>
      <c r="U103" s="19"/>
      <c r="V103" s="19"/>
      <c r="W103" s="19"/>
      <c r="X103" s="19"/>
      <c r="Y103" s="19"/>
      <c r="Z103" s="31"/>
      <c r="AA103" s="33"/>
      <c r="AB103" s="31"/>
      <c r="AD103" s="18"/>
      <c r="AE103" s="18"/>
      <c r="AF103" s="18"/>
      <c r="AG103" s="18"/>
      <c r="AH103" s="18"/>
      <c r="AI103" s="18" t="s">
        <v>30</v>
      </c>
      <c r="AJ103" s="18">
        <v>177</v>
      </c>
      <c r="AK103" s="18">
        <v>2E-3</v>
      </c>
      <c r="AL103" s="18">
        <v>1E-3</v>
      </c>
      <c r="AM103" s="18">
        <v>0</v>
      </c>
      <c r="AN103" s="18">
        <v>4.0000000000000001E-3</v>
      </c>
      <c r="AO103" s="18">
        <v>1.002</v>
      </c>
      <c r="AP103" s="18">
        <v>1</v>
      </c>
      <c r="AQ103" s="18">
        <v>1.004</v>
      </c>
      <c r="AR103" s="31">
        <v>8.1600000000000006E-2</v>
      </c>
      <c r="AS103" s="33"/>
      <c r="AT103" s="31"/>
      <c r="AU103" s="18"/>
      <c r="AV103" s="18"/>
      <c r="AW103" s="18"/>
      <c r="AX103" s="18"/>
      <c r="AY103" s="18"/>
      <c r="AZ103" s="18"/>
      <c r="BA103" s="18"/>
      <c r="BB103" s="18"/>
      <c r="BC103" s="31"/>
      <c r="BD103" s="33"/>
      <c r="BE103" s="31"/>
    </row>
    <row r="104" spans="1:57" x14ac:dyDescent="0.2">
      <c r="A104" s="18"/>
      <c r="B104" s="18"/>
      <c r="C104" s="18"/>
      <c r="D104" s="18"/>
      <c r="E104" s="18" t="s">
        <v>31</v>
      </c>
      <c r="F104" s="34" t="s">
        <v>27</v>
      </c>
      <c r="G104" s="18">
        <v>117</v>
      </c>
      <c r="H104" s="19">
        <v>7.5580512645422103E-4</v>
      </c>
      <c r="I104" s="19">
        <v>1.9681285073999502E-3</v>
      </c>
      <c r="J104" s="19">
        <f t="shared" si="8"/>
        <v>-3.1017267480496812E-3</v>
      </c>
      <c r="K104" s="19">
        <f t="shared" si="9"/>
        <v>4.6133370009581237E-3</v>
      </c>
      <c r="L104" s="19">
        <f t="shared" si="10"/>
        <v>1.0007560908191202</v>
      </c>
      <c r="M104" s="19">
        <f t="shared" si="11"/>
        <v>0.99690307863674599</v>
      </c>
      <c r="N104" s="19">
        <f t="shared" si="11"/>
        <v>1.0046239948231728</v>
      </c>
      <c r="O104" s="31">
        <v>0.700961960674226</v>
      </c>
      <c r="P104" s="19">
        <v>126.78530539808</v>
      </c>
      <c r="Q104" s="31">
        <v>0.19468321120945201</v>
      </c>
      <c r="R104" s="32"/>
      <c r="S104" s="19"/>
      <c r="T104" s="19"/>
      <c r="U104" s="19"/>
      <c r="V104" s="19"/>
      <c r="W104" s="19"/>
      <c r="X104" s="19"/>
      <c r="Y104" s="19"/>
      <c r="Z104" s="31"/>
      <c r="AA104" s="33"/>
      <c r="AB104" s="31"/>
      <c r="AD104" s="18"/>
      <c r="AE104" s="18"/>
      <c r="AF104" s="18"/>
      <c r="AG104" s="18"/>
      <c r="AH104" s="18" t="s">
        <v>31</v>
      </c>
      <c r="AI104" s="18" t="s">
        <v>27</v>
      </c>
      <c r="AJ104" s="18">
        <v>177</v>
      </c>
      <c r="AK104" s="18">
        <v>1E-3</v>
      </c>
      <c r="AL104" s="18">
        <v>1E-3</v>
      </c>
      <c r="AM104" s="18">
        <v>-2E-3</v>
      </c>
      <c r="AN104" s="18">
        <v>3.0000000000000001E-3</v>
      </c>
      <c r="AO104" s="18">
        <v>1.0009999999999999</v>
      </c>
      <c r="AP104" s="18">
        <v>0.998</v>
      </c>
      <c r="AQ104" s="18">
        <v>1.0029999999999999</v>
      </c>
      <c r="AR104" s="31">
        <v>0.61699999999999999</v>
      </c>
      <c r="AS104" s="33">
        <v>150.45680659999999</v>
      </c>
      <c r="AT104" s="31">
        <v>0.90108611800000005</v>
      </c>
      <c r="AU104" s="18"/>
      <c r="AV104" s="18"/>
      <c r="AW104" s="18"/>
      <c r="AX104" s="18"/>
      <c r="AY104" s="18"/>
      <c r="AZ104" s="18"/>
      <c r="BA104" s="18"/>
      <c r="BB104" s="18"/>
      <c r="BC104" s="31"/>
      <c r="BD104" s="33"/>
      <c r="BE104" s="31"/>
    </row>
    <row r="105" spans="1:57" x14ac:dyDescent="0.2">
      <c r="A105" s="18"/>
      <c r="B105" s="18"/>
      <c r="C105" s="18"/>
      <c r="D105" s="18"/>
      <c r="E105" s="18"/>
      <c r="F105" s="34" t="s">
        <v>29</v>
      </c>
      <c r="G105" s="18">
        <v>117</v>
      </c>
      <c r="H105" s="19">
        <v>4.8857387368779802E-3</v>
      </c>
      <c r="I105" s="19">
        <v>1.93317629427406E-3</v>
      </c>
      <c r="J105" s="19">
        <f t="shared" si="8"/>
        <v>1.0967132001008227E-3</v>
      </c>
      <c r="K105" s="19">
        <f t="shared" si="9"/>
        <v>8.6747642736551382E-3</v>
      </c>
      <c r="L105" s="19">
        <f t="shared" si="10"/>
        <v>1.0048976934196032</v>
      </c>
      <c r="M105" s="19">
        <f t="shared" si="11"/>
        <v>1.0010973148099336</v>
      </c>
      <c r="N105" s="19">
        <f t="shared" si="11"/>
        <v>1.008712499075838</v>
      </c>
      <c r="O105" s="31">
        <v>1.1493949696931001E-2</v>
      </c>
      <c r="P105" s="19"/>
      <c r="Q105" s="31"/>
      <c r="R105" s="32"/>
      <c r="S105" s="19"/>
      <c r="T105" s="19"/>
      <c r="U105" s="19"/>
      <c r="V105" s="19"/>
      <c r="W105" s="19"/>
      <c r="X105" s="19"/>
      <c r="Y105" s="19"/>
      <c r="Z105" s="31"/>
      <c r="AA105" s="33"/>
      <c r="AB105" s="31"/>
      <c r="AD105" s="18"/>
      <c r="AE105" s="18"/>
      <c r="AF105" s="18"/>
      <c r="AG105" s="18"/>
      <c r="AH105" s="18"/>
      <c r="AI105" s="18" t="s">
        <v>30</v>
      </c>
      <c r="AJ105" s="18">
        <v>177</v>
      </c>
      <c r="AK105" s="18">
        <v>2E-3</v>
      </c>
      <c r="AL105" s="18">
        <v>1E-3</v>
      </c>
      <c r="AM105" s="18">
        <v>0</v>
      </c>
      <c r="AN105" s="18">
        <v>5.0000000000000001E-3</v>
      </c>
      <c r="AO105" s="18">
        <v>1.002</v>
      </c>
      <c r="AP105" s="18">
        <v>1</v>
      </c>
      <c r="AQ105" s="18">
        <v>1.0049999999999999</v>
      </c>
      <c r="AR105" s="31">
        <v>4.2900000000000001E-2</v>
      </c>
      <c r="AS105" s="33"/>
      <c r="AT105" s="31"/>
      <c r="AU105" s="18"/>
      <c r="AV105" s="18"/>
      <c r="AW105" s="18"/>
      <c r="AX105" s="18"/>
      <c r="AY105" s="18"/>
      <c r="AZ105" s="18"/>
      <c r="BA105" s="18"/>
      <c r="BB105" s="18"/>
      <c r="BC105" s="31"/>
      <c r="BD105" s="33"/>
      <c r="BE105" s="31"/>
    </row>
    <row r="106" spans="1:57" x14ac:dyDescent="0.2">
      <c r="A106" s="18"/>
      <c r="B106" s="18"/>
      <c r="C106" s="18"/>
      <c r="D106" s="18"/>
      <c r="E106" s="18"/>
      <c r="F106" s="34" t="s">
        <v>32</v>
      </c>
      <c r="G106" s="18">
        <v>117</v>
      </c>
      <c r="H106" s="19">
        <v>-2.15536304655691E-5</v>
      </c>
      <c r="I106" s="19">
        <v>2.4116262499942001E-5</v>
      </c>
      <c r="J106" s="19">
        <f t="shared" si="8"/>
        <v>-6.882150496545542E-5</v>
      </c>
      <c r="K106" s="19">
        <f t="shared" si="9"/>
        <v>2.5714244034317224E-5</v>
      </c>
      <c r="L106" s="19">
        <f t="shared" si="10"/>
        <v>0.99997844660181223</v>
      </c>
      <c r="M106" s="19">
        <f t="shared" si="11"/>
        <v>0.99993118086318</v>
      </c>
      <c r="N106" s="19">
        <f t="shared" si="11"/>
        <v>1.0000257145746483</v>
      </c>
      <c r="O106" s="31">
        <v>0.371461861183286</v>
      </c>
      <c r="P106" s="19"/>
      <c r="Q106" s="31"/>
      <c r="R106" s="32"/>
      <c r="S106" s="19"/>
      <c r="T106" s="19"/>
      <c r="U106" s="19"/>
      <c r="V106" s="19"/>
      <c r="W106" s="19"/>
      <c r="X106" s="19"/>
      <c r="Y106" s="19"/>
      <c r="Z106" s="31"/>
      <c r="AA106" s="33"/>
      <c r="AB106" s="31"/>
      <c r="AD106" s="18"/>
      <c r="AE106" s="18"/>
      <c r="AF106" s="18"/>
      <c r="AG106" s="18"/>
      <c r="AH106" s="18"/>
      <c r="AI106" s="18" t="s">
        <v>32</v>
      </c>
      <c r="AJ106" s="18">
        <v>177</v>
      </c>
      <c r="AK106" s="18">
        <v>0</v>
      </c>
      <c r="AL106" s="18">
        <v>0</v>
      </c>
      <c r="AM106" s="18">
        <v>0</v>
      </c>
      <c r="AN106" s="18">
        <v>0</v>
      </c>
      <c r="AO106" s="18">
        <v>1</v>
      </c>
      <c r="AP106" s="18">
        <v>1</v>
      </c>
      <c r="AQ106" s="18">
        <v>1</v>
      </c>
      <c r="AR106" s="31">
        <v>0.3</v>
      </c>
      <c r="AS106" s="33"/>
      <c r="AT106" s="31"/>
      <c r="AU106" s="18"/>
      <c r="AV106" s="18"/>
      <c r="AW106" s="18"/>
      <c r="AX106" s="18"/>
      <c r="AY106" s="18"/>
      <c r="AZ106" s="18"/>
      <c r="BA106" s="18"/>
      <c r="BB106" s="18"/>
      <c r="BC106" s="31"/>
      <c r="BD106" s="33"/>
      <c r="BE106" s="31"/>
    </row>
    <row r="107" spans="1:57" x14ac:dyDescent="0.2">
      <c r="A107" s="18"/>
      <c r="B107" s="18"/>
      <c r="C107" s="18"/>
      <c r="D107" s="18"/>
      <c r="E107" s="18"/>
      <c r="F107" s="34"/>
      <c r="G107" s="18"/>
      <c r="H107" s="19"/>
      <c r="I107" s="19"/>
      <c r="J107" s="19"/>
      <c r="K107" s="19"/>
      <c r="L107" s="19"/>
      <c r="M107" s="19"/>
      <c r="N107" s="19"/>
      <c r="O107" s="31"/>
      <c r="P107" s="19"/>
      <c r="Q107" s="31"/>
      <c r="R107" s="32"/>
      <c r="S107" s="19"/>
      <c r="T107" s="19"/>
      <c r="U107" s="19"/>
      <c r="V107" s="19"/>
      <c r="W107" s="19"/>
      <c r="X107" s="19"/>
      <c r="Y107" s="19"/>
      <c r="Z107" s="31"/>
      <c r="AA107" s="33"/>
      <c r="AB107" s="31"/>
      <c r="AD107" s="18"/>
      <c r="AE107" s="18"/>
      <c r="AF107" s="18"/>
      <c r="AG107" s="18"/>
      <c r="AH107" s="18"/>
      <c r="AI107" s="18"/>
      <c r="AJ107" s="18"/>
      <c r="AK107" s="18"/>
      <c r="AL107" s="18"/>
      <c r="AM107" s="18"/>
      <c r="AN107" s="18"/>
      <c r="AO107" s="18"/>
      <c r="AP107" s="18"/>
      <c r="AQ107" s="18"/>
      <c r="AR107" s="31"/>
      <c r="AS107" s="33"/>
      <c r="AT107" s="31"/>
      <c r="AU107" s="18"/>
      <c r="AV107" s="18"/>
      <c r="AW107" s="18"/>
      <c r="AX107" s="18"/>
      <c r="AY107" s="18"/>
      <c r="AZ107" s="18"/>
      <c r="BA107" s="18"/>
      <c r="BB107" s="18"/>
      <c r="BC107" s="31"/>
      <c r="BD107" s="33"/>
      <c r="BE107" s="31"/>
    </row>
    <row r="108" spans="1:57" x14ac:dyDescent="0.2">
      <c r="A108" s="18" t="s">
        <v>71</v>
      </c>
      <c r="B108" s="18" t="s">
        <v>72</v>
      </c>
      <c r="C108" s="9" t="s">
        <v>28</v>
      </c>
      <c r="D108" s="18" t="s">
        <v>73</v>
      </c>
      <c r="E108" s="18" t="s">
        <v>26</v>
      </c>
      <c r="F108" s="34" t="s">
        <v>27</v>
      </c>
      <c r="G108" s="18">
        <v>117</v>
      </c>
      <c r="H108" s="19">
        <v>0.113237939369875</v>
      </c>
      <c r="I108" s="19">
        <v>0.120023446584464</v>
      </c>
      <c r="J108" s="19">
        <f t="shared" si="8"/>
        <v>-0.12200801593567442</v>
      </c>
      <c r="K108" s="19">
        <f t="shared" si="9"/>
        <v>0.3484838946754244</v>
      </c>
      <c r="L108" s="19">
        <f t="shared" si="10"/>
        <v>1.119898369161779</v>
      </c>
      <c r="M108" s="19">
        <f t="shared" si="11"/>
        <v>0.88514127323868053</v>
      </c>
      <c r="N108" s="19">
        <f t="shared" si="11"/>
        <v>1.4169177228198482</v>
      </c>
      <c r="O108" s="31">
        <v>0.34544303139586502</v>
      </c>
      <c r="P108" s="19">
        <v>341.03416348438998</v>
      </c>
      <c r="Q108" s="31">
        <v>3.05046495460729E-24</v>
      </c>
      <c r="R108" s="32">
        <v>110</v>
      </c>
      <c r="S108" s="19">
        <v>0.24950047721423199</v>
      </c>
      <c r="T108" s="19">
        <v>9.1547004890270595E-2</v>
      </c>
      <c r="U108" s="19">
        <f t="shared" si="12"/>
        <v>7.0068347629301642E-2</v>
      </c>
      <c r="V108" s="19">
        <f t="shared" si="13"/>
        <v>0.42893260679916234</v>
      </c>
      <c r="W108" s="19">
        <f t="shared" si="14"/>
        <v>1.2833841769048757</v>
      </c>
      <c r="X108" s="19">
        <f t="shared" si="15"/>
        <v>1.0725814871509254</v>
      </c>
      <c r="Y108" s="19">
        <f t="shared" si="15"/>
        <v>1.5356175407286716</v>
      </c>
      <c r="Z108" s="31">
        <v>6.4227304208216603E-3</v>
      </c>
      <c r="AA108" s="33">
        <v>169.03405095795199</v>
      </c>
      <c r="AB108" s="31">
        <v>1.5867376220449301E-4</v>
      </c>
      <c r="AD108" s="18" t="s">
        <v>71</v>
      </c>
      <c r="AE108" s="18" t="s">
        <v>72</v>
      </c>
      <c r="AF108" s="9" t="s">
        <v>28</v>
      </c>
      <c r="AG108" s="18" t="s">
        <v>73</v>
      </c>
      <c r="AH108" s="18" t="s">
        <v>26</v>
      </c>
      <c r="AI108" s="18" t="s">
        <v>27</v>
      </c>
      <c r="AJ108" s="18">
        <v>177</v>
      </c>
      <c r="AK108" s="18">
        <v>5.5E-2</v>
      </c>
      <c r="AL108" s="18">
        <v>0.10199999999999999</v>
      </c>
      <c r="AM108" s="18">
        <v>-0.14599999999999999</v>
      </c>
      <c r="AN108" s="18">
        <v>0.255</v>
      </c>
      <c r="AO108" s="18">
        <v>1.056</v>
      </c>
      <c r="AP108" s="18">
        <v>0.86399999999999999</v>
      </c>
      <c r="AQ108" s="18">
        <v>1.2909999999999999</v>
      </c>
      <c r="AR108" s="31">
        <v>0.59299999999999997</v>
      </c>
      <c r="AS108" s="33">
        <v>647.69462550000003</v>
      </c>
      <c r="AT108" s="31">
        <v>1.9100000000000001E-55</v>
      </c>
      <c r="AU108" s="18">
        <v>166</v>
      </c>
      <c r="AV108" s="18">
        <v>9.6000000000000002E-2</v>
      </c>
      <c r="AW108" s="18">
        <v>7.3999999999999996E-2</v>
      </c>
      <c r="AX108" s="18">
        <v>-0.05</v>
      </c>
      <c r="AY108" s="18">
        <v>0.24199999999999999</v>
      </c>
      <c r="AZ108" s="18">
        <v>1.101</v>
      </c>
      <c r="BA108" s="18">
        <v>0.95099999999999996</v>
      </c>
      <c r="BB108" s="18">
        <v>1.274</v>
      </c>
      <c r="BC108" s="31">
        <v>0.19700000000000001</v>
      </c>
      <c r="BD108" s="33">
        <v>281.52655629999998</v>
      </c>
      <c r="BE108" s="31">
        <v>3.1200000000000001E-8</v>
      </c>
    </row>
    <row r="109" spans="1:57" x14ac:dyDescent="0.2">
      <c r="A109" s="18"/>
      <c r="B109" s="18"/>
      <c r="C109" s="18"/>
      <c r="D109" s="18"/>
      <c r="E109" s="18"/>
      <c r="F109" s="34" t="s">
        <v>29</v>
      </c>
      <c r="G109" s="18">
        <v>117</v>
      </c>
      <c r="H109" s="19">
        <v>0.45390376869064403</v>
      </c>
      <c r="I109" s="19">
        <v>0.12967551384276699</v>
      </c>
      <c r="J109" s="19">
        <f t="shared" si="8"/>
        <v>0.19973976155882073</v>
      </c>
      <c r="K109" s="19">
        <f t="shared" si="9"/>
        <v>0.70806777582246738</v>
      </c>
      <c r="L109" s="19">
        <f t="shared" si="10"/>
        <v>1.5744464791385333</v>
      </c>
      <c r="M109" s="19">
        <f t="shared" si="11"/>
        <v>1.221084943565915</v>
      </c>
      <c r="N109" s="19">
        <f t="shared" si="11"/>
        <v>2.0300649260588579</v>
      </c>
      <c r="O109" s="31">
        <v>4.6472719191169699E-4</v>
      </c>
      <c r="P109" s="19"/>
      <c r="Q109" s="31"/>
      <c r="R109" s="32">
        <v>110</v>
      </c>
      <c r="S109" s="19">
        <v>0.50395291133698605</v>
      </c>
      <c r="T109" s="19">
        <v>9.5699307979662293E-2</v>
      </c>
      <c r="U109" s="19">
        <f t="shared" si="12"/>
        <v>0.31638226769684796</v>
      </c>
      <c r="V109" s="19">
        <f t="shared" si="13"/>
        <v>0.69152355497712414</v>
      </c>
      <c r="W109" s="19">
        <f t="shared" si="14"/>
        <v>1.6552514177456832</v>
      </c>
      <c r="X109" s="19">
        <f t="shared" si="15"/>
        <v>1.3721546857947582</v>
      </c>
      <c r="Y109" s="19">
        <f t="shared" si="15"/>
        <v>1.9967553835682574</v>
      </c>
      <c r="Z109" s="31">
        <v>1.3942546369905799E-7</v>
      </c>
      <c r="AA109" s="33"/>
      <c r="AB109" s="31"/>
      <c r="AD109" s="18"/>
      <c r="AE109" s="18"/>
      <c r="AF109" s="18"/>
      <c r="AG109" s="18"/>
      <c r="AH109" s="18"/>
      <c r="AI109" s="18" t="s">
        <v>30</v>
      </c>
      <c r="AJ109" s="18">
        <v>177</v>
      </c>
      <c r="AK109" s="18">
        <v>0.35199999999999998</v>
      </c>
      <c r="AL109" s="18">
        <v>9.0999999999999998E-2</v>
      </c>
      <c r="AM109" s="18">
        <v>0.17499999999999999</v>
      </c>
      <c r="AN109" s="18">
        <v>0.53</v>
      </c>
      <c r="AO109" s="18">
        <v>1.423</v>
      </c>
      <c r="AP109" s="18">
        <v>1.1910000000000001</v>
      </c>
      <c r="AQ109" s="18">
        <v>1.7</v>
      </c>
      <c r="AR109" s="31">
        <v>1.03E-4</v>
      </c>
      <c r="AS109" s="33"/>
      <c r="AT109" s="31"/>
      <c r="AU109" s="18">
        <v>166</v>
      </c>
      <c r="AV109" s="18">
        <v>0.30099999999999999</v>
      </c>
      <c r="AW109" s="18">
        <v>6.3E-2</v>
      </c>
      <c r="AX109" s="18">
        <v>0.17699999999999999</v>
      </c>
      <c r="AY109" s="18">
        <v>0.42499999999999999</v>
      </c>
      <c r="AZ109" s="18">
        <v>1.351</v>
      </c>
      <c r="BA109" s="18">
        <v>1.194</v>
      </c>
      <c r="BB109" s="18">
        <v>1.53</v>
      </c>
      <c r="BC109" s="31">
        <v>1.9300000000000002E-6</v>
      </c>
      <c r="BD109" s="33"/>
      <c r="BE109" s="31"/>
    </row>
    <row r="110" spans="1:57" x14ac:dyDescent="0.2">
      <c r="A110" s="18"/>
      <c r="B110" s="18"/>
      <c r="C110" s="18"/>
      <c r="D110" s="18"/>
      <c r="E110" s="18" t="s">
        <v>31</v>
      </c>
      <c r="F110" s="34" t="s">
        <v>27</v>
      </c>
      <c r="G110" s="18">
        <v>117</v>
      </c>
      <c r="H110" s="19">
        <v>0.18849395521005999</v>
      </c>
      <c r="I110" s="19">
        <v>0.14474849925622901</v>
      </c>
      <c r="J110" s="19">
        <f t="shared" si="8"/>
        <v>-9.5213103332148857E-2</v>
      </c>
      <c r="K110" s="19">
        <f t="shared" si="9"/>
        <v>0.47220101375226886</v>
      </c>
      <c r="L110" s="19">
        <f t="shared" si="10"/>
        <v>1.207429784305142</v>
      </c>
      <c r="M110" s="19">
        <f t="shared" si="11"/>
        <v>0.90917916471295379</v>
      </c>
      <c r="N110" s="19">
        <f t="shared" si="11"/>
        <v>1.6035196808402954</v>
      </c>
      <c r="O110" s="31">
        <v>0.19284221832498</v>
      </c>
      <c r="P110" s="19">
        <v>338.45914742521899</v>
      </c>
      <c r="Q110" s="31">
        <v>4.1687226272965199E-24</v>
      </c>
      <c r="R110" s="32">
        <v>110</v>
      </c>
      <c r="S110" s="19">
        <v>0.30449461045611198</v>
      </c>
      <c r="T110" s="19">
        <v>0.108979518004438</v>
      </c>
      <c r="U110" s="19">
        <f t="shared" si="12"/>
        <v>9.0894755167413493E-2</v>
      </c>
      <c r="V110" s="19">
        <f t="shared" si="13"/>
        <v>0.51809446574481044</v>
      </c>
      <c r="W110" s="19">
        <f t="shared" si="14"/>
        <v>1.3559395521391679</v>
      </c>
      <c r="X110" s="19">
        <f t="shared" si="15"/>
        <v>1.0951537399210167</v>
      </c>
      <c r="Y110" s="19">
        <f t="shared" si="15"/>
        <v>1.6788255402277732</v>
      </c>
      <c r="Z110" s="31">
        <v>5.2051856481048504E-3</v>
      </c>
      <c r="AA110" s="33">
        <v>167.67429071167501</v>
      </c>
      <c r="AB110" s="31">
        <v>1.6227656249219401E-4</v>
      </c>
      <c r="AD110" s="18"/>
      <c r="AE110" s="18"/>
      <c r="AF110" s="18"/>
      <c r="AG110" s="18"/>
      <c r="AH110" s="18" t="s">
        <v>31</v>
      </c>
      <c r="AI110" s="18" t="s">
        <v>27</v>
      </c>
      <c r="AJ110" s="18">
        <v>177</v>
      </c>
      <c r="AK110" s="18">
        <v>6.0999999999999999E-2</v>
      </c>
      <c r="AL110" s="18">
        <v>0.124</v>
      </c>
      <c r="AM110" s="18">
        <v>-0.183</v>
      </c>
      <c r="AN110" s="18">
        <v>0.30499999999999999</v>
      </c>
      <c r="AO110" s="18">
        <v>1.0629999999999999</v>
      </c>
      <c r="AP110" s="18">
        <v>0.83299999999999996</v>
      </c>
      <c r="AQ110" s="18">
        <v>1.3560000000000001</v>
      </c>
      <c r="AR110" s="31">
        <v>0.625</v>
      </c>
      <c r="AS110" s="33">
        <v>647.66607020000004</v>
      </c>
      <c r="AT110" s="31">
        <v>9.9500000000000004E-56</v>
      </c>
      <c r="AU110" s="18">
        <v>166</v>
      </c>
      <c r="AV110" s="18">
        <v>0.159</v>
      </c>
      <c r="AW110" s="18">
        <v>8.8999999999999996E-2</v>
      </c>
      <c r="AX110" s="18">
        <v>-1.4999999999999999E-2</v>
      </c>
      <c r="AY110" s="18">
        <v>0.33200000000000002</v>
      </c>
      <c r="AZ110" s="18">
        <v>1.1719999999999999</v>
      </c>
      <c r="BA110" s="18">
        <v>0.98499999999999999</v>
      </c>
      <c r="BB110" s="18">
        <v>1.3939999999999999</v>
      </c>
      <c r="BC110" s="31">
        <v>7.3200000000000001E-2</v>
      </c>
      <c r="BD110" s="33">
        <v>278.64579559999999</v>
      </c>
      <c r="BE110" s="31">
        <v>4.3999999999999997E-8</v>
      </c>
    </row>
    <row r="111" spans="1:57" x14ac:dyDescent="0.2">
      <c r="A111" s="18"/>
      <c r="B111" s="18"/>
      <c r="C111" s="18"/>
      <c r="D111" s="18"/>
      <c r="E111" s="18"/>
      <c r="F111" s="34" t="s">
        <v>29</v>
      </c>
      <c r="G111" s="18">
        <v>117</v>
      </c>
      <c r="H111" s="19">
        <v>0.52501301530304501</v>
      </c>
      <c r="I111" s="19">
        <v>0.15054976082037999</v>
      </c>
      <c r="J111" s="19">
        <f t="shared" si="8"/>
        <v>0.22993548409510023</v>
      </c>
      <c r="K111" s="19">
        <f t="shared" si="9"/>
        <v>0.82009054651098978</v>
      </c>
      <c r="L111" s="19">
        <f t="shared" si="10"/>
        <v>1.690480850356469</v>
      </c>
      <c r="M111" s="19">
        <f t="shared" si="11"/>
        <v>1.2585188128302107</v>
      </c>
      <c r="N111" s="19">
        <f t="shared" si="11"/>
        <v>2.2707054326787182</v>
      </c>
      <c r="O111" s="31">
        <v>4.87913593954902E-4</v>
      </c>
      <c r="P111" s="19"/>
      <c r="Q111" s="31"/>
      <c r="R111" s="32">
        <v>110</v>
      </c>
      <c r="S111" s="19">
        <v>0.558152620367937</v>
      </c>
      <c r="T111" s="19">
        <v>0.112049194359615</v>
      </c>
      <c r="U111" s="19">
        <f t="shared" si="12"/>
        <v>0.33853619942309165</v>
      </c>
      <c r="V111" s="19">
        <f t="shared" si="13"/>
        <v>0.77776904131278235</v>
      </c>
      <c r="W111" s="19">
        <f t="shared" si="14"/>
        <v>1.7474413290955213</v>
      </c>
      <c r="X111" s="19">
        <f t="shared" si="15"/>
        <v>1.4028925319349539</v>
      </c>
      <c r="Y111" s="19">
        <f t="shared" si="15"/>
        <v>2.1766109157481082</v>
      </c>
      <c r="Z111" s="31">
        <v>6.3152803260865305E-7</v>
      </c>
      <c r="AA111" s="33"/>
      <c r="AB111" s="31"/>
      <c r="AD111" s="18"/>
      <c r="AE111" s="18"/>
      <c r="AF111" s="18"/>
      <c r="AG111" s="18"/>
      <c r="AH111" s="18"/>
      <c r="AI111" s="18" t="s">
        <v>30</v>
      </c>
      <c r="AJ111" s="18">
        <v>177</v>
      </c>
      <c r="AK111" s="18">
        <v>0.35799999999999998</v>
      </c>
      <c r="AL111" s="18">
        <v>0.109</v>
      </c>
      <c r="AM111" s="18">
        <v>0.14399999999999999</v>
      </c>
      <c r="AN111" s="18">
        <v>0.57199999999999995</v>
      </c>
      <c r="AO111" s="18">
        <v>1.43</v>
      </c>
      <c r="AP111" s="18">
        <v>1.1539999999999999</v>
      </c>
      <c r="AQ111" s="18">
        <v>1.772</v>
      </c>
      <c r="AR111" s="31">
        <v>1.06E-3</v>
      </c>
      <c r="AS111" s="33"/>
      <c r="AT111" s="31"/>
      <c r="AU111" s="18">
        <v>166</v>
      </c>
      <c r="AV111" s="18">
        <v>0.35499999999999998</v>
      </c>
      <c r="AW111" s="18">
        <v>7.5999999999999998E-2</v>
      </c>
      <c r="AX111" s="18">
        <v>0.20699999999999999</v>
      </c>
      <c r="AY111" s="18">
        <v>0.503</v>
      </c>
      <c r="AZ111" s="18">
        <v>1.427</v>
      </c>
      <c r="BA111" s="18">
        <v>1.23</v>
      </c>
      <c r="BB111" s="18">
        <v>1.6539999999999999</v>
      </c>
      <c r="BC111" s="31">
        <v>2.6400000000000001E-6</v>
      </c>
      <c r="BD111" s="33"/>
      <c r="BE111" s="31"/>
    </row>
    <row r="112" spans="1:57" x14ac:dyDescent="0.2">
      <c r="A112" s="18"/>
      <c r="B112" s="18"/>
      <c r="C112" s="18"/>
      <c r="D112" s="18"/>
      <c r="E112" s="18"/>
      <c r="F112" s="34" t="s">
        <v>32</v>
      </c>
      <c r="G112" s="18">
        <v>117</v>
      </c>
      <c r="H112" s="19">
        <v>-1.72300771248149E-3</v>
      </c>
      <c r="I112" s="19">
        <v>1.85011171396774E-3</v>
      </c>
      <c r="J112" s="19">
        <f t="shared" si="8"/>
        <v>-5.3492266718582603E-3</v>
      </c>
      <c r="K112" s="19">
        <f t="shared" si="9"/>
        <v>1.9032112468952804E-3</v>
      </c>
      <c r="L112" s="19">
        <f t="shared" si="10"/>
        <v>0.99827847581314277</v>
      </c>
      <c r="M112" s="19">
        <f t="shared" si="11"/>
        <v>0.99466505496455082</v>
      </c>
      <c r="N112" s="19">
        <f t="shared" si="11"/>
        <v>1.0019050235029401</v>
      </c>
      <c r="O112" s="31">
        <v>0.35169877282076201</v>
      </c>
      <c r="P112" s="19"/>
      <c r="Q112" s="31"/>
      <c r="R112" s="32">
        <v>110</v>
      </c>
      <c r="S112" s="19">
        <v>-1.2808502391246999E-3</v>
      </c>
      <c r="T112" s="19">
        <v>1.37501847592968E-3</v>
      </c>
      <c r="U112" s="19">
        <f t="shared" si="12"/>
        <v>-3.9758864519468728E-3</v>
      </c>
      <c r="V112" s="19">
        <f t="shared" si="13"/>
        <v>1.4141859736974728E-3</v>
      </c>
      <c r="W112" s="19">
        <f t="shared" si="14"/>
        <v>0.99871996969943266</v>
      </c>
      <c r="X112" s="19">
        <f t="shared" si="15"/>
        <v>0.9960320069200771</v>
      </c>
      <c r="Y112" s="19">
        <f t="shared" si="15"/>
        <v>1.0014151864062253</v>
      </c>
      <c r="Z112" s="31">
        <v>0.35158726534865797</v>
      </c>
      <c r="AA112" s="33"/>
      <c r="AB112" s="31"/>
      <c r="AD112" s="18"/>
      <c r="AE112" s="18"/>
      <c r="AF112" s="18"/>
      <c r="AG112" s="18"/>
      <c r="AH112" s="18"/>
      <c r="AI112" s="18" t="s">
        <v>32</v>
      </c>
      <c r="AJ112" s="18">
        <v>177</v>
      </c>
      <c r="AK112" s="18">
        <v>0</v>
      </c>
      <c r="AL112" s="18">
        <v>2E-3</v>
      </c>
      <c r="AM112" s="18">
        <v>-4.0000000000000001E-3</v>
      </c>
      <c r="AN112" s="18">
        <v>3.0000000000000001E-3</v>
      </c>
      <c r="AO112" s="18">
        <v>1</v>
      </c>
      <c r="AP112" s="18">
        <v>0.996</v>
      </c>
      <c r="AQ112" s="18">
        <v>1.0029999999999999</v>
      </c>
      <c r="AR112" s="31">
        <v>0.93</v>
      </c>
      <c r="AS112" s="33"/>
      <c r="AT112" s="31"/>
      <c r="AU112" s="18">
        <v>166</v>
      </c>
      <c r="AV112" s="18">
        <v>-2E-3</v>
      </c>
      <c r="AW112" s="18">
        <v>1E-3</v>
      </c>
      <c r="AX112" s="18">
        <v>-4.0000000000000001E-3</v>
      </c>
      <c r="AY112" s="18">
        <v>1E-3</v>
      </c>
      <c r="AZ112" s="18">
        <v>0.998</v>
      </c>
      <c r="BA112" s="18">
        <v>0.996</v>
      </c>
      <c r="BB112" s="18">
        <v>1.0009999999999999</v>
      </c>
      <c r="BC112" s="31">
        <v>0.19400000000000001</v>
      </c>
      <c r="BD112" s="33"/>
      <c r="BE112" s="31"/>
    </row>
    <row r="113" spans="1:57" x14ac:dyDescent="0.2">
      <c r="A113" s="18"/>
      <c r="B113" s="18"/>
      <c r="C113" s="18"/>
      <c r="D113" s="18"/>
      <c r="E113" s="18"/>
      <c r="F113" s="18"/>
      <c r="G113" s="18"/>
      <c r="H113" s="19"/>
      <c r="I113" s="19"/>
      <c r="J113" s="19"/>
      <c r="K113" s="19"/>
      <c r="L113" s="19"/>
      <c r="M113" s="19"/>
      <c r="N113" s="19"/>
      <c r="O113" s="31"/>
      <c r="P113" s="19"/>
      <c r="Q113" s="31"/>
      <c r="R113" s="32"/>
      <c r="S113" s="19"/>
      <c r="T113" s="19"/>
      <c r="U113" s="19"/>
      <c r="V113" s="19"/>
      <c r="W113" s="19"/>
      <c r="X113" s="19"/>
      <c r="Y113" s="19"/>
      <c r="Z113" s="31"/>
      <c r="AA113" s="33"/>
      <c r="AB113" s="31"/>
      <c r="AD113" s="18"/>
      <c r="AE113" s="18"/>
      <c r="AF113" s="18"/>
      <c r="AG113" s="18"/>
      <c r="AH113" s="18"/>
      <c r="AI113" s="18"/>
      <c r="AJ113" s="18"/>
      <c r="AK113" s="18"/>
      <c r="AL113" s="18"/>
      <c r="AM113" s="18"/>
      <c r="AN113" s="18"/>
      <c r="AO113" s="18"/>
      <c r="AP113" s="18"/>
      <c r="AQ113" s="18"/>
      <c r="AR113" s="31"/>
      <c r="AS113" s="33"/>
      <c r="AT113" s="31"/>
      <c r="AU113" s="18"/>
      <c r="AV113" s="18"/>
      <c r="AW113" s="18"/>
      <c r="AX113" s="18"/>
      <c r="AY113" s="18"/>
      <c r="AZ113" s="18"/>
      <c r="BA113" s="18"/>
      <c r="BB113" s="18"/>
      <c r="BC113" s="31"/>
      <c r="BD113" s="33"/>
      <c r="BE113" s="31"/>
    </row>
    <row r="114" spans="1:57" x14ac:dyDescent="0.2">
      <c r="A114" s="18" t="s">
        <v>74</v>
      </c>
      <c r="B114" s="18" t="s">
        <v>75</v>
      </c>
      <c r="C114" s="18" t="s">
        <v>58</v>
      </c>
      <c r="D114" s="18" t="s">
        <v>59</v>
      </c>
      <c r="E114" s="18" t="s">
        <v>26</v>
      </c>
      <c r="F114" s="35" t="s">
        <v>27</v>
      </c>
      <c r="G114" s="18">
        <v>113</v>
      </c>
      <c r="H114" s="19">
        <v>3.0415630545076E-3</v>
      </c>
      <c r="I114" s="19">
        <v>2.5498576509465601E-3</v>
      </c>
      <c r="J114" s="19">
        <f t="shared" si="8"/>
        <v>-1.9561579413476574E-3</v>
      </c>
      <c r="K114" s="19">
        <f t="shared" si="9"/>
        <v>8.039284050362857E-3</v>
      </c>
      <c r="L114" s="19">
        <f t="shared" si="10"/>
        <v>1.0030461933006198</v>
      </c>
      <c r="M114" s="19">
        <f t="shared" si="11"/>
        <v>0.99804575408865071</v>
      </c>
      <c r="N114" s="19">
        <f t="shared" si="11"/>
        <v>1.008071685865314</v>
      </c>
      <c r="O114" s="31">
        <v>0.23293344620581799</v>
      </c>
      <c r="P114" s="19">
        <v>124.699846414791</v>
      </c>
      <c r="Q114" s="31">
        <v>0.176580409185882</v>
      </c>
      <c r="R114" s="32" t="s">
        <v>28</v>
      </c>
      <c r="S114" s="19"/>
      <c r="T114" s="19"/>
      <c r="U114" s="19"/>
      <c r="V114" s="19"/>
      <c r="W114" s="19"/>
      <c r="X114" s="19"/>
      <c r="Y114" s="19"/>
      <c r="Z114" s="31"/>
      <c r="AA114" s="33"/>
      <c r="AB114" s="31"/>
      <c r="AD114" s="18" t="s">
        <v>74</v>
      </c>
      <c r="AE114" s="18" t="s">
        <v>75</v>
      </c>
      <c r="AF114" s="18" t="s">
        <v>58</v>
      </c>
      <c r="AG114" s="18" t="s">
        <v>59</v>
      </c>
      <c r="AH114" s="18" t="s">
        <v>26</v>
      </c>
      <c r="AI114" s="18" t="s">
        <v>27</v>
      </c>
      <c r="AJ114" s="18">
        <v>162</v>
      </c>
      <c r="AK114" s="18">
        <v>-1E-3</v>
      </c>
      <c r="AL114" s="18">
        <v>2E-3</v>
      </c>
      <c r="AM114" s="18">
        <v>-6.0000000000000001E-3</v>
      </c>
      <c r="AN114" s="18">
        <v>3.0000000000000001E-3</v>
      </c>
      <c r="AO114" s="18">
        <v>0.999</v>
      </c>
      <c r="AP114" s="18">
        <v>0.99399999999999999</v>
      </c>
      <c r="AQ114" s="18">
        <v>1.0029999999999999</v>
      </c>
      <c r="AR114" s="31">
        <v>0.6</v>
      </c>
      <c r="AS114" s="33">
        <v>271.97598490000001</v>
      </c>
      <c r="AT114" s="31">
        <v>8.0200000000000003E-8</v>
      </c>
      <c r="AU114" s="18">
        <v>160</v>
      </c>
      <c r="AV114" s="18">
        <v>-3.0000000000000001E-3</v>
      </c>
      <c r="AW114" s="18">
        <v>2E-3</v>
      </c>
      <c r="AX114" s="18">
        <v>-7.0000000000000001E-3</v>
      </c>
      <c r="AY114" s="18">
        <v>1E-3</v>
      </c>
      <c r="AZ114" s="18">
        <v>0.997</v>
      </c>
      <c r="BA114" s="18">
        <v>0.99299999999999999</v>
      </c>
      <c r="BB114" s="18">
        <v>1.0009999999999999</v>
      </c>
      <c r="BC114" s="31">
        <v>0.151</v>
      </c>
      <c r="BD114" s="33">
        <v>200.4232758</v>
      </c>
      <c r="BE114" s="31">
        <v>1.2613776E-2</v>
      </c>
    </row>
    <row r="115" spans="1:57" x14ac:dyDescent="0.2">
      <c r="A115" s="18"/>
      <c r="B115" s="18"/>
      <c r="C115" s="18"/>
      <c r="D115" s="18"/>
      <c r="E115" s="18"/>
      <c r="F115" s="34" t="s">
        <v>29</v>
      </c>
      <c r="G115" s="18">
        <v>113</v>
      </c>
      <c r="H115" s="19">
        <v>8.11297714521814E-4</v>
      </c>
      <c r="I115" s="19">
        <v>2.1597270579041101E-3</v>
      </c>
      <c r="J115" s="19">
        <f t="shared" si="8"/>
        <v>-3.4217673189702418E-3</v>
      </c>
      <c r="K115" s="19">
        <f t="shared" si="9"/>
        <v>5.0443627480138697E-3</v>
      </c>
      <c r="L115" s="19">
        <f t="shared" si="10"/>
        <v>1.0008116269055305</v>
      </c>
      <c r="M115" s="19">
        <f t="shared" si="11"/>
        <v>0.99658408025524148</v>
      </c>
      <c r="N115" s="19">
        <f t="shared" si="11"/>
        <v>1.0050571069655885</v>
      </c>
      <c r="O115" s="31">
        <v>0.707178406635246</v>
      </c>
      <c r="P115" s="19"/>
      <c r="Q115" s="31"/>
      <c r="R115" s="32"/>
      <c r="S115" s="19"/>
      <c r="T115" s="19"/>
      <c r="U115" s="19"/>
      <c r="V115" s="19"/>
      <c r="W115" s="19"/>
      <c r="X115" s="19"/>
      <c r="Y115" s="19"/>
      <c r="Z115" s="31"/>
      <c r="AA115" s="33"/>
      <c r="AB115" s="31"/>
      <c r="AD115" s="18"/>
      <c r="AE115" s="18"/>
      <c r="AF115" s="18"/>
      <c r="AG115" s="18"/>
      <c r="AH115" s="18"/>
      <c r="AI115" s="18" t="s">
        <v>30</v>
      </c>
      <c r="AJ115" s="18">
        <v>162</v>
      </c>
      <c r="AK115" s="18">
        <v>4.0000000000000001E-3</v>
      </c>
      <c r="AL115" s="18">
        <v>2E-3</v>
      </c>
      <c r="AM115" s="18">
        <v>1E-3</v>
      </c>
      <c r="AN115" s="18">
        <v>7.0000000000000001E-3</v>
      </c>
      <c r="AO115" s="18">
        <v>1.004</v>
      </c>
      <c r="AP115" s="18">
        <v>1.0009999999999999</v>
      </c>
      <c r="AQ115" s="18">
        <v>1.0069999999999999</v>
      </c>
      <c r="AR115" s="31">
        <v>1.9199999999999998E-2</v>
      </c>
      <c r="AS115" s="33"/>
      <c r="AT115" s="31"/>
      <c r="AU115" s="18">
        <v>160</v>
      </c>
      <c r="AV115" s="18">
        <v>4.0000000000000001E-3</v>
      </c>
      <c r="AW115" s="18">
        <v>1E-3</v>
      </c>
      <c r="AX115" s="18">
        <v>1E-3</v>
      </c>
      <c r="AY115" s="18">
        <v>7.0000000000000001E-3</v>
      </c>
      <c r="AZ115" s="18">
        <v>1.004</v>
      </c>
      <c r="BA115" s="18">
        <v>1.0009999999999999</v>
      </c>
      <c r="BB115" s="18">
        <v>1.0069999999999999</v>
      </c>
      <c r="BC115" s="31">
        <v>6.1799999999999997E-3</v>
      </c>
      <c r="BD115" s="33"/>
      <c r="BE115" s="31"/>
    </row>
    <row r="116" spans="1:57" x14ac:dyDescent="0.2">
      <c r="A116" s="18"/>
      <c r="B116" s="18"/>
      <c r="C116" s="18"/>
      <c r="D116" s="18"/>
      <c r="E116" s="18" t="s">
        <v>31</v>
      </c>
      <c r="F116" s="34" t="s">
        <v>27</v>
      </c>
      <c r="G116" s="18">
        <v>113</v>
      </c>
      <c r="H116" s="19">
        <v>2.3766327344480601E-3</v>
      </c>
      <c r="I116" s="19">
        <v>3.5512865138712202E-3</v>
      </c>
      <c r="J116" s="19">
        <f t="shared" si="8"/>
        <v>-4.5838888327395313E-3</v>
      </c>
      <c r="K116" s="19">
        <f t="shared" si="9"/>
        <v>9.3371543016356508E-3</v>
      </c>
      <c r="L116" s="19">
        <f t="shared" si="10"/>
        <v>1.0023794591647106</v>
      </c>
      <c r="M116" s="19">
        <f t="shared" si="11"/>
        <v>0.99542660115124826</v>
      </c>
      <c r="N116" s="19">
        <f t="shared" si="11"/>
        <v>1.0093808815168188</v>
      </c>
      <c r="O116" s="31">
        <v>0.50334782715126303</v>
      </c>
      <c r="P116" s="19">
        <v>124.617125468954</v>
      </c>
      <c r="Q116" s="31">
        <v>0.16122804155069101</v>
      </c>
      <c r="R116" s="32"/>
      <c r="S116" s="19"/>
      <c r="T116" s="19"/>
      <c r="U116" s="19"/>
      <c r="V116" s="19"/>
      <c r="W116" s="19"/>
      <c r="X116" s="19"/>
      <c r="Y116" s="19"/>
      <c r="Z116" s="31"/>
      <c r="AA116" s="33"/>
      <c r="AB116" s="31"/>
      <c r="AD116" s="18"/>
      <c r="AE116" s="18"/>
      <c r="AF116" s="18"/>
      <c r="AG116" s="18"/>
      <c r="AH116" s="18" t="s">
        <v>31</v>
      </c>
      <c r="AI116" s="18" t="s">
        <v>27</v>
      </c>
      <c r="AJ116" s="18">
        <v>162</v>
      </c>
      <c r="AK116" s="18">
        <v>-1E-3</v>
      </c>
      <c r="AL116" s="18">
        <v>3.0000000000000001E-3</v>
      </c>
      <c r="AM116" s="18">
        <v>-7.0000000000000001E-3</v>
      </c>
      <c r="AN116" s="18">
        <v>6.0000000000000001E-3</v>
      </c>
      <c r="AO116" s="18">
        <v>0.999</v>
      </c>
      <c r="AP116" s="18">
        <v>0.99299999999999999</v>
      </c>
      <c r="AQ116" s="18">
        <v>1.006</v>
      </c>
      <c r="AR116" s="31">
        <v>0.86699999999999999</v>
      </c>
      <c r="AS116" s="33">
        <v>271.8085385</v>
      </c>
      <c r="AT116" s="31">
        <v>6.2900000000000001E-8</v>
      </c>
      <c r="AU116" s="18">
        <v>160</v>
      </c>
      <c r="AV116" s="18">
        <v>-2E-3</v>
      </c>
      <c r="AW116" s="18">
        <v>3.0000000000000001E-3</v>
      </c>
      <c r="AX116" s="18">
        <v>-7.0000000000000001E-3</v>
      </c>
      <c r="AY116" s="18">
        <v>4.0000000000000001E-3</v>
      </c>
      <c r="AZ116" s="18">
        <v>0.998</v>
      </c>
      <c r="BA116" s="18">
        <v>0.99299999999999999</v>
      </c>
      <c r="BB116" s="18">
        <v>1.004</v>
      </c>
      <c r="BC116" s="31">
        <v>0.54400000000000004</v>
      </c>
      <c r="BD116" s="33">
        <v>199.88895310000001</v>
      </c>
      <c r="BE116" s="31">
        <v>1.171352E-2</v>
      </c>
    </row>
    <row r="117" spans="1:57" x14ac:dyDescent="0.2">
      <c r="A117" s="18"/>
      <c r="B117" s="18"/>
      <c r="C117" s="18"/>
      <c r="D117" s="18"/>
      <c r="E117" s="18"/>
      <c r="F117" s="34" t="s">
        <v>29</v>
      </c>
      <c r="G117" s="18">
        <v>113</v>
      </c>
      <c r="H117" s="19">
        <v>5.2573286738977903E-4</v>
      </c>
      <c r="I117" s="19">
        <v>2.4125736928551599E-3</v>
      </c>
      <c r="J117" s="19">
        <f t="shared" si="8"/>
        <v>-4.202911570606334E-3</v>
      </c>
      <c r="K117" s="19">
        <f t="shared" si="9"/>
        <v>5.2543773053858921E-3</v>
      </c>
      <c r="L117" s="19">
        <f t="shared" si="10"/>
        <v>1.0005258710891352</v>
      </c>
      <c r="M117" s="19">
        <f t="shared" si="11"/>
        <v>0.99580590830152149</v>
      </c>
      <c r="N117" s="19">
        <f t="shared" si="11"/>
        <v>1.0052682057551749</v>
      </c>
      <c r="O117" s="31">
        <v>0.82749635018351397</v>
      </c>
      <c r="P117" s="19"/>
      <c r="Q117" s="31"/>
      <c r="R117" s="32"/>
      <c r="S117" s="19"/>
      <c r="T117" s="19"/>
      <c r="U117" s="19"/>
      <c r="V117" s="19"/>
      <c r="W117" s="19"/>
      <c r="X117" s="19"/>
      <c r="Y117" s="19"/>
      <c r="Z117" s="31"/>
      <c r="AA117" s="33"/>
      <c r="AB117" s="31"/>
      <c r="AD117" s="18"/>
      <c r="AE117" s="18"/>
      <c r="AF117" s="18"/>
      <c r="AG117" s="18"/>
      <c r="AH117" s="18"/>
      <c r="AI117" s="18" t="s">
        <v>30</v>
      </c>
      <c r="AJ117" s="18">
        <v>162</v>
      </c>
      <c r="AK117" s="18">
        <v>4.0000000000000001E-3</v>
      </c>
      <c r="AL117" s="18">
        <v>2E-3</v>
      </c>
      <c r="AM117" s="18">
        <v>0</v>
      </c>
      <c r="AN117" s="18">
        <v>8.0000000000000002E-3</v>
      </c>
      <c r="AO117" s="18">
        <v>1.004</v>
      </c>
      <c r="AP117" s="18">
        <v>1</v>
      </c>
      <c r="AQ117" s="18">
        <v>1.008</v>
      </c>
      <c r="AR117" s="31">
        <v>2.92E-2</v>
      </c>
      <c r="AS117" s="33"/>
      <c r="AT117" s="31"/>
      <c r="AU117" s="18">
        <v>160</v>
      </c>
      <c r="AV117" s="18">
        <v>5.0000000000000001E-3</v>
      </c>
      <c r="AW117" s="18">
        <v>2E-3</v>
      </c>
      <c r="AX117" s="18">
        <v>1E-3</v>
      </c>
      <c r="AY117" s="18">
        <v>8.0000000000000002E-3</v>
      </c>
      <c r="AZ117" s="18">
        <v>1.0049999999999999</v>
      </c>
      <c r="BA117" s="18">
        <v>1.0009999999999999</v>
      </c>
      <c r="BB117" s="18">
        <v>1.008</v>
      </c>
      <c r="BC117" s="31">
        <v>7.0299999999999998E-3</v>
      </c>
      <c r="BD117" s="33"/>
      <c r="BE117" s="31"/>
    </row>
    <row r="118" spans="1:57" x14ac:dyDescent="0.2">
      <c r="A118" s="18"/>
      <c r="B118" s="18"/>
      <c r="C118" s="18"/>
      <c r="D118" s="18"/>
      <c r="E118" s="18"/>
      <c r="F118" s="34" t="s">
        <v>32</v>
      </c>
      <c r="G118" s="18">
        <v>113</v>
      </c>
      <c r="H118" s="19">
        <v>9.1820765973281095E-6</v>
      </c>
      <c r="I118" s="19">
        <v>3.39801809797379E-5</v>
      </c>
      <c r="J118" s="19">
        <f t="shared" si="8"/>
        <v>-5.7419078122958176E-5</v>
      </c>
      <c r="K118" s="19">
        <f t="shared" si="9"/>
        <v>7.5783231317614398E-5</v>
      </c>
      <c r="L118" s="19">
        <f t="shared" si="10"/>
        <v>1.0000091821187527</v>
      </c>
      <c r="M118" s="19">
        <f t="shared" si="11"/>
        <v>0.99994258257032076</v>
      </c>
      <c r="N118" s="19">
        <f t="shared" si="11"/>
        <v>1.0000757861029392</v>
      </c>
      <c r="O118" s="31">
        <v>0.78699209163137296</v>
      </c>
      <c r="P118" s="19"/>
      <c r="Q118" s="31"/>
      <c r="R118" s="32"/>
      <c r="S118" s="19"/>
      <c r="T118" s="19"/>
      <c r="U118" s="19"/>
      <c r="V118" s="19"/>
      <c r="W118" s="19"/>
      <c r="X118" s="19"/>
      <c r="Y118" s="19"/>
      <c r="Z118" s="31"/>
      <c r="AA118" s="33"/>
      <c r="AB118" s="31"/>
      <c r="AD118" s="18"/>
      <c r="AE118" s="18"/>
      <c r="AF118" s="18"/>
      <c r="AG118" s="18"/>
      <c r="AH118" s="18"/>
      <c r="AI118" s="18" t="s">
        <v>32</v>
      </c>
      <c r="AJ118" s="18">
        <v>162</v>
      </c>
      <c r="AK118" s="18">
        <v>0</v>
      </c>
      <c r="AL118" s="18">
        <v>0</v>
      </c>
      <c r="AM118" s="18">
        <v>0</v>
      </c>
      <c r="AN118" s="18">
        <v>0</v>
      </c>
      <c r="AO118" s="18">
        <v>1</v>
      </c>
      <c r="AP118" s="18">
        <v>1</v>
      </c>
      <c r="AQ118" s="18">
        <v>1</v>
      </c>
      <c r="AR118" s="31">
        <v>0.754</v>
      </c>
      <c r="AS118" s="33"/>
      <c r="AT118" s="31"/>
      <c r="AU118" s="18">
        <v>160</v>
      </c>
      <c r="AV118" s="18">
        <v>0</v>
      </c>
      <c r="AW118" s="18">
        <v>0</v>
      </c>
      <c r="AX118" s="18">
        <v>0</v>
      </c>
      <c r="AY118" s="18">
        <v>0</v>
      </c>
      <c r="AZ118" s="18">
        <v>1</v>
      </c>
      <c r="BA118" s="18">
        <v>1</v>
      </c>
      <c r="BB118" s="18">
        <v>1</v>
      </c>
      <c r="BC118" s="31">
        <v>0.51700000000000002</v>
      </c>
      <c r="BD118" s="33"/>
      <c r="BE118" s="31"/>
    </row>
    <row r="119" spans="1:57" x14ac:dyDescent="0.2">
      <c r="A119" s="18"/>
      <c r="B119" s="18"/>
      <c r="C119" s="18"/>
      <c r="D119" s="18"/>
      <c r="E119" s="18"/>
      <c r="F119" s="34"/>
      <c r="G119" s="18"/>
      <c r="H119" s="19"/>
      <c r="I119" s="19"/>
      <c r="J119" s="19"/>
      <c r="K119" s="19"/>
      <c r="L119" s="19"/>
      <c r="M119" s="19"/>
      <c r="N119" s="19"/>
      <c r="O119" s="31"/>
      <c r="P119" s="19"/>
      <c r="Q119" s="31"/>
      <c r="R119" s="32"/>
      <c r="S119" s="19"/>
      <c r="T119" s="19"/>
      <c r="U119" s="19"/>
      <c r="V119" s="19"/>
      <c r="W119" s="19"/>
      <c r="X119" s="19"/>
      <c r="Y119" s="19"/>
      <c r="Z119" s="31"/>
      <c r="AA119" s="33"/>
      <c r="AB119" s="31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  <c r="AN119" s="18"/>
      <c r="AO119" s="18"/>
      <c r="AP119" s="18"/>
      <c r="AQ119" s="18"/>
      <c r="AR119" s="31"/>
      <c r="AS119" s="33"/>
      <c r="AT119" s="31"/>
      <c r="AU119" s="18"/>
      <c r="AV119" s="18"/>
      <c r="AW119" s="18"/>
      <c r="AX119" s="18"/>
      <c r="AY119" s="18"/>
      <c r="AZ119" s="18"/>
      <c r="BA119" s="18"/>
      <c r="BB119" s="18"/>
      <c r="BC119" s="31"/>
      <c r="BD119" s="33"/>
      <c r="BE119" s="31"/>
    </row>
    <row r="120" spans="1:57" x14ac:dyDescent="0.2">
      <c r="A120" s="18" t="s">
        <v>76</v>
      </c>
      <c r="B120" s="18" t="s">
        <v>77</v>
      </c>
      <c r="C120" s="18" t="s">
        <v>58</v>
      </c>
      <c r="D120" s="18" t="s">
        <v>59</v>
      </c>
      <c r="E120" s="18" t="s">
        <v>26</v>
      </c>
      <c r="F120" s="34" t="s">
        <v>27</v>
      </c>
      <c r="G120" s="18">
        <v>114</v>
      </c>
      <c r="H120" s="19">
        <v>-5.5317035468076398E-3</v>
      </c>
      <c r="I120" s="19">
        <v>3.58874220423441E-3</v>
      </c>
      <c r="J120" s="19">
        <f t="shared" si="8"/>
        <v>-1.2565638267107083E-2</v>
      </c>
      <c r="K120" s="19">
        <f t="shared" si="9"/>
        <v>1.502231173491804E-3</v>
      </c>
      <c r="L120" s="19">
        <f t="shared" si="10"/>
        <v>0.99448356815277628</v>
      </c>
      <c r="M120" s="19">
        <f t="shared" si="11"/>
        <v>0.98751297972580832</v>
      </c>
      <c r="N120" s="19">
        <f t="shared" si="11"/>
        <v>1.0015033600879673</v>
      </c>
      <c r="O120" s="31">
        <v>0.12321835840583201</v>
      </c>
      <c r="P120" s="19">
        <v>191.64258170892199</v>
      </c>
      <c r="Q120" s="31">
        <v>4.1673111542419604E-6</v>
      </c>
      <c r="R120" s="32">
        <v>112</v>
      </c>
      <c r="S120" s="19">
        <v>-4.1828695659640799E-3</v>
      </c>
      <c r="T120" s="19">
        <v>3.3880144793298401E-3</v>
      </c>
      <c r="U120" s="19">
        <f t="shared" ref="U120:U183" si="16">S120-1.96*T120</f>
        <v>-1.0823377945450567E-2</v>
      </c>
      <c r="V120" s="19">
        <f t="shared" ref="V120:V183" si="17">S120+1.96*T120</f>
        <v>2.4576388135224064E-3</v>
      </c>
      <c r="W120" s="19">
        <f t="shared" ref="W120:W183" si="18">EXP(S120)</f>
        <v>0.9958258664481584</v>
      </c>
      <c r="X120" s="19">
        <f t="shared" ref="X120:Y174" si="19">EXP(U120)</f>
        <v>0.98923498406182842</v>
      </c>
      <c r="Y120" s="19">
        <f t="shared" si="19"/>
        <v>1.0024606612833304</v>
      </c>
      <c r="Z120" s="31">
        <v>0.21697645375175201</v>
      </c>
      <c r="AA120" s="33">
        <v>164.55279021291901</v>
      </c>
      <c r="AB120" s="31">
        <v>5.8738522533533096E-4</v>
      </c>
      <c r="AD120" s="18" t="s">
        <v>76</v>
      </c>
      <c r="AE120" s="18" t="s">
        <v>77</v>
      </c>
      <c r="AF120" s="18" t="s">
        <v>58</v>
      </c>
      <c r="AG120" s="18" t="s">
        <v>59</v>
      </c>
      <c r="AH120" s="18" t="s">
        <v>26</v>
      </c>
      <c r="AI120" s="18" t="s">
        <v>27</v>
      </c>
      <c r="AJ120" s="18">
        <v>168</v>
      </c>
      <c r="AK120" s="18">
        <v>-4.0000000000000001E-3</v>
      </c>
      <c r="AL120" s="18">
        <v>3.0000000000000001E-3</v>
      </c>
      <c r="AM120" s="18">
        <v>-0.01</v>
      </c>
      <c r="AN120" s="18">
        <v>1E-3</v>
      </c>
      <c r="AO120" s="18">
        <v>0.996</v>
      </c>
      <c r="AP120" s="18">
        <v>0.99</v>
      </c>
      <c r="AQ120" s="18">
        <v>1.0009999999999999</v>
      </c>
      <c r="AR120" s="31">
        <v>0.13800000000000001</v>
      </c>
      <c r="AS120" s="33">
        <v>325.9010859</v>
      </c>
      <c r="AT120" s="31">
        <v>1.7400000000000001E-12</v>
      </c>
      <c r="AU120" s="18">
        <v>164</v>
      </c>
      <c r="AV120" s="18">
        <v>-6.0000000000000001E-3</v>
      </c>
      <c r="AW120" s="18">
        <v>2E-3</v>
      </c>
      <c r="AX120" s="18">
        <v>-0.01</v>
      </c>
      <c r="AY120" s="18">
        <v>-1E-3</v>
      </c>
      <c r="AZ120" s="18">
        <v>0.99399999999999999</v>
      </c>
      <c r="BA120" s="18">
        <v>0.99</v>
      </c>
      <c r="BB120" s="18">
        <v>0.999</v>
      </c>
      <c r="BC120" s="31">
        <v>1.29E-2</v>
      </c>
      <c r="BD120" s="33">
        <v>211.37709989999999</v>
      </c>
      <c r="BE120" s="31">
        <v>5.5162950000000001E-3</v>
      </c>
    </row>
    <row r="121" spans="1:57" x14ac:dyDescent="0.2">
      <c r="A121" s="18"/>
      <c r="B121" s="18"/>
      <c r="C121" s="18"/>
      <c r="D121" s="18"/>
      <c r="E121" s="18"/>
      <c r="F121" s="34" t="s">
        <v>29</v>
      </c>
      <c r="G121" s="18">
        <v>114</v>
      </c>
      <c r="H121" s="19">
        <v>7.2069908004492996E-3</v>
      </c>
      <c r="I121" s="19">
        <v>3.1183371733700901E-3</v>
      </c>
      <c r="J121" s="19">
        <f t="shared" si="8"/>
        <v>1.0950499406439228E-3</v>
      </c>
      <c r="K121" s="19">
        <f t="shared" si="9"/>
        <v>1.3318931660254676E-2</v>
      </c>
      <c r="L121" s="19">
        <f t="shared" si="10"/>
        <v>1.007233023660598</v>
      </c>
      <c r="M121" s="19">
        <f t="shared" si="11"/>
        <v>1.001095649726742</v>
      </c>
      <c r="N121" s="19">
        <f t="shared" si="11"/>
        <v>1.0134080237281944</v>
      </c>
      <c r="O121" s="31">
        <v>2.0823759313396702E-2</v>
      </c>
      <c r="P121" s="19"/>
      <c r="Q121" s="31"/>
      <c r="R121" s="32">
        <v>112</v>
      </c>
      <c r="S121" s="19">
        <v>6.1482159573718201E-3</v>
      </c>
      <c r="T121" s="19">
        <v>2.9273414078821798E-3</v>
      </c>
      <c r="U121" s="19">
        <f t="shared" si="16"/>
        <v>4.1062679792274771E-4</v>
      </c>
      <c r="V121" s="19">
        <f t="shared" si="17"/>
        <v>1.1885805116820893E-2</v>
      </c>
      <c r="W121" s="19">
        <f t="shared" si="18"/>
        <v>1.0061671550310449</v>
      </c>
      <c r="X121" s="19">
        <f t="shared" si="19"/>
        <v>1.0004107111166471</v>
      </c>
      <c r="Y121" s="19">
        <f t="shared" si="19"/>
        <v>1.0119567219879806</v>
      </c>
      <c r="Z121" s="31">
        <v>3.5704837872064001E-2</v>
      </c>
      <c r="AA121" s="33"/>
      <c r="AB121" s="31"/>
      <c r="AD121" s="18"/>
      <c r="AE121" s="18"/>
      <c r="AF121" s="18"/>
      <c r="AG121" s="18"/>
      <c r="AH121" s="18"/>
      <c r="AI121" s="18" t="s">
        <v>30</v>
      </c>
      <c r="AJ121" s="18">
        <v>168</v>
      </c>
      <c r="AK121" s="18">
        <v>8.0000000000000002E-3</v>
      </c>
      <c r="AL121" s="18">
        <v>2E-3</v>
      </c>
      <c r="AM121" s="18">
        <v>4.0000000000000001E-3</v>
      </c>
      <c r="AN121" s="18">
        <v>1.2999999999999999E-2</v>
      </c>
      <c r="AO121" s="18">
        <v>1.0089999999999999</v>
      </c>
      <c r="AP121" s="18">
        <v>1.004</v>
      </c>
      <c r="AQ121" s="18">
        <v>1.0129999999999999</v>
      </c>
      <c r="AR121" s="31">
        <v>5.0599999999999997E-5</v>
      </c>
      <c r="AS121" s="33"/>
      <c r="AT121" s="31"/>
      <c r="AU121" s="18">
        <v>164</v>
      </c>
      <c r="AV121" s="18">
        <v>8.0000000000000002E-3</v>
      </c>
      <c r="AW121" s="18">
        <v>2E-3</v>
      </c>
      <c r="AX121" s="18">
        <v>4.0000000000000001E-3</v>
      </c>
      <c r="AY121" s="18">
        <v>1.0999999999999999E-2</v>
      </c>
      <c r="AZ121" s="18">
        <v>1.008</v>
      </c>
      <c r="BA121" s="18">
        <v>1.004</v>
      </c>
      <c r="BB121" s="18">
        <v>1.0109999999999999</v>
      </c>
      <c r="BC121" s="31">
        <v>1.3699999999999999E-5</v>
      </c>
      <c r="BD121" s="33"/>
      <c r="BE121" s="31"/>
    </row>
    <row r="122" spans="1:57" x14ac:dyDescent="0.2">
      <c r="A122" s="18"/>
      <c r="B122" s="18"/>
      <c r="C122" s="18"/>
      <c r="D122" s="18"/>
      <c r="E122" s="18" t="s">
        <v>31</v>
      </c>
      <c r="F122" s="34" t="s">
        <v>27</v>
      </c>
      <c r="G122" s="18">
        <v>114</v>
      </c>
      <c r="H122" s="19">
        <v>-3.0945487473836202E-3</v>
      </c>
      <c r="I122" s="19">
        <v>4.9206616260880198E-3</v>
      </c>
      <c r="J122" s="19">
        <f t="shared" si="8"/>
        <v>-1.2739045534516137E-2</v>
      </c>
      <c r="K122" s="19">
        <f t="shared" si="9"/>
        <v>6.5499480397488976E-3</v>
      </c>
      <c r="L122" s="19">
        <f t="shared" si="10"/>
        <v>0.99691023443339055</v>
      </c>
      <c r="M122" s="19">
        <f t="shared" si="11"/>
        <v>0.9873417526449022</v>
      </c>
      <c r="N122" s="19">
        <f t="shared" si="11"/>
        <v>1.0065714458603159</v>
      </c>
      <c r="O122" s="31">
        <v>0.52942189059441502</v>
      </c>
      <c r="P122" s="19">
        <v>190.73767777729401</v>
      </c>
      <c r="Q122" s="31">
        <v>3.8224335735055598E-6</v>
      </c>
      <c r="R122" s="32">
        <v>112</v>
      </c>
      <c r="S122" s="19">
        <v>-1.5834714862680401E-3</v>
      </c>
      <c r="T122" s="19">
        <v>4.6141840617911203E-3</v>
      </c>
      <c r="U122" s="19">
        <f t="shared" si="16"/>
        <v>-1.0627272247378635E-2</v>
      </c>
      <c r="V122" s="19">
        <f t="shared" si="17"/>
        <v>7.4603292748425558E-3</v>
      </c>
      <c r="W122" s="19">
        <f t="shared" si="18"/>
        <v>0.99841778154323979</v>
      </c>
      <c r="X122" s="19">
        <f t="shared" si="19"/>
        <v>0.9894289977019034</v>
      </c>
      <c r="Y122" s="19">
        <f t="shared" si="19"/>
        <v>1.0074882268632006</v>
      </c>
      <c r="Z122" s="31">
        <v>0.73146699513320401</v>
      </c>
      <c r="AA122" s="33">
        <v>163.51632590320699</v>
      </c>
      <c r="AB122" s="31">
        <v>5.6813573773998401E-4</v>
      </c>
      <c r="AD122" s="18"/>
      <c r="AE122" s="18"/>
      <c r="AF122" s="18"/>
      <c r="AG122" s="18"/>
      <c r="AH122" s="18" t="s">
        <v>31</v>
      </c>
      <c r="AI122" s="18" t="s">
        <v>27</v>
      </c>
      <c r="AJ122" s="18">
        <v>168</v>
      </c>
      <c r="AK122" s="18">
        <v>-8.9999999999999993E-3</v>
      </c>
      <c r="AL122" s="18">
        <v>4.0000000000000001E-3</v>
      </c>
      <c r="AM122" s="18">
        <v>-1.7000000000000001E-2</v>
      </c>
      <c r="AN122" s="18">
        <v>-2E-3</v>
      </c>
      <c r="AO122" s="18">
        <v>0.99099999999999999</v>
      </c>
      <c r="AP122" s="18">
        <v>0.98399999999999999</v>
      </c>
      <c r="AQ122" s="18">
        <v>0.998</v>
      </c>
      <c r="AR122" s="31">
        <v>1.52E-2</v>
      </c>
      <c r="AS122" s="33">
        <v>318.480231</v>
      </c>
      <c r="AT122" s="31">
        <v>7.8799999999999995E-12</v>
      </c>
      <c r="AU122" s="18">
        <v>164</v>
      </c>
      <c r="AV122" s="18">
        <v>-8.9999999999999993E-3</v>
      </c>
      <c r="AW122" s="18">
        <v>3.0000000000000001E-3</v>
      </c>
      <c r="AX122" s="18">
        <v>-1.4999999999999999E-2</v>
      </c>
      <c r="AY122" s="18">
        <v>-3.0000000000000001E-3</v>
      </c>
      <c r="AZ122" s="18">
        <v>0.99099999999999999</v>
      </c>
      <c r="BA122" s="18">
        <v>0.98499999999999999</v>
      </c>
      <c r="BB122" s="18">
        <v>0.997</v>
      </c>
      <c r="BC122" s="31">
        <v>3.4199999999999999E-3</v>
      </c>
      <c r="BD122" s="33">
        <v>208.0433084</v>
      </c>
      <c r="BE122" s="31">
        <v>7.3663230000000001E-3</v>
      </c>
    </row>
    <row r="123" spans="1:57" x14ac:dyDescent="0.2">
      <c r="A123" s="18"/>
      <c r="B123" s="18"/>
      <c r="C123" s="18"/>
      <c r="D123" s="18"/>
      <c r="E123" s="18"/>
      <c r="F123" s="34" t="s">
        <v>29</v>
      </c>
      <c r="G123" s="18">
        <v>114</v>
      </c>
      <c r="H123" s="19">
        <v>8.32138158925309E-3</v>
      </c>
      <c r="I123" s="19">
        <v>3.4818861538053998E-3</v>
      </c>
      <c r="J123" s="19">
        <f t="shared" si="8"/>
        <v>1.4968847277945065E-3</v>
      </c>
      <c r="K123" s="19">
        <f t="shared" si="9"/>
        <v>1.5145878450711674E-2</v>
      </c>
      <c r="L123" s="19">
        <f t="shared" si="10"/>
        <v>1.0083561005213726</v>
      </c>
      <c r="M123" s="19">
        <f t="shared" si="11"/>
        <v>1.0014980056189504</v>
      </c>
      <c r="N123" s="19">
        <f t="shared" si="11"/>
        <v>1.0152611585384756</v>
      </c>
      <c r="O123" s="31">
        <v>1.6852672604712599E-2</v>
      </c>
      <c r="P123" s="19"/>
      <c r="Q123" s="31"/>
      <c r="R123" s="32">
        <v>112</v>
      </c>
      <c r="S123" s="19">
        <v>7.33659977770682E-3</v>
      </c>
      <c r="T123" s="19">
        <v>3.2615234552193298E-3</v>
      </c>
      <c r="U123" s="19">
        <f t="shared" si="16"/>
        <v>9.4401380547693391E-4</v>
      </c>
      <c r="V123" s="19">
        <f t="shared" si="17"/>
        <v>1.3729185749936706E-2</v>
      </c>
      <c r="W123" s="19">
        <f t="shared" si="18"/>
        <v>1.0073635785630155</v>
      </c>
      <c r="X123" s="19">
        <f t="shared" si="19"/>
        <v>1.000944459526754</v>
      </c>
      <c r="Y123" s="19">
        <f t="shared" si="19"/>
        <v>1.0138238638086599</v>
      </c>
      <c r="Z123" s="31">
        <v>2.4484546200435199E-2</v>
      </c>
      <c r="AA123" s="33"/>
      <c r="AB123" s="31"/>
      <c r="AD123" s="18"/>
      <c r="AE123" s="18"/>
      <c r="AF123" s="18"/>
      <c r="AG123" s="18"/>
      <c r="AH123" s="18"/>
      <c r="AI123" s="18" t="s">
        <v>30</v>
      </c>
      <c r="AJ123" s="18">
        <v>168</v>
      </c>
      <c r="AK123" s="18">
        <v>6.0000000000000001E-3</v>
      </c>
      <c r="AL123" s="18">
        <v>2E-3</v>
      </c>
      <c r="AM123" s="18">
        <v>1E-3</v>
      </c>
      <c r="AN123" s="18">
        <v>1.0999999999999999E-2</v>
      </c>
      <c r="AO123" s="18">
        <v>1.006</v>
      </c>
      <c r="AP123" s="18">
        <v>1.0009999999999999</v>
      </c>
      <c r="AQ123" s="18">
        <v>1.0109999999999999</v>
      </c>
      <c r="AR123" s="31">
        <v>1.11E-2</v>
      </c>
      <c r="AS123" s="33"/>
      <c r="AT123" s="31"/>
      <c r="AU123" s="18">
        <v>164</v>
      </c>
      <c r="AV123" s="18">
        <v>6.0000000000000001E-3</v>
      </c>
      <c r="AW123" s="18">
        <v>2E-3</v>
      </c>
      <c r="AX123" s="18">
        <v>2E-3</v>
      </c>
      <c r="AY123" s="18">
        <v>0.01</v>
      </c>
      <c r="AZ123" s="18">
        <v>1.006</v>
      </c>
      <c r="BA123" s="18">
        <v>1.002</v>
      </c>
      <c r="BB123" s="18">
        <v>1.01</v>
      </c>
      <c r="BC123" s="31">
        <v>2.5799999999999998E-3</v>
      </c>
      <c r="BD123" s="33"/>
      <c r="BE123" s="31"/>
    </row>
    <row r="124" spans="1:57" x14ac:dyDescent="0.2">
      <c r="A124" s="18"/>
      <c r="B124" s="18"/>
      <c r="C124" s="18"/>
      <c r="D124" s="18"/>
      <c r="E124" s="18"/>
      <c r="F124" s="34" t="s">
        <v>32</v>
      </c>
      <c r="G124" s="18">
        <v>114</v>
      </c>
      <c r="H124" s="19">
        <v>-3.5090130560094899E-5</v>
      </c>
      <c r="I124" s="19">
        <v>4.8354901453860497E-5</v>
      </c>
      <c r="J124" s="19">
        <f t="shared" si="8"/>
        <v>-1.2986573740966147E-4</v>
      </c>
      <c r="K124" s="19">
        <f t="shared" si="9"/>
        <v>5.9685476289471671E-5</v>
      </c>
      <c r="L124" s="19">
        <f t="shared" si="10"/>
        <v>0.99996491048509129</v>
      </c>
      <c r="M124" s="19">
        <f t="shared" ref="M124:N194" si="20">EXP(J124)</f>
        <v>0.99987014269478014</v>
      </c>
      <c r="N124" s="19">
        <f t="shared" si="20"/>
        <v>1.0000596872575029</v>
      </c>
      <c r="O124" s="31">
        <v>0.46803565421337401</v>
      </c>
      <c r="P124" s="19"/>
      <c r="Q124" s="31"/>
      <c r="R124" s="32">
        <v>112</v>
      </c>
      <c r="S124" s="19">
        <v>-3.7623269428534999E-5</v>
      </c>
      <c r="T124" s="19">
        <v>4.5263347327305301E-5</v>
      </c>
      <c r="U124" s="19">
        <f t="shared" si="16"/>
        <v>-1.2633943019005339E-4</v>
      </c>
      <c r="V124" s="19">
        <f t="shared" si="17"/>
        <v>5.1092891332983392E-5</v>
      </c>
      <c r="W124" s="19">
        <f t="shared" si="18"/>
        <v>0.99996237743831784</v>
      </c>
      <c r="X124" s="19">
        <f t="shared" si="19"/>
        <v>0.99987366855029969</v>
      </c>
      <c r="Y124" s="19">
        <f t="shared" si="19"/>
        <v>1.000051094196597</v>
      </c>
      <c r="Z124" s="31">
        <v>0.40585597372338</v>
      </c>
      <c r="AA124" s="33"/>
      <c r="AB124" s="31"/>
      <c r="AD124" s="18"/>
      <c r="AE124" s="18"/>
      <c r="AF124" s="18"/>
      <c r="AG124" s="18"/>
      <c r="AH124" s="18"/>
      <c r="AI124" s="18" t="s">
        <v>32</v>
      </c>
      <c r="AJ124" s="18">
        <v>168</v>
      </c>
      <c r="AK124" s="18">
        <v>0</v>
      </c>
      <c r="AL124" s="18">
        <v>0</v>
      </c>
      <c r="AM124" s="18">
        <v>0</v>
      </c>
      <c r="AN124" s="18">
        <v>0</v>
      </c>
      <c r="AO124" s="18">
        <v>1</v>
      </c>
      <c r="AP124" s="18">
        <v>1</v>
      </c>
      <c r="AQ124" s="18">
        <v>1</v>
      </c>
      <c r="AR124" s="31">
        <v>4.99E-2</v>
      </c>
      <c r="AS124" s="33"/>
      <c r="AT124" s="31"/>
      <c r="AU124" s="18">
        <v>164</v>
      </c>
      <c r="AV124" s="18">
        <v>0</v>
      </c>
      <c r="AW124" s="18">
        <v>0</v>
      </c>
      <c r="AX124" s="18">
        <v>0</v>
      </c>
      <c r="AY124" s="18">
        <v>0</v>
      </c>
      <c r="AZ124" s="18">
        <v>1</v>
      </c>
      <c r="BA124" s="18">
        <v>1</v>
      </c>
      <c r="BB124" s="18">
        <v>1</v>
      </c>
      <c r="BC124" s="31">
        <v>0.108</v>
      </c>
      <c r="BD124" s="33"/>
      <c r="BE124" s="31"/>
    </row>
    <row r="125" spans="1:57" x14ac:dyDescent="0.2">
      <c r="A125" s="18"/>
      <c r="B125" s="18"/>
      <c r="C125" s="18"/>
      <c r="D125" s="18"/>
      <c r="E125" s="18"/>
      <c r="F125" s="34"/>
      <c r="G125" s="18"/>
      <c r="H125" s="19"/>
      <c r="I125" s="19"/>
      <c r="J125" s="19"/>
      <c r="K125" s="19"/>
      <c r="L125" s="19"/>
      <c r="M125" s="19"/>
      <c r="N125" s="19"/>
      <c r="O125" s="31"/>
      <c r="P125" s="19"/>
      <c r="Q125" s="31"/>
      <c r="R125" s="32"/>
      <c r="S125" s="19"/>
      <c r="T125" s="19"/>
      <c r="U125" s="19"/>
      <c r="V125" s="19"/>
      <c r="W125" s="19"/>
      <c r="X125" s="19"/>
      <c r="Y125" s="19"/>
      <c r="Z125" s="31"/>
      <c r="AA125" s="33"/>
      <c r="AB125" s="31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  <c r="AP125" s="18"/>
      <c r="AQ125" s="18"/>
      <c r="AR125" s="31"/>
      <c r="AS125" s="33"/>
      <c r="AT125" s="31"/>
      <c r="AU125" s="18"/>
      <c r="AV125" s="18"/>
      <c r="AW125" s="18"/>
      <c r="AX125" s="18"/>
      <c r="AY125" s="18"/>
      <c r="AZ125" s="18"/>
      <c r="BA125" s="18"/>
      <c r="BB125" s="18"/>
      <c r="BC125" s="31"/>
      <c r="BD125" s="33"/>
      <c r="BE125" s="31"/>
    </row>
    <row r="126" spans="1:57" x14ac:dyDescent="0.2">
      <c r="A126" s="18" t="s">
        <v>78</v>
      </c>
      <c r="B126" s="18" t="s">
        <v>79</v>
      </c>
      <c r="C126" s="18" t="s">
        <v>58</v>
      </c>
      <c r="D126" s="18" t="s">
        <v>59</v>
      </c>
      <c r="E126" s="18" t="s">
        <v>26</v>
      </c>
      <c r="F126" s="34" t="s">
        <v>27</v>
      </c>
      <c r="G126" s="18">
        <v>117</v>
      </c>
      <c r="H126" s="19">
        <v>7.2397025695061998E-3</v>
      </c>
      <c r="I126" s="19">
        <v>4.9963672031201004E-3</v>
      </c>
      <c r="J126" s="19">
        <f t="shared" si="8"/>
        <v>-2.5531771486091964E-3</v>
      </c>
      <c r="K126" s="19">
        <f t="shared" si="9"/>
        <v>1.7032582287621598E-2</v>
      </c>
      <c r="L126" s="19">
        <f t="shared" si="10"/>
        <v>1.00726597257356</v>
      </c>
      <c r="M126" s="19">
        <f t="shared" si="20"/>
        <v>0.99745007943603148</v>
      </c>
      <c r="N126" s="19">
        <f t="shared" si="20"/>
        <v>1.017178463786595</v>
      </c>
      <c r="O126" s="31">
        <v>0.14733945546382901</v>
      </c>
      <c r="P126" s="19">
        <v>178.01150348719401</v>
      </c>
      <c r="Q126" s="31">
        <v>1.5004358340363501E-4</v>
      </c>
      <c r="R126" s="32">
        <v>115</v>
      </c>
      <c r="S126" s="19">
        <v>8.9096333307522695E-3</v>
      </c>
      <c r="T126" s="19">
        <v>4.7530680286428E-3</v>
      </c>
      <c r="U126" s="19">
        <f t="shared" si="16"/>
        <v>-4.0638000538761876E-4</v>
      </c>
      <c r="V126" s="19">
        <f t="shared" si="17"/>
        <v>1.8225646666892158E-2</v>
      </c>
      <c r="W126" s="19">
        <f t="shared" si="18"/>
        <v>1.0089494422535992</v>
      </c>
      <c r="X126" s="19">
        <f t="shared" si="19"/>
        <v>0.99959370255578261</v>
      </c>
      <c r="Y126" s="19">
        <f t="shared" si="19"/>
        <v>1.0183927473943248</v>
      </c>
      <c r="Z126" s="31">
        <v>6.08613302480044E-2</v>
      </c>
      <c r="AA126" s="33">
        <v>156.31179060739299</v>
      </c>
      <c r="AB126" s="31">
        <v>4.3794555595003202E-3</v>
      </c>
      <c r="AD126" s="18" t="s">
        <v>78</v>
      </c>
      <c r="AE126" s="18" t="s">
        <v>79</v>
      </c>
      <c r="AF126" s="18" t="s">
        <v>58</v>
      </c>
      <c r="AG126" s="18" t="s">
        <v>59</v>
      </c>
      <c r="AH126" s="18" t="s">
        <v>26</v>
      </c>
      <c r="AI126" s="18" t="s">
        <v>27</v>
      </c>
      <c r="AJ126" s="18">
        <v>177</v>
      </c>
      <c r="AK126" s="18">
        <v>3.0000000000000001E-3</v>
      </c>
      <c r="AL126" s="18">
        <v>4.0000000000000001E-3</v>
      </c>
      <c r="AM126" s="18">
        <v>-5.0000000000000001E-3</v>
      </c>
      <c r="AN126" s="18">
        <v>1.0999999999999999E-2</v>
      </c>
      <c r="AO126" s="18">
        <v>1.0029999999999999</v>
      </c>
      <c r="AP126" s="18">
        <v>0.995</v>
      </c>
      <c r="AQ126" s="18">
        <v>1.0109999999999999</v>
      </c>
      <c r="AR126" s="31">
        <v>0.497</v>
      </c>
      <c r="AS126" s="33">
        <v>347.7811413</v>
      </c>
      <c r="AT126" s="31">
        <v>1.6E-13</v>
      </c>
      <c r="AU126" s="18">
        <v>174</v>
      </c>
      <c r="AV126" s="18">
        <v>2E-3</v>
      </c>
      <c r="AW126" s="18">
        <v>4.0000000000000001E-3</v>
      </c>
      <c r="AX126" s="18">
        <v>-5.0000000000000001E-3</v>
      </c>
      <c r="AY126" s="18">
        <v>0.01</v>
      </c>
      <c r="AZ126" s="18">
        <v>1.002</v>
      </c>
      <c r="BA126" s="18">
        <v>0.995</v>
      </c>
      <c r="BB126" s="18">
        <v>1.01</v>
      </c>
      <c r="BC126" s="31">
        <v>0.51900000000000002</v>
      </c>
      <c r="BD126" s="33">
        <v>267.7326238</v>
      </c>
      <c r="BE126" s="31">
        <v>4.0199999999999996E-6</v>
      </c>
    </row>
    <row r="127" spans="1:57" x14ac:dyDescent="0.2">
      <c r="A127" s="18"/>
      <c r="B127" s="18"/>
      <c r="C127" s="18"/>
      <c r="D127" s="18"/>
      <c r="E127" s="18"/>
      <c r="F127" s="34" t="s">
        <v>29</v>
      </c>
      <c r="G127" s="18">
        <v>117</v>
      </c>
      <c r="H127" s="19">
        <v>1.8263961488281698E-2</v>
      </c>
      <c r="I127" s="19">
        <v>5.2038986302889402E-3</v>
      </c>
      <c r="J127" s="19">
        <f t="shared" si="8"/>
        <v>8.0643201729153763E-3</v>
      </c>
      <c r="K127" s="19">
        <f t="shared" si="9"/>
        <v>2.8463602803648021E-2</v>
      </c>
      <c r="L127" s="19">
        <f t="shared" si="10"/>
        <v>1.0184317676780685</v>
      </c>
      <c r="M127" s="19">
        <f t="shared" si="20"/>
        <v>1.0080969243875191</v>
      </c>
      <c r="N127" s="19">
        <f t="shared" si="20"/>
        <v>1.0288725620763501</v>
      </c>
      <c r="O127" s="31">
        <v>4.4866490513861698E-4</v>
      </c>
      <c r="P127" s="19"/>
      <c r="Q127" s="31"/>
      <c r="R127" s="32">
        <v>115</v>
      </c>
      <c r="S127" s="19">
        <v>1.9209988119967401E-2</v>
      </c>
      <c r="T127" s="19">
        <v>4.9401447757774298E-3</v>
      </c>
      <c r="U127" s="19">
        <f t="shared" si="16"/>
        <v>9.5273043594436384E-3</v>
      </c>
      <c r="V127" s="19">
        <f t="shared" si="17"/>
        <v>2.8892671880491164E-2</v>
      </c>
      <c r="W127" s="19">
        <f t="shared" si="18"/>
        <v>1.0193956871276921</v>
      </c>
      <c r="X127" s="19">
        <f t="shared" si="19"/>
        <v>1.0095728335990608</v>
      </c>
      <c r="Y127" s="19">
        <f t="shared" si="19"/>
        <v>1.0293141141981559</v>
      </c>
      <c r="Z127" s="31">
        <v>1.0084589328981E-4</v>
      </c>
      <c r="AA127" s="33"/>
      <c r="AB127" s="31"/>
      <c r="AD127" s="18"/>
      <c r="AE127" s="18"/>
      <c r="AF127" s="18"/>
      <c r="AG127" s="18"/>
      <c r="AH127" s="18"/>
      <c r="AI127" s="18" t="s">
        <v>30</v>
      </c>
      <c r="AJ127" s="18">
        <v>177</v>
      </c>
      <c r="AK127" s="18">
        <v>1.4E-2</v>
      </c>
      <c r="AL127" s="18">
        <v>4.0000000000000001E-3</v>
      </c>
      <c r="AM127" s="18">
        <v>7.0000000000000001E-3</v>
      </c>
      <c r="AN127" s="18">
        <v>2.1000000000000001E-2</v>
      </c>
      <c r="AO127" s="18">
        <v>1.014</v>
      </c>
      <c r="AP127" s="18">
        <v>1.0069999999999999</v>
      </c>
      <c r="AQ127" s="18">
        <v>1.0209999999999999</v>
      </c>
      <c r="AR127" s="31">
        <v>1.5899999999999999E-4</v>
      </c>
      <c r="AS127" s="33"/>
      <c r="AT127" s="31"/>
      <c r="AU127" s="18">
        <v>174</v>
      </c>
      <c r="AV127" s="18">
        <v>1.2999999999999999E-2</v>
      </c>
      <c r="AW127" s="18">
        <v>3.0000000000000001E-3</v>
      </c>
      <c r="AX127" s="18">
        <v>7.0000000000000001E-3</v>
      </c>
      <c r="AY127" s="18">
        <v>1.9E-2</v>
      </c>
      <c r="AZ127" s="18">
        <v>1.0129999999999999</v>
      </c>
      <c r="BA127" s="18">
        <v>1.0069999999999999</v>
      </c>
      <c r="BB127" s="18">
        <v>1.02</v>
      </c>
      <c r="BC127" s="31">
        <v>7.5300000000000001E-5</v>
      </c>
      <c r="BD127" s="33"/>
      <c r="BE127" s="31"/>
    </row>
    <row r="128" spans="1:57" x14ac:dyDescent="0.2">
      <c r="A128" s="18"/>
      <c r="B128" s="18"/>
      <c r="C128" s="18"/>
      <c r="D128" s="18"/>
      <c r="E128" s="18" t="s">
        <v>31</v>
      </c>
      <c r="F128" s="34" t="s">
        <v>27</v>
      </c>
      <c r="G128" s="18">
        <v>117</v>
      </c>
      <c r="H128" s="19">
        <v>1.0019765219125299E-2</v>
      </c>
      <c r="I128" s="19">
        <v>6.1247363532461099E-3</v>
      </c>
      <c r="J128" s="19">
        <f t="shared" si="8"/>
        <v>-1.9847180332370762E-3</v>
      </c>
      <c r="K128" s="19">
        <f t="shared" si="9"/>
        <v>2.2024248471487675E-2</v>
      </c>
      <c r="L128" s="19">
        <f t="shared" si="10"/>
        <v>1.0100701311443443</v>
      </c>
      <c r="M128" s="19">
        <f t="shared" si="20"/>
        <v>0.99801725021724252</v>
      </c>
      <c r="N128" s="19">
        <f t="shared" si="20"/>
        <v>1.0222685726202356</v>
      </c>
      <c r="O128" s="31">
        <v>0.101849957199733</v>
      </c>
      <c r="P128" s="19">
        <v>177.048624641293</v>
      </c>
      <c r="Q128" s="31">
        <v>1.42313940981585E-4</v>
      </c>
      <c r="R128" s="32">
        <v>115</v>
      </c>
      <c r="S128" s="19">
        <v>1.0911790692603399E-2</v>
      </c>
      <c r="T128" s="19">
        <v>5.8050723045541099E-3</v>
      </c>
      <c r="U128" s="19">
        <f t="shared" si="16"/>
        <v>-4.6615102432265645E-4</v>
      </c>
      <c r="V128" s="19">
        <f t="shared" si="17"/>
        <v>2.2289732409529455E-2</v>
      </c>
      <c r="W128" s="19">
        <f t="shared" si="18"/>
        <v>1.0109715414120133</v>
      </c>
      <c r="X128" s="19">
        <f t="shared" si="19"/>
        <v>0.99953395760718589</v>
      </c>
      <c r="Y128" s="19">
        <f t="shared" si="19"/>
        <v>1.0225400045354438</v>
      </c>
      <c r="Z128" s="31">
        <v>6.01490629374851E-2</v>
      </c>
      <c r="AA128" s="33">
        <v>155.80389805998101</v>
      </c>
      <c r="AB128" s="31">
        <v>3.93937643537571E-3</v>
      </c>
      <c r="AD128" s="18"/>
      <c r="AE128" s="18"/>
      <c r="AF128" s="18"/>
      <c r="AG128" s="18"/>
      <c r="AH128" s="18" t="s">
        <v>31</v>
      </c>
      <c r="AI128" s="18" t="s">
        <v>27</v>
      </c>
      <c r="AJ128" s="18">
        <v>177</v>
      </c>
      <c r="AK128" s="18">
        <v>5.0000000000000001E-3</v>
      </c>
      <c r="AL128" s="18">
        <v>5.0000000000000001E-3</v>
      </c>
      <c r="AM128" s="18">
        <v>-5.0000000000000001E-3</v>
      </c>
      <c r="AN128" s="18">
        <v>1.6E-2</v>
      </c>
      <c r="AO128" s="18">
        <v>1.0049999999999999</v>
      </c>
      <c r="AP128" s="18">
        <v>0.995</v>
      </c>
      <c r="AQ128" s="18">
        <v>1.016</v>
      </c>
      <c r="AR128" s="31">
        <v>0.30299999999999999</v>
      </c>
      <c r="AS128" s="33">
        <v>346.43680430000001</v>
      </c>
      <c r="AT128" s="31">
        <v>1.59E-13</v>
      </c>
      <c r="AU128" s="18">
        <v>174</v>
      </c>
      <c r="AV128" s="18">
        <v>6.0000000000000001E-3</v>
      </c>
      <c r="AW128" s="18">
        <v>5.0000000000000001E-3</v>
      </c>
      <c r="AX128" s="18">
        <v>-3.0000000000000001E-3</v>
      </c>
      <c r="AY128" s="18">
        <v>1.4999999999999999E-2</v>
      </c>
      <c r="AZ128" s="18">
        <v>1.006</v>
      </c>
      <c r="BA128" s="18">
        <v>0.997</v>
      </c>
      <c r="BB128" s="18">
        <v>1.016</v>
      </c>
      <c r="BC128" s="31">
        <v>0.17699999999999999</v>
      </c>
      <c r="BD128" s="33">
        <v>264.61693760000003</v>
      </c>
      <c r="BE128" s="31">
        <v>5.7100000000000004E-6</v>
      </c>
    </row>
    <row r="129" spans="1:57" x14ac:dyDescent="0.2">
      <c r="A129" s="18"/>
      <c r="B129" s="18"/>
      <c r="C129" s="18"/>
      <c r="D129" s="18"/>
      <c r="E129" s="18"/>
      <c r="F129" s="34" t="s">
        <v>29</v>
      </c>
      <c r="G129" s="18">
        <v>117</v>
      </c>
      <c r="H129" s="19">
        <v>2.06289962979204E-2</v>
      </c>
      <c r="I129" s="19">
        <v>6.0159871209017196E-3</v>
      </c>
      <c r="J129" s="19">
        <f t="shared" si="8"/>
        <v>8.8376615409530308E-3</v>
      </c>
      <c r="K129" s="19">
        <f t="shared" si="9"/>
        <v>3.2420331054887772E-2</v>
      </c>
      <c r="L129" s="19">
        <f t="shared" si="10"/>
        <v>1.0208432447494498</v>
      </c>
      <c r="M129" s="19">
        <f t="shared" si="20"/>
        <v>1.0088768289695087</v>
      </c>
      <c r="N129" s="19">
        <f t="shared" si="20"/>
        <v>1.0329515957017594</v>
      </c>
      <c r="O129" s="31">
        <v>6.0574405908815805E-4</v>
      </c>
      <c r="P129" s="19"/>
      <c r="Q129" s="31"/>
      <c r="R129" s="32">
        <v>115</v>
      </c>
      <c r="S129" s="19">
        <v>2.09309615426942E-2</v>
      </c>
      <c r="T129" s="19">
        <v>5.7144634130875298E-3</v>
      </c>
      <c r="U129" s="19">
        <f t="shared" si="16"/>
        <v>9.7306132530426415E-3</v>
      </c>
      <c r="V129" s="19">
        <f t="shared" si="17"/>
        <v>3.2131309832345759E-2</v>
      </c>
      <c r="W129" s="19">
        <f t="shared" si="18"/>
        <v>1.0211515504761906</v>
      </c>
      <c r="X129" s="19">
        <f t="shared" si="19"/>
        <v>1.0097781096013789</v>
      </c>
      <c r="Y129" s="19">
        <f t="shared" si="19"/>
        <v>1.0326530939074976</v>
      </c>
      <c r="Z129" s="31">
        <v>2.4946906307680701E-4</v>
      </c>
      <c r="AA129" s="33"/>
      <c r="AB129" s="31"/>
      <c r="AD129" s="18"/>
      <c r="AE129" s="18"/>
      <c r="AF129" s="18"/>
      <c r="AG129" s="18"/>
      <c r="AH129" s="18"/>
      <c r="AI129" s="18" t="s">
        <v>30</v>
      </c>
      <c r="AJ129" s="18">
        <v>177</v>
      </c>
      <c r="AK129" s="18">
        <v>1.6E-2</v>
      </c>
      <c r="AL129" s="18">
        <v>4.0000000000000001E-3</v>
      </c>
      <c r="AM129" s="18">
        <v>7.0000000000000001E-3</v>
      </c>
      <c r="AN129" s="18">
        <v>2.5000000000000001E-2</v>
      </c>
      <c r="AO129" s="18">
        <v>1.016</v>
      </c>
      <c r="AP129" s="18">
        <v>1.0069999999999999</v>
      </c>
      <c r="AQ129" s="18">
        <v>1.0249999999999999</v>
      </c>
      <c r="AR129" s="31">
        <v>3.0499999999999999E-4</v>
      </c>
      <c r="AS129" s="33"/>
      <c r="AT129" s="31"/>
      <c r="AU129" s="18">
        <v>174</v>
      </c>
      <c r="AV129" s="18">
        <v>1.6E-2</v>
      </c>
      <c r="AW129" s="18">
        <v>4.0000000000000001E-3</v>
      </c>
      <c r="AX129" s="18">
        <v>8.0000000000000002E-3</v>
      </c>
      <c r="AY129" s="18">
        <v>2.4E-2</v>
      </c>
      <c r="AZ129" s="18">
        <v>1.016</v>
      </c>
      <c r="BA129" s="18">
        <v>1.008</v>
      </c>
      <c r="BB129" s="18">
        <v>1.024</v>
      </c>
      <c r="BC129" s="31">
        <v>3.9900000000000001E-5</v>
      </c>
      <c r="BD129" s="33"/>
      <c r="BE129" s="31"/>
    </row>
    <row r="130" spans="1:57" x14ac:dyDescent="0.2">
      <c r="A130" s="18"/>
      <c r="B130" s="18"/>
      <c r="C130" s="18"/>
      <c r="D130" s="18"/>
      <c r="E130" s="18"/>
      <c r="F130" s="34" t="s">
        <v>32</v>
      </c>
      <c r="G130" s="18">
        <v>117</v>
      </c>
      <c r="H130" s="19">
        <v>-5.90931454261886E-5</v>
      </c>
      <c r="I130" s="19">
        <v>7.5049039366554998E-5</v>
      </c>
      <c r="J130" s="19">
        <f t="shared" si="8"/>
        <v>-2.0618926258463639E-4</v>
      </c>
      <c r="K130" s="19">
        <f t="shared" si="9"/>
        <v>8.8002971732259181E-5</v>
      </c>
      <c r="L130" s="19">
        <f t="shared" si="10"/>
        <v>0.9999409086005393</v>
      </c>
      <c r="M130" s="19">
        <f t="shared" si="20"/>
        <v>0.99979383199296046</v>
      </c>
      <c r="N130" s="19">
        <f t="shared" si="20"/>
        <v>1.0000880068441074</v>
      </c>
      <c r="O130" s="31">
        <v>0.43105139739689602</v>
      </c>
      <c r="P130" s="19"/>
      <c r="Q130" s="31"/>
      <c r="R130" s="32">
        <v>115</v>
      </c>
      <c r="S130" s="19">
        <v>-4.3014585919061199E-5</v>
      </c>
      <c r="T130" s="19">
        <v>7.11885217211754E-5</v>
      </c>
      <c r="U130" s="19">
        <f t="shared" si="16"/>
        <v>-1.8254408849256498E-4</v>
      </c>
      <c r="V130" s="19">
        <f t="shared" si="17"/>
        <v>9.6514916654442582E-5</v>
      </c>
      <c r="W130" s="19">
        <f t="shared" si="18"/>
        <v>0.99995698633919494</v>
      </c>
      <c r="X130" s="19">
        <f t="shared" si="19"/>
        <v>0.99981747257166576</v>
      </c>
      <c r="Y130" s="19">
        <f t="shared" si="19"/>
        <v>1.000096519574369</v>
      </c>
      <c r="Z130" s="31">
        <v>0.545687512451273</v>
      </c>
      <c r="AA130" s="33"/>
      <c r="AB130" s="31"/>
      <c r="AD130" s="18"/>
      <c r="AE130" s="18"/>
      <c r="AF130" s="18"/>
      <c r="AG130" s="18"/>
      <c r="AH130" s="18"/>
      <c r="AI130" s="18" t="s">
        <v>32</v>
      </c>
      <c r="AJ130" s="18">
        <v>177</v>
      </c>
      <c r="AK130" s="18">
        <v>0</v>
      </c>
      <c r="AL130" s="18">
        <v>0</v>
      </c>
      <c r="AM130" s="18">
        <v>0</v>
      </c>
      <c r="AN130" s="18">
        <v>0</v>
      </c>
      <c r="AO130" s="18">
        <v>1</v>
      </c>
      <c r="AP130" s="18">
        <v>1</v>
      </c>
      <c r="AQ130" s="18">
        <v>1</v>
      </c>
      <c r="AR130" s="31">
        <v>0.41099999999999998</v>
      </c>
      <c r="AS130" s="33"/>
      <c r="AT130" s="31"/>
      <c r="AU130" s="18">
        <v>174</v>
      </c>
      <c r="AV130" s="18">
        <v>0</v>
      </c>
      <c r="AW130" s="18">
        <v>0</v>
      </c>
      <c r="AX130" s="18">
        <v>0</v>
      </c>
      <c r="AY130" s="18">
        <v>0</v>
      </c>
      <c r="AZ130" s="18">
        <v>1</v>
      </c>
      <c r="BA130" s="18">
        <v>1</v>
      </c>
      <c r="BB130" s="18">
        <v>1</v>
      </c>
      <c r="BC130" s="31">
        <v>0.156</v>
      </c>
      <c r="BD130" s="33"/>
      <c r="BE130" s="31"/>
    </row>
    <row r="131" spans="1:57" x14ac:dyDescent="0.2">
      <c r="A131" s="18"/>
      <c r="B131" s="18"/>
      <c r="C131" s="18"/>
      <c r="D131" s="18"/>
      <c r="E131" s="18"/>
      <c r="F131" s="34"/>
      <c r="G131" s="18"/>
      <c r="H131" s="19"/>
      <c r="I131" s="19"/>
      <c r="J131" s="19"/>
      <c r="K131" s="19"/>
      <c r="L131" s="19"/>
      <c r="M131" s="19"/>
      <c r="N131" s="19"/>
      <c r="O131" s="31"/>
      <c r="P131" s="19"/>
      <c r="Q131" s="31"/>
      <c r="R131" s="32"/>
      <c r="S131" s="19"/>
      <c r="T131" s="19"/>
      <c r="U131" s="19"/>
      <c r="V131" s="19"/>
      <c r="W131" s="19"/>
      <c r="X131" s="19"/>
      <c r="Y131" s="19"/>
      <c r="Z131" s="31"/>
      <c r="AA131" s="33"/>
      <c r="AB131" s="31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  <c r="AN131" s="18"/>
      <c r="AO131" s="18"/>
      <c r="AP131" s="18"/>
      <c r="AQ131" s="18"/>
      <c r="AR131" s="31"/>
      <c r="AS131" s="33"/>
      <c r="AT131" s="31"/>
      <c r="AU131" s="18"/>
      <c r="AV131" s="18"/>
      <c r="AW131" s="18"/>
      <c r="AX131" s="18"/>
      <c r="AY131" s="18"/>
      <c r="AZ131" s="18"/>
      <c r="BA131" s="18"/>
      <c r="BB131" s="18"/>
      <c r="BC131" s="31"/>
      <c r="BD131" s="33"/>
      <c r="BE131" s="31"/>
    </row>
    <row r="132" spans="1:57" x14ac:dyDescent="0.2">
      <c r="A132" s="18" t="s">
        <v>80</v>
      </c>
      <c r="B132" s="18" t="s">
        <v>81</v>
      </c>
      <c r="C132" s="18" t="s">
        <v>58</v>
      </c>
      <c r="D132" s="18" t="s">
        <v>59</v>
      </c>
      <c r="E132" s="18" t="s">
        <v>26</v>
      </c>
      <c r="F132" s="34" t="s">
        <v>27</v>
      </c>
      <c r="G132" s="18">
        <v>117</v>
      </c>
      <c r="H132" s="19">
        <v>1.0096043726464001E-2</v>
      </c>
      <c r="I132" s="19">
        <v>6.3294385288760304E-3</v>
      </c>
      <c r="J132" s="19">
        <f t="shared" si="8"/>
        <v>-2.3096557901330188E-3</v>
      </c>
      <c r="K132" s="19">
        <f t="shared" si="9"/>
        <v>2.250174324306102E-2</v>
      </c>
      <c r="L132" s="19">
        <f t="shared" si="10"/>
        <v>1.0101471807248317</v>
      </c>
      <c r="M132" s="19">
        <f t="shared" si="20"/>
        <v>0.99769300941250627</v>
      </c>
      <c r="N132" s="19">
        <f t="shared" si="20"/>
        <v>1.0227568170766164</v>
      </c>
      <c r="O132" s="31">
        <v>0.110691418164239</v>
      </c>
      <c r="P132" s="19">
        <v>208.35288919316301</v>
      </c>
      <c r="Q132" s="31">
        <v>2.29876766502987E-7</v>
      </c>
      <c r="R132" s="32">
        <v>114</v>
      </c>
      <c r="S132" s="19">
        <v>1.91025575280231E-2</v>
      </c>
      <c r="T132" s="19">
        <v>5.5323497244187904E-3</v>
      </c>
      <c r="U132" s="19">
        <f t="shared" si="16"/>
        <v>8.2591520681622715E-3</v>
      </c>
      <c r="V132" s="19">
        <f t="shared" si="17"/>
        <v>2.9945962987883927E-2</v>
      </c>
      <c r="W132" s="19">
        <f t="shared" si="18"/>
        <v>1.0192861787279799</v>
      </c>
      <c r="X132" s="19">
        <f t="shared" si="19"/>
        <v>1.0082933529565439</v>
      </c>
      <c r="Y132" s="19">
        <f t="shared" si="19"/>
        <v>1.0303988527738164</v>
      </c>
      <c r="Z132" s="31">
        <v>5.5462905514663396E-4</v>
      </c>
      <c r="AA132" s="33">
        <v>142.51660179557501</v>
      </c>
      <c r="AB132" s="31">
        <v>2.7288696025059601E-2</v>
      </c>
      <c r="AD132" s="18" t="s">
        <v>80</v>
      </c>
      <c r="AE132" s="18" t="s">
        <v>81</v>
      </c>
      <c r="AF132" s="18" t="s">
        <v>58</v>
      </c>
      <c r="AG132" s="18" t="s">
        <v>59</v>
      </c>
      <c r="AH132" s="18" t="s">
        <v>26</v>
      </c>
      <c r="AI132" s="18" t="s">
        <v>27</v>
      </c>
      <c r="AJ132" s="18">
        <v>177</v>
      </c>
      <c r="AK132" s="18">
        <v>3.0000000000000001E-3</v>
      </c>
      <c r="AL132" s="18">
        <v>5.0000000000000001E-3</v>
      </c>
      <c r="AM132" s="18">
        <v>-8.0000000000000002E-3</v>
      </c>
      <c r="AN132" s="18">
        <v>1.2999999999999999E-2</v>
      </c>
      <c r="AO132" s="18">
        <v>1.0029999999999999</v>
      </c>
      <c r="AP132" s="18">
        <v>0.99199999999999999</v>
      </c>
      <c r="AQ132" s="18">
        <v>1.0129999999999999</v>
      </c>
      <c r="AR132" s="31">
        <v>0.61499999999999999</v>
      </c>
      <c r="AS132" s="33">
        <v>384.5580243</v>
      </c>
      <c r="AT132" s="31">
        <v>9.0599999999999996E-18</v>
      </c>
      <c r="AU132" s="18">
        <v>174</v>
      </c>
      <c r="AV132" s="18">
        <v>0</v>
      </c>
      <c r="AW132" s="18">
        <v>4.0000000000000001E-3</v>
      </c>
      <c r="AX132" s="18">
        <v>-8.9999999999999993E-3</v>
      </c>
      <c r="AY132" s="18">
        <v>8.9999999999999993E-3</v>
      </c>
      <c r="AZ132" s="18">
        <v>1</v>
      </c>
      <c r="BA132" s="18">
        <v>0.99099999999999999</v>
      </c>
      <c r="BB132" s="18">
        <v>1.0089999999999999</v>
      </c>
      <c r="BC132" s="31">
        <v>0.96799999999999997</v>
      </c>
      <c r="BD132" s="33">
        <v>270.60102619999998</v>
      </c>
      <c r="BE132" s="31">
        <v>2.3300000000000001E-6</v>
      </c>
    </row>
    <row r="133" spans="1:57" x14ac:dyDescent="0.2">
      <c r="A133" s="18"/>
      <c r="B133" s="18"/>
      <c r="C133" s="18"/>
      <c r="D133" s="18"/>
      <c r="E133" s="18"/>
      <c r="F133" s="34" t="s">
        <v>29</v>
      </c>
      <c r="G133" s="18">
        <v>117</v>
      </c>
      <c r="H133" s="19">
        <v>1.8331937076077501E-2</v>
      </c>
      <c r="I133" s="19">
        <v>6.5923583603299902E-3</v>
      </c>
      <c r="J133" s="19">
        <f t="shared" si="8"/>
        <v>5.4109146898307214E-3</v>
      </c>
      <c r="K133" s="19">
        <f t="shared" si="9"/>
        <v>3.125295946232428E-2</v>
      </c>
      <c r="L133" s="19">
        <f t="shared" si="10"/>
        <v>1.0185009985290836</v>
      </c>
      <c r="M133" s="19">
        <f t="shared" si="20"/>
        <v>1.0054255801279346</v>
      </c>
      <c r="N133" s="19">
        <f t="shared" si="20"/>
        <v>1.0317464609093636</v>
      </c>
      <c r="O133" s="31">
        <v>5.4227489834950604E-3</v>
      </c>
      <c r="P133" s="19"/>
      <c r="Q133" s="31"/>
      <c r="R133" s="32">
        <v>114</v>
      </c>
      <c r="S133" s="19">
        <v>1.6424403692353401E-2</v>
      </c>
      <c r="T133" s="19">
        <v>5.5403444204166399E-3</v>
      </c>
      <c r="U133" s="19">
        <f t="shared" si="16"/>
        <v>5.5653286283367867E-3</v>
      </c>
      <c r="V133" s="19">
        <f t="shared" si="17"/>
        <v>2.7283478756370015E-2</v>
      </c>
      <c r="W133" s="19">
        <f t="shared" si="18"/>
        <v>1.016560025696819</v>
      </c>
      <c r="X133" s="19">
        <f t="shared" si="19"/>
        <v>1.0055808438387688</v>
      </c>
      <c r="Y133" s="19">
        <f t="shared" si="19"/>
        <v>1.0276590809941961</v>
      </c>
      <c r="Z133" s="31">
        <v>3.03165877909651E-3</v>
      </c>
      <c r="AA133" s="33"/>
      <c r="AB133" s="31"/>
      <c r="AD133" s="18"/>
      <c r="AE133" s="18"/>
      <c r="AF133" s="18"/>
      <c r="AG133" s="18"/>
      <c r="AH133" s="18"/>
      <c r="AI133" s="18" t="s">
        <v>30</v>
      </c>
      <c r="AJ133" s="18">
        <v>177</v>
      </c>
      <c r="AK133" s="18">
        <v>1.7999999999999999E-2</v>
      </c>
      <c r="AL133" s="18">
        <v>5.0000000000000001E-3</v>
      </c>
      <c r="AM133" s="18">
        <v>8.9999999999999993E-3</v>
      </c>
      <c r="AN133" s="18">
        <v>2.7E-2</v>
      </c>
      <c r="AO133" s="18">
        <v>1.018</v>
      </c>
      <c r="AP133" s="18">
        <v>1.0089999999999999</v>
      </c>
      <c r="AQ133" s="18">
        <v>1.0269999999999999</v>
      </c>
      <c r="AR133" s="31">
        <v>6.1299999999999999E-5</v>
      </c>
      <c r="AS133" s="33"/>
      <c r="AT133" s="31"/>
      <c r="AU133" s="18">
        <v>174</v>
      </c>
      <c r="AV133" s="18">
        <v>1.6E-2</v>
      </c>
      <c r="AW133" s="18">
        <v>4.0000000000000001E-3</v>
      </c>
      <c r="AX133" s="18">
        <v>8.9999999999999993E-3</v>
      </c>
      <c r="AY133" s="18">
        <v>2.4E-2</v>
      </c>
      <c r="AZ133" s="18">
        <v>1.0169999999999999</v>
      </c>
      <c r="BA133" s="18">
        <v>1.0089999999999999</v>
      </c>
      <c r="BB133" s="18">
        <v>1.024</v>
      </c>
      <c r="BC133" s="31">
        <v>2.12E-5</v>
      </c>
      <c r="BD133" s="33"/>
      <c r="BE133" s="31"/>
    </row>
    <row r="134" spans="1:57" x14ac:dyDescent="0.2">
      <c r="A134" s="18"/>
      <c r="B134" s="18"/>
      <c r="C134" s="18"/>
      <c r="D134" s="18"/>
      <c r="E134" s="18" t="s">
        <v>31</v>
      </c>
      <c r="F134" s="34" t="s">
        <v>27</v>
      </c>
      <c r="G134" s="18">
        <v>117</v>
      </c>
      <c r="H134" s="19">
        <v>1.5269359432664E-2</v>
      </c>
      <c r="I134" s="19">
        <v>7.7343981321302902E-3</v>
      </c>
      <c r="J134" s="19">
        <f t="shared" si="8"/>
        <v>1.0993909368863138E-4</v>
      </c>
      <c r="K134" s="19">
        <f t="shared" si="9"/>
        <v>3.0428779771639367E-2</v>
      </c>
      <c r="L134" s="19">
        <f t="shared" si="10"/>
        <v>1.0153865317237127</v>
      </c>
      <c r="M134" s="19">
        <f t="shared" si="20"/>
        <v>1.0001099451372122</v>
      </c>
      <c r="N134" s="19">
        <f t="shared" si="20"/>
        <v>1.0308964667524216</v>
      </c>
      <c r="O134" s="31">
        <v>4.8357380101665903E-2</v>
      </c>
      <c r="P134" s="19">
        <v>205.921072530012</v>
      </c>
      <c r="Q134" s="31">
        <v>2.9744302762840598E-7</v>
      </c>
      <c r="R134" s="32">
        <v>114</v>
      </c>
      <c r="S134" s="19">
        <v>2.2780957187278999E-2</v>
      </c>
      <c r="T134" s="19">
        <v>6.6730657801291199E-3</v>
      </c>
      <c r="U134" s="19">
        <f t="shared" si="16"/>
        <v>9.7017482582259246E-3</v>
      </c>
      <c r="V134" s="19">
        <f t="shared" si="17"/>
        <v>3.5860166116332075E-2</v>
      </c>
      <c r="W134" s="19">
        <f t="shared" si="18"/>
        <v>1.0230424249124779</v>
      </c>
      <c r="X134" s="19">
        <f t="shared" si="19"/>
        <v>1.0097489627821425</v>
      </c>
      <c r="Y134" s="19">
        <f t="shared" si="19"/>
        <v>1.0365108970125423</v>
      </c>
      <c r="Z134" s="31">
        <v>6.4047899012334702E-4</v>
      </c>
      <c r="AA134" s="33">
        <v>141.279007888476</v>
      </c>
      <c r="AB134" s="31">
        <v>2.7681800882428501E-2</v>
      </c>
      <c r="AD134" s="18"/>
      <c r="AE134" s="18"/>
      <c r="AF134" s="18"/>
      <c r="AG134" s="18"/>
      <c r="AH134" s="18" t="s">
        <v>31</v>
      </c>
      <c r="AI134" s="18" t="s">
        <v>27</v>
      </c>
      <c r="AJ134" s="18">
        <v>177</v>
      </c>
      <c r="AK134" s="18">
        <v>4.0000000000000001E-3</v>
      </c>
      <c r="AL134" s="18">
        <v>6.0000000000000001E-3</v>
      </c>
      <c r="AM134" s="18">
        <v>-8.9999999999999993E-3</v>
      </c>
      <c r="AN134" s="18">
        <v>1.7000000000000001E-2</v>
      </c>
      <c r="AO134" s="18">
        <v>1.004</v>
      </c>
      <c r="AP134" s="18">
        <v>0.99099999999999999</v>
      </c>
      <c r="AQ134" s="18">
        <v>1.0169999999999999</v>
      </c>
      <c r="AR134" s="31">
        <v>0.54300000000000004</v>
      </c>
      <c r="AS134" s="33">
        <v>384.29478610000001</v>
      </c>
      <c r="AT134" s="31">
        <v>6.52E-18</v>
      </c>
      <c r="AU134" s="18">
        <v>174</v>
      </c>
      <c r="AV134" s="18">
        <v>3.0000000000000001E-3</v>
      </c>
      <c r="AW134" s="18">
        <v>6.0000000000000001E-3</v>
      </c>
      <c r="AX134" s="18">
        <v>-8.0000000000000002E-3</v>
      </c>
      <c r="AY134" s="18">
        <v>1.4E-2</v>
      </c>
      <c r="AZ134" s="18">
        <v>1.0029999999999999</v>
      </c>
      <c r="BA134" s="18">
        <v>0.99199999999999999</v>
      </c>
      <c r="BB134" s="18">
        <v>1.014</v>
      </c>
      <c r="BC134" s="31">
        <v>0.56499999999999995</v>
      </c>
      <c r="BD134" s="33">
        <v>268.8807539</v>
      </c>
      <c r="BE134" s="31">
        <v>2.5500000000000001E-6</v>
      </c>
    </row>
    <row r="135" spans="1:57" x14ac:dyDescent="0.2">
      <c r="A135" s="18"/>
      <c r="B135" s="18"/>
      <c r="C135" s="18"/>
      <c r="D135" s="18"/>
      <c r="E135" s="18"/>
      <c r="F135" s="34" t="s">
        <v>29</v>
      </c>
      <c r="G135" s="18">
        <v>117</v>
      </c>
      <c r="H135" s="19">
        <v>2.2732958625505499E-2</v>
      </c>
      <c r="I135" s="19">
        <v>7.5970903917507698E-3</v>
      </c>
      <c r="J135" s="19">
        <f t="shared" si="8"/>
        <v>7.8426614576739915E-3</v>
      </c>
      <c r="K135" s="19">
        <f t="shared" si="9"/>
        <v>3.7623255793337008E-2</v>
      </c>
      <c r="L135" s="19">
        <f t="shared" si="10"/>
        <v>1.0229933215259042</v>
      </c>
      <c r="M135" s="19">
        <f t="shared" si="20"/>
        <v>1.0078734956817952</v>
      </c>
      <c r="N135" s="19">
        <f t="shared" si="20"/>
        <v>1.0383399706117549</v>
      </c>
      <c r="O135" s="31">
        <v>2.7686193121939698E-3</v>
      </c>
      <c r="P135" s="19"/>
      <c r="Q135" s="31"/>
      <c r="R135" s="32">
        <v>114</v>
      </c>
      <c r="S135" s="19">
        <v>1.9571852664965601E-2</v>
      </c>
      <c r="T135" s="19">
        <v>6.3946158434694698E-3</v>
      </c>
      <c r="U135" s="19">
        <f t="shared" si="16"/>
        <v>7.0384056117654397E-3</v>
      </c>
      <c r="V135" s="19">
        <f t="shared" si="17"/>
        <v>3.210529971816576E-2</v>
      </c>
      <c r="W135" s="19">
        <f t="shared" si="18"/>
        <v>1.0197646370351068</v>
      </c>
      <c r="X135" s="19">
        <f t="shared" si="19"/>
        <v>1.0070632334037188</v>
      </c>
      <c r="Y135" s="19">
        <f t="shared" si="19"/>
        <v>1.032626234831922</v>
      </c>
      <c r="Z135" s="31">
        <v>2.2083730027668801E-3</v>
      </c>
      <c r="AA135" s="33"/>
      <c r="AB135" s="31"/>
      <c r="AD135" s="18"/>
      <c r="AE135" s="18"/>
      <c r="AF135" s="18"/>
      <c r="AG135" s="18"/>
      <c r="AH135" s="18"/>
      <c r="AI135" s="18" t="s">
        <v>30</v>
      </c>
      <c r="AJ135" s="18">
        <v>177</v>
      </c>
      <c r="AK135" s="18">
        <v>1.9E-2</v>
      </c>
      <c r="AL135" s="18">
        <v>5.0000000000000001E-3</v>
      </c>
      <c r="AM135" s="18">
        <v>8.9999999999999993E-3</v>
      </c>
      <c r="AN135" s="18">
        <v>0.03</v>
      </c>
      <c r="AO135" s="18">
        <v>1.0189999999999999</v>
      </c>
      <c r="AP135" s="18">
        <v>1.0089999999999999</v>
      </c>
      <c r="AQ135" s="18">
        <v>1.03</v>
      </c>
      <c r="AR135" s="31">
        <v>4.0000000000000002E-4</v>
      </c>
      <c r="AS135" s="33"/>
      <c r="AT135" s="31"/>
      <c r="AU135" s="18">
        <v>174</v>
      </c>
      <c r="AV135" s="18">
        <v>1.9E-2</v>
      </c>
      <c r="AW135" s="18">
        <v>5.0000000000000001E-3</v>
      </c>
      <c r="AX135" s="18">
        <v>0.01</v>
      </c>
      <c r="AY135" s="18">
        <v>2.8000000000000001E-2</v>
      </c>
      <c r="AZ135" s="18">
        <v>1.0189999999999999</v>
      </c>
      <c r="BA135" s="18">
        <v>1.01</v>
      </c>
      <c r="BB135" s="18">
        <v>1.028</v>
      </c>
      <c r="BC135" s="31">
        <v>3.3899999999999997E-5</v>
      </c>
      <c r="BD135" s="33"/>
      <c r="BE135" s="31"/>
    </row>
    <row r="136" spans="1:57" x14ac:dyDescent="0.2">
      <c r="A136" s="18"/>
      <c r="B136" s="18"/>
      <c r="C136" s="18"/>
      <c r="D136" s="18"/>
      <c r="E136" s="18"/>
      <c r="F136" s="34" t="s">
        <v>32</v>
      </c>
      <c r="G136" s="18">
        <v>117</v>
      </c>
      <c r="H136" s="19">
        <v>-1.09964528883944E-4</v>
      </c>
      <c r="I136" s="19">
        <v>9.4773118889652106E-5</v>
      </c>
      <c r="J136" s="19">
        <f t="shared" ref="J136:J199" si="21">H136-1.96*I136</f>
        <v>-2.9571984190766214E-4</v>
      </c>
      <c r="K136" s="19">
        <f t="shared" ref="K136:K206" si="22">H136+1.96*I136</f>
        <v>7.5790784139774127E-5</v>
      </c>
      <c r="L136" s="19">
        <f t="shared" ref="L136:L206" si="23">EXP(H136)</f>
        <v>0.99989004151699323</v>
      </c>
      <c r="M136" s="19">
        <f t="shared" si="20"/>
        <v>0.99970432387889496</v>
      </c>
      <c r="N136" s="19">
        <f t="shared" si="20"/>
        <v>1.0000757936563338</v>
      </c>
      <c r="O136" s="31">
        <v>0.24592978069860599</v>
      </c>
      <c r="P136" s="19"/>
      <c r="Q136" s="31"/>
      <c r="R136" s="32">
        <v>114</v>
      </c>
      <c r="S136" s="19">
        <v>-7.8670721039146701E-5</v>
      </c>
      <c r="T136" s="19">
        <v>7.9781349509112895E-5</v>
      </c>
      <c r="U136" s="19">
        <f t="shared" si="16"/>
        <v>-2.3504216607700797E-4</v>
      </c>
      <c r="V136" s="19">
        <f t="shared" si="17"/>
        <v>7.7700723998714582E-5</v>
      </c>
      <c r="W136" s="19">
        <f t="shared" si="18"/>
        <v>0.99992133237342085</v>
      </c>
      <c r="X136" s="19">
        <f t="shared" si="19"/>
        <v>0.99976498545416892</v>
      </c>
      <c r="Y136" s="19">
        <f t="shared" si="19"/>
        <v>1.0000777037427782</v>
      </c>
      <c r="Z136" s="31">
        <v>0.32409430045314003</v>
      </c>
      <c r="AA136" s="33"/>
      <c r="AB136" s="31"/>
      <c r="AD136" s="18"/>
      <c r="AE136" s="18"/>
      <c r="AF136" s="18"/>
      <c r="AG136" s="18"/>
      <c r="AH136" s="18"/>
      <c r="AI136" s="18" t="s">
        <v>32</v>
      </c>
      <c r="AJ136" s="18">
        <v>177</v>
      </c>
      <c r="AK136" s="18">
        <v>0</v>
      </c>
      <c r="AL136" s="18">
        <v>0</v>
      </c>
      <c r="AM136" s="18">
        <v>0</v>
      </c>
      <c r="AN136" s="18">
        <v>0</v>
      </c>
      <c r="AO136" s="18">
        <v>1</v>
      </c>
      <c r="AP136" s="18">
        <v>1</v>
      </c>
      <c r="AQ136" s="18">
        <v>1</v>
      </c>
      <c r="AR136" s="31">
        <v>0.73</v>
      </c>
      <c r="AS136" s="33"/>
      <c r="AT136" s="31"/>
      <c r="AU136" s="18">
        <v>174</v>
      </c>
      <c r="AV136" s="18">
        <v>0</v>
      </c>
      <c r="AW136" s="18">
        <v>0</v>
      </c>
      <c r="AX136" s="18">
        <v>0</v>
      </c>
      <c r="AY136" s="18">
        <v>0</v>
      </c>
      <c r="AZ136" s="18">
        <v>1</v>
      </c>
      <c r="BA136" s="18">
        <v>1</v>
      </c>
      <c r="BB136" s="18">
        <v>1</v>
      </c>
      <c r="BC136" s="31">
        <v>0.29599999999999999</v>
      </c>
      <c r="BD136" s="33"/>
      <c r="BE136" s="31"/>
    </row>
    <row r="137" spans="1:57" x14ac:dyDescent="0.2">
      <c r="A137" s="18"/>
      <c r="B137" s="18"/>
      <c r="C137" s="18"/>
      <c r="D137" s="18"/>
      <c r="E137" s="18"/>
      <c r="F137" s="34"/>
      <c r="G137" s="18"/>
      <c r="H137" s="19"/>
      <c r="I137" s="19"/>
      <c r="J137" s="19"/>
      <c r="K137" s="19"/>
      <c r="L137" s="19"/>
      <c r="M137" s="19"/>
      <c r="N137" s="19"/>
      <c r="O137" s="31"/>
      <c r="P137" s="19"/>
      <c r="Q137" s="31"/>
      <c r="R137" s="32"/>
      <c r="S137" s="19"/>
      <c r="T137" s="19"/>
      <c r="U137" s="19"/>
      <c r="V137" s="19"/>
      <c r="W137" s="19"/>
      <c r="X137" s="19"/>
      <c r="Y137" s="19"/>
      <c r="Z137" s="31"/>
      <c r="AA137" s="33"/>
      <c r="AB137" s="31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  <c r="AR137" s="31"/>
      <c r="AS137" s="33"/>
      <c r="AT137" s="31"/>
      <c r="AU137" s="18"/>
      <c r="AV137" s="18"/>
      <c r="AW137" s="18"/>
      <c r="AX137" s="18"/>
      <c r="AY137" s="18"/>
      <c r="AZ137" s="18"/>
      <c r="BA137" s="18"/>
      <c r="BB137" s="18"/>
      <c r="BC137" s="31"/>
      <c r="BD137" s="33"/>
      <c r="BE137" s="31"/>
    </row>
    <row r="138" spans="1:57" x14ac:dyDescent="0.2">
      <c r="A138" s="18" t="s">
        <v>82</v>
      </c>
      <c r="B138" s="18" t="s">
        <v>83</v>
      </c>
      <c r="C138" s="18" t="s">
        <v>58</v>
      </c>
      <c r="D138" s="18" t="s">
        <v>59</v>
      </c>
      <c r="E138" s="18" t="s">
        <v>26</v>
      </c>
      <c r="F138" s="34" t="s">
        <v>27</v>
      </c>
      <c r="G138" s="18">
        <v>115</v>
      </c>
      <c r="H138" s="19">
        <v>2.5412925917793201E-3</v>
      </c>
      <c r="I138" s="19">
        <v>5.97007991152109E-3</v>
      </c>
      <c r="J138" s="19">
        <f t="shared" si="21"/>
        <v>-9.1600640348020162E-3</v>
      </c>
      <c r="K138" s="19">
        <f t="shared" si="22"/>
        <v>1.4242649218360657E-2</v>
      </c>
      <c r="L138" s="19">
        <f t="shared" si="23"/>
        <v>1.0025445244128857</v>
      </c>
      <c r="M138" s="19">
        <f t="shared" si="20"/>
        <v>0.99088176154600083</v>
      </c>
      <c r="N138" s="19">
        <f t="shared" si="20"/>
        <v>1.0143445589936799</v>
      </c>
      <c r="O138" s="31">
        <v>0.67034726613169204</v>
      </c>
      <c r="P138" s="19">
        <v>218.13493243028401</v>
      </c>
      <c r="Q138" s="31">
        <v>1.1191883987361199E-8</v>
      </c>
      <c r="R138" s="32">
        <v>111</v>
      </c>
      <c r="S138" s="19">
        <v>1.1256229182012301E-2</v>
      </c>
      <c r="T138" s="19">
        <v>5.35768012110731E-3</v>
      </c>
      <c r="U138" s="19">
        <f t="shared" si="16"/>
        <v>7.5517614464197351E-4</v>
      </c>
      <c r="V138" s="19">
        <f t="shared" si="17"/>
        <v>2.1757282219382626E-2</v>
      </c>
      <c r="W138" s="19">
        <f t="shared" si="18"/>
        <v>1.0113198188992152</v>
      </c>
      <c r="X138" s="19">
        <f t="shared" si="19"/>
        <v>1.0007554613619387</v>
      </c>
      <c r="Y138" s="19">
        <f t="shared" si="19"/>
        <v>1.0219956978365581</v>
      </c>
      <c r="Z138" s="31">
        <v>3.5645173206944401E-2</v>
      </c>
      <c r="AA138" s="33">
        <v>143.71401264104901</v>
      </c>
      <c r="AB138" s="31">
        <v>1.44921548088699E-2</v>
      </c>
      <c r="AD138" s="18" t="s">
        <v>82</v>
      </c>
      <c r="AE138" s="18" t="s">
        <v>83</v>
      </c>
      <c r="AF138" s="18" t="s">
        <v>58</v>
      </c>
      <c r="AG138" s="18" t="s">
        <v>59</v>
      </c>
      <c r="AH138" s="18" t="s">
        <v>26</v>
      </c>
      <c r="AI138" s="18" t="s">
        <v>27</v>
      </c>
      <c r="AJ138" s="18">
        <v>172</v>
      </c>
      <c r="AK138" s="18">
        <v>-4.0000000000000001E-3</v>
      </c>
      <c r="AL138" s="18">
        <v>5.0000000000000001E-3</v>
      </c>
      <c r="AM138" s="18">
        <v>-1.2999999999999999E-2</v>
      </c>
      <c r="AN138" s="18">
        <v>6.0000000000000001E-3</v>
      </c>
      <c r="AO138" s="18">
        <v>0.997</v>
      </c>
      <c r="AP138" s="18">
        <v>0.98799999999999999</v>
      </c>
      <c r="AQ138" s="18">
        <v>1.006</v>
      </c>
      <c r="AR138" s="31">
        <v>0.45</v>
      </c>
      <c r="AS138" s="33">
        <v>376.46309659999997</v>
      </c>
      <c r="AT138" s="31">
        <v>1.15E-17</v>
      </c>
      <c r="AU138" s="18">
        <v>167</v>
      </c>
      <c r="AV138" s="18">
        <v>-0.01</v>
      </c>
      <c r="AW138" s="18">
        <v>4.0000000000000001E-3</v>
      </c>
      <c r="AX138" s="18">
        <v>-1.7999999999999999E-2</v>
      </c>
      <c r="AY138" s="18">
        <v>-3.0000000000000001E-3</v>
      </c>
      <c r="AZ138" s="18">
        <v>0.99</v>
      </c>
      <c r="BA138" s="18">
        <v>0.98299999999999998</v>
      </c>
      <c r="BB138" s="18">
        <v>0.997</v>
      </c>
      <c r="BC138" s="31">
        <v>6.8799999999999998E-3</v>
      </c>
      <c r="BD138" s="33">
        <v>222.22293049999999</v>
      </c>
      <c r="BE138" s="31">
        <v>1.9808569999999999E-3</v>
      </c>
    </row>
    <row r="139" spans="1:57" x14ac:dyDescent="0.2">
      <c r="A139" s="18"/>
      <c r="B139" s="18"/>
      <c r="C139" s="18"/>
      <c r="D139" s="18"/>
      <c r="E139" s="18"/>
      <c r="F139" s="34" t="s">
        <v>29</v>
      </c>
      <c r="G139" s="18">
        <v>115</v>
      </c>
      <c r="H139" s="19">
        <v>1.07575829687861E-2</v>
      </c>
      <c r="I139" s="19">
        <v>5.1549810348126904E-3</v>
      </c>
      <c r="J139" s="19">
        <f t="shared" si="21"/>
        <v>6.5382014055322644E-4</v>
      </c>
      <c r="K139" s="19">
        <f t="shared" si="22"/>
        <v>2.0861345797018975E-2</v>
      </c>
      <c r="L139" s="19">
        <f t="shared" si="23"/>
        <v>1.0108156538116129</v>
      </c>
      <c r="M139" s="19">
        <f t="shared" si="20"/>
        <v>1.0006540339275316</v>
      </c>
      <c r="N139" s="19">
        <f t="shared" si="20"/>
        <v>1.0210804647239293</v>
      </c>
      <c r="O139" s="31">
        <v>3.6903260521674398E-2</v>
      </c>
      <c r="P139" s="19"/>
      <c r="Q139" s="31"/>
      <c r="R139" s="32">
        <v>111</v>
      </c>
      <c r="S139" s="19">
        <v>9.8662873429992207E-3</v>
      </c>
      <c r="T139" s="19">
        <v>4.3757077052956799E-3</v>
      </c>
      <c r="U139" s="19">
        <f t="shared" si="16"/>
        <v>1.2899002406196874E-3</v>
      </c>
      <c r="V139" s="19">
        <f t="shared" si="17"/>
        <v>1.8442674445378754E-2</v>
      </c>
      <c r="W139" s="19">
        <f t="shared" si="18"/>
        <v>1.0099151196216019</v>
      </c>
      <c r="X139" s="19">
        <f t="shared" si="19"/>
        <v>1.0012907325197489</v>
      </c>
      <c r="Y139" s="19">
        <f t="shared" si="19"/>
        <v>1.018613790895341</v>
      </c>
      <c r="Z139" s="31">
        <v>2.4146723281801102E-2</v>
      </c>
      <c r="AA139" s="33"/>
      <c r="AB139" s="31"/>
      <c r="AD139" s="18"/>
      <c r="AE139" s="18"/>
      <c r="AF139" s="18"/>
      <c r="AG139" s="18"/>
      <c r="AH139" s="18"/>
      <c r="AI139" s="18" t="s">
        <v>30</v>
      </c>
      <c r="AJ139" s="18">
        <v>172</v>
      </c>
      <c r="AK139" s="18">
        <v>1.4E-2</v>
      </c>
      <c r="AL139" s="18">
        <v>3.0000000000000001E-3</v>
      </c>
      <c r="AM139" s="18">
        <v>7.0000000000000001E-3</v>
      </c>
      <c r="AN139" s="18">
        <v>0.02</v>
      </c>
      <c r="AO139" s="18">
        <v>1.014</v>
      </c>
      <c r="AP139" s="18">
        <v>1.0069999999999999</v>
      </c>
      <c r="AQ139" s="18">
        <v>1.0209999999999999</v>
      </c>
      <c r="AR139" s="31">
        <v>8.5900000000000001E-5</v>
      </c>
      <c r="AS139" s="33"/>
      <c r="AT139" s="31"/>
      <c r="AU139" s="18">
        <v>167</v>
      </c>
      <c r="AV139" s="18">
        <v>1.4E-2</v>
      </c>
      <c r="AW139" s="18">
        <v>3.0000000000000001E-3</v>
      </c>
      <c r="AX139" s="18">
        <v>8.9999999999999993E-3</v>
      </c>
      <c r="AY139" s="18">
        <v>0.02</v>
      </c>
      <c r="AZ139" s="18">
        <v>1.014</v>
      </c>
      <c r="BA139" s="18">
        <v>1.0089999999999999</v>
      </c>
      <c r="BB139" s="18">
        <v>1.02</v>
      </c>
      <c r="BC139" s="31">
        <v>2.7099999999999998E-7</v>
      </c>
      <c r="BD139" s="33"/>
      <c r="BE139" s="31"/>
    </row>
    <row r="140" spans="1:57" x14ac:dyDescent="0.2">
      <c r="A140" s="18"/>
      <c r="B140" s="18"/>
      <c r="C140" s="18"/>
      <c r="D140" s="18"/>
      <c r="E140" s="18" t="s">
        <v>31</v>
      </c>
      <c r="F140" s="34" t="s">
        <v>27</v>
      </c>
      <c r="G140" s="18">
        <v>115</v>
      </c>
      <c r="H140" s="19">
        <v>8.0430604120084305E-4</v>
      </c>
      <c r="I140" s="19">
        <v>8.2046194656911001E-3</v>
      </c>
      <c r="J140" s="19">
        <f t="shared" si="21"/>
        <v>-1.5276748111553714E-2</v>
      </c>
      <c r="K140" s="19">
        <f t="shared" si="22"/>
        <v>1.6885360193955399E-2</v>
      </c>
      <c r="L140" s="19">
        <f t="shared" si="23"/>
        <v>1.000804629582041</v>
      </c>
      <c r="M140" s="19">
        <f t="shared" si="20"/>
        <v>0.98483934945525264</v>
      </c>
      <c r="N140" s="19">
        <f t="shared" si="20"/>
        <v>1.0170287236663218</v>
      </c>
      <c r="O140" s="31">
        <v>0.92190777518979705</v>
      </c>
      <c r="P140" s="19">
        <v>217.94787103361699</v>
      </c>
      <c r="Q140" s="31">
        <v>8.3143584220695602E-9</v>
      </c>
      <c r="R140" s="32">
        <v>111</v>
      </c>
      <c r="S140" s="19">
        <v>1.2271816060824199E-2</v>
      </c>
      <c r="T140" s="19">
        <v>7.1914286585952301E-3</v>
      </c>
      <c r="U140" s="19">
        <f t="shared" si="16"/>
        <v>-1.823384110022452E-3</v>
      </c>
      <c r="V140" s="19">
        <f t="shared" si="17"/>
        <v>2.6367016231670849E-2</v>
      </c>
      <c r="W140" s="19">
        <f t="shared" si="18"/>
        <v>1.0123474237602543</v>
      </c>
      <c r="X140" s="19">
        <f t="shared" si="19"/>
        <v>0.99817827724486774</v>
      </c>
      <c r="Y140" s="19">
        <f t="shared" si="19"/>
        <v>1.0267177013937498</v>
      </c>
      <c r="Z140" s="31">
        <v>8.7924260123475595E-2</v>
      </c>
      <c r="AA140" s="33">
        <v>143.653730602151</v>
      </c>
      <c r="AB140" s="31">
        <v>1.23784702975987E-2</v>
      </c>
      <c r="AD140" s="18"/>
      <c r="AE140" s="18"/>
      <c r="AF140" s="18"/>
      <c r="AG140" s="18"/>
      <c r="AH140" s="18" t="s">
        <v>31</v>
      </c>
      <c r="AI140" s="18" t="s">
        <v>27</v>
      </c>
      <c r="AJ140" s="18">
        <v>172</v>
      </c>
      <c r="AK140" s="18">
        <v>-6.0000000000000001E-3</v>
      </c>
      <c r="AL140" s="18">
        <v>6.0000000000000001E-3</v>
      </c>
      <c r="AM140" s="18">
        <v>-1.7999999999999999E-2</v>
      </c>
      <c r="AN140" s="18">
        <v>6.0000000000000001E-3</v>
      </c>
      <c r="AO140" s="18">
        <v>0.99399999999999999</v>
      </c>
      <c r="AP140" s="18">
        <v>0.98199999999999998</v>
      </c>
      <c r="AQ140" s="18">
        <v>1.006</v>
      </c>
      <c r="AR140" s="31">
        <v>0.33</v>
      </c>
      <c r="AS140" s="33">
        <v>375.6112096</v>
      </c>
      <c r="AT140" s="31">
        <v>9.6900000000000001E-18</v>
      </c>
      <c r="AU140" s="18">
        <v>167</v>
      </c>
      <c r="AV140" s="18">
        <v>-1.0999999999999999E-2</v>
      </c>
      <c r="AW140" s="18">
        <v>5.0000000000000001E-3</v>
      </c>
      <c r="AX140" s="18">
        <v>-0.02</v>
      </c>
      <c r="AY140" s="18">
        <v>-1E-3</v>
      </c>
      <c r="AZ140" s="18">
        <v>0.99</v>
      </c>
      <c r="BA140" s="18">
        <v>0.98</v>
      </c>
      <c r="BB140" s="18">
        <v>0.999</v>
      </c>
      <c r="BC140" s="31">
        <v>3.6499999999999998E-2</v>
      </c>
      <c r="BD140" s="33">
        <v>222.2072221</v>
      </c>
      <c r="BE140" s="31">
        <v>1.678833E-3</v>
      </c>
    </row>
    <row r="141" spans="1:57" x14ac:dyDescent="0.2">
      <c r="A141" s="18"/>
      <c r="B141" s="18"/>
      <c r="C141" s="18"/>
      <c r="D141" s="18"/>
      <c r="E141" s="18"/>
      <c r="F141" s="34" t="s">
        <v>29</v>
      </c>
      <c r="G141" s="18">
        <v>115</v>
      </c>
      <c r="H141" s="19">
        <v>9.9637069471886098E-3</v>
      </c>
      <c r="I141" s="19">
        <v>5.7744574200736601E-3</v>
      </c>
      <c r="J141" s="19">
        <f t="shared" si="21"/>
        <v>-1.3542295961557638E-3</v>
      </c>
      <c r="K141" s="19">
        <f t="shared" si="22"/>
        <v>2.1281643490532985E-2</v>
      </c>
      <c r="L141" s="19">
        <f t="shared" si="23"/>
        <v>1.0100135099453156</v>
      </c>
      <c r="M141" s="19">
        <f t="shared" si="20"/>
        <v>0.99864668695895509</v>
      </c>
      <c r="N141" s="19">
        <f t="shared" si="20"/>
        <v>1.0215097126877908</v>
      </c>
      <c r="O141" s="31">
        <v>8.4441124854576402E-2</v>
      </c>
      <c r="P141" s="19"/>
      <c r="Q141" s="31"/>
      <c r="R141" s="32">
        <v>111</v>
      </c>
      <c r="S141" s="19">
        <v>1.0339353068851699E-2</v>
      </c>
      <c r="T141" s="19">
        <v>4.9248314365230098E-3</v>
      </c>
      <c r="U141" s="19">
        <f t="shared" si="16"/>
        <v>6.8668345326660003E-4</v>
      </c>
      <c r="V141" s="19">
        <f t="shared" si="17"/>
        <v>1.9992022684436797E-2</v>
      </c>
      <c r="W141" s="19">
        <f t="shared" si="18"/>
        <v>1.0103929888735854</v>
      </c>
      <c r="X141" s="19">
        <f t="shared" si="19"/>
        <v>1.0006869192743242</v>
      </c>
      <c r="Y141" s="19">
        <f t="shared" si="19"/>
        <v>1.0201932015911899</v>
      </c>
      <c r="Z141" s="31">
        <v>3.5778758392332501E-2</v>
      </c>
      <c r="AA141" s="33"/>
      <c r="AB141" s="31"/>
      <c r="AD141" s="18"/>
      <c r="AE141" s="18"/>
      <c r="AF141" s="18"/>
      <c r="AG141" s="18"/>
      <c r="AH141" s="18"/>
      <c r="AI141" s="18" t="s">
        <v>30</v>
      </c>
      <c r="AJ141" s="18">
        <v>172</v>
      </c>
      <c r="AK141" s="18">
        <v>1.2E-2</v>
      </c>
      <c r="AL141" s="18">
        <v>4.0000000000000001E-3</v>
      </c>
      <c r="AM141" s="18">
        <v>5.0000000000000001E-3</v>
      </c>
      <c r="AN141" s="18">
        <v>0.02</v>
      </c>
      <c r="AO141" s="18">
        <v>1.012</v>
      </c>
      <c r="AP141" s="18">
        <v>1.0049999999999999</v>
      </c>
      <c r="AQ141" s="18">
        <v>1.02</v>
      </c>
      <c r="AR141" s="31">
        <v>2.0600000000000002E-3</v>
      </c>
      <c r="AS141" s="33"/>
      <c r="AT141" s="31"/>
      <c r="AU141" s="18">
        <v>167</v>
      </c>
      <c r="AV141" s="18">
        <v>1.4E-2</v>
      </c>
      <c r="AW141" s="18">
        <v>3.0000000000000001E-3</v>
      </c>
      <c r="AX141" s="18">
        <v>8.0000000000000002E-3</v>
      </c>
      <c r="AY141" s="18">
        <v>0.02</v>
      </c>
      <c r="AZ141" s="18">
        <v>1.014</v>
      </c>
      <c r="BA141" s="18">
        <v>1.008</v>
      </c>
      <c r="BB141" s="18">
        <v>1.02</v>
      </c>
      <c r="BC141" s="31">
        <v>9.5799999999999998E-6</v>
      </c>
      <c r="BD141" s="33"/>
      <c r="BE141" s="31"/>
    </row>
    <row r="142" spans="1:57" x14ac:dyDescent="0.2">
      <c r="A142" s="18"/>
      <c r="B142" s="18"/>
      <c r="C142" s="18"/>
      <c r="D142" s="18"/>
      <c r="E142" s="18"/>
      <c r="F142" s="34" t="s">
        <v>32</v>
      </c>
      <c r="G142" s="18">
        <v>115</v>
      </c>
      <c r="H142" s="19">
        <v>2.5007530460010301E-5</v>
      </c>
      <c r="I142" s="19">
        <v>8.0657735410494E-5</v>
      </c>
      <c r="J142" s="19">
        <f t="shared" si="21"/>
        <v>-1.3308163094455795E-4</v>
      </c>
      <c r="K142" s="19">
        <f t="shared" si="22"/>
        <v>1.8309669186457854E-4</v>
      </c>
      <c r="L142" s="19">
        <f t="shared" si="23"/>
        <v>1.000025007843151</v>
      </c>
      <c r="M142" s="19">
        <f t="shared" si="20"/>
        <v>0.99986692722402293</v>
      </c>
      <c r="N142" s="19">
        <f t="shared" si="20"/>
        <v>1.0001831134550869</v>
      </c>
      <c r="O142" s="31">
        <v>0.75652670902608798</v>
      </c>
      <c r="P142" s="19"/>
      <c r="Q142" s="31"/>
      <c r="R142" s="32">
        <v>111</v>
      </c>
      <c r="S142" s="19">
        <v>-1.44698109758282E-5</v>
      </c>
      <c r="T142" s="19">
        <v>6.7969717996504603E-5</v>
      </c>
      <c r="U142" s="19">
        <f t="shared" si="16"/>
        <v>-1.4769045824897722E-4</v>
      </c>
      <c r="V142" s="19">
        <f t="shared" si="17"/>
        <v>1.1875083629732081E-4</v>
      </c>
      <c r="W142" s="19">
        <f t="shared" si="18"/>
        <v>0.9999855302937114</v>
      </c>
      <c r="X142" s="19">
        <f t="shared" si="19"/>
        <v>0.99985232044744987</v>
      </c>
      <c r="Y142" s="19">
        <f t="shared" si="19"/>
        <v>1.0001187578874571</v>
      </c>
      <c r="Z142" s="31">
        <v>0.83141577241523901</v>
      </c>
      <c r="AA142" s="33"/>
      <c r="AB142" s="31"/>
      <c r="AD142" s="18"/>
      <c r="AE142" s="18"/>
      <c r="AF142" s="18"/>
      <c r="AG142" s="18"/>
      <c r="AH142" s="18"/>
      <c r="AI142" s="18" t="s">
        <v>32</v>
      </c>
      <c r="AJ142" s="18">
        <v>172</v>
      </c>
      <c r="AK142" s="18">
        <v>0</v>
      </c>
      <c r="AL142" s="18">
        <v>0</v>
      </c>
      <c r="AM142" s="18">
        <v>0</v>
      </c>
      <c r="AN142" s="18">
        <v>0</v>
      </c>
      <c r="AO142" s="18">
        <v>1</v>
      </c>
      <c r="AP142" s="18">
        <v>1</v>
      </c>
      <c r="AQ142" s="18">
        <v>1</v>
      </c>
      <c r="AR142" s="31">
        <v>0.53600000000000003</v>
      </c>
      <c r="AS142" s="33"/>
      <c r="AT142" s="31"/>
      <c r="AU142" s="18">
        <v>167</v>
      </c>
      <c r="AV142" s="18">
        <v>0</v>
      </c>
      <c r="AW142" s="18">
        <v>0</v>
      </c>
      <c r="AX142" s="18">
        <v>0</v>
      </c>
      <c r="AY142" s="18">
        <v>0</v>
      </c>
      <c r="AZ142" s="18">
        <v>1</v>
      </c>
      <c r="BA142" s="18">
        <v>1</v>
      </c>
      <c r="BB142" s="18">
        <v>1</v>
      </c>
      <c r="BC142" s="31">
        <v>0.91400000000000003</v>
      </c>
      <c r="BD142" s="33"/>
      <c r="BE142" s="31"/>
    </row>
    <row r="143" spans="1:57" x14ac:dyDescent="0.2">
      <c r="A143" s="18"/>
      <c r="B143" s="18"/>
      <c r="C143" s="18"/>
      <c r="D143" s="18"/>
      <c r="E143" s="18"/>
      <c r="F143" s="18"/>
      <c r="G143" s="18"/>
      <c r="H143" s="19"/>
      <c r="I143" s="19"/>
      <c r="J143" s="19"/>
      <c r="K143" s="19"/>
      <c r="L143" s="19"/>
      <c r="M143" s="19"/>
      <c r="N143" s="19"/>
      <c r="O143" s="31"/>
      <c r="P143" s="19"/>
      <c r="Q143" s="31"/>
      <c r="R143" s="32"/>
      <c r="S143" s="19"/>
      <c r="T143" s="19"/>
      <c r="U143" s="19"/>
      <c r="V143" s="19"/>
      <c r="W143" s="19"/>
      <c r="X143" s="19"/>
      <c r="Y143" s="19"/>
      <c r="Z143" s="31"/>
      <c r="AA143" s="33"/>
      <c r="AB143" s="31"/>
      <c r="AD143" s="18"/>
      <c r="AE143" s="18"/>
      <c r="AF143" s="18"/>
      <c r="AG143" s="18"/>
      <c r="AH143" s="18"/>
      <c r="AI143" s="18"/>
      <c r="AJ143" s="18"/>
      <c r="AK143" s="18"/>
      <c r="AL143" s="18"/>
      <c r="AM143" s="18"/>
      <c r="AN143" s="18"/>
      <c r="AO143" s="18"/>
      <c r="AP143" s="18"/>
      <c r="AQ143" s="18"/>
      <c r="AR143" s="31"/>
      <c r="AS143" s="33"/>
      <c r="AT143" s="31"/>
      <c r="AU143" s="18"/>
      <c r="AV143" s="18"/>
      <c r="AW143" s="18"/>
      <c r="AX143" s="18"/>
      <c r="AY143" s="18"/>
      <c r="AZ143" s="18"/>
      <c r="BA143" s="18"/>
      <c r="BB143" s="18"/>
      <c r="BC143" s="31"/>
      <c r="BD143" s="33"/>
      <c r="BE143" s="31"/>
    </row>
    <row r="144" spans="1:57" x14ac:dyDescent="0.2">
      <c r="A144" s="18" t="s">
        <v>84</v>
      </c>
      <c r="B144" s="18" t="s">
        <v>47</v>
      </c>
      <c r="C144" s="18" t="s">
        <v>58</v>
      </c>
      <c r="D144" s="18" t="s">
        <v>59</v>
      </c>
      <c r="E144" s="18" t="s">
        <v>26</v>
      </c>
      <c r="F144" s="35" t="s">
        <v>27</v>
      </c>
      <c r="G144" s="18">
        <v>117</v>
      </c>
      <c r="H144" s="19">
        <v>0.34258472098068499</v>
      </c>
      <c r="I144" s="19">
        <v>7.0987991312046694E-2</v>
      </c>
      <c r="J144" s="19">
        <f t="shared" si="21"/>
        <v>0.20344825800907346</v>
      </c>
      <c r="K144" s="19">
        <f t="shared" si="22"/>
        <v>0.48172118395229652</v>
      </c>
      <c r="L144" s="19">
        <f t="shared" si="23"/>
        <v>1.4085836851984019</v>
      </c>
      <c r="M144" s="19">
        <f t="shared" si="20"/>
        <v>1.2256217398915961</v>
      </c>
      <c r="N144" s="19">
        <f t="shared" si="20"/>
        <v>1.618858358682999</v>
      </c>
      <c r="O144" s="31">
        <v>1.39335256010295E-6</v>
      </c>
      <c r="P144" s="19">
        <v>1029.40777836231</v>
      </c>
      <c r="Q144" s="31">
        <v>9.8054074090971698E-147</v>
      </c>
      <c r="R144" s="32">
        <v>111</v>
      </c>
      <c r="S144" s="19">
        <v>0.195756268330054</v>
      </c>
      <c r="T144" s="19">
        <v>4.0248246389359199E-2</v>
      </c>
      <c r="U144" s="19">
        <f t="shared" si="16"/>
        <v>0.11686970540690997</v>
      </c>
      <c r="V144" s="19">
        <f t="shared" si="17"/>
        <v>0.27464283125319799</v>
      </c>
      <c r="W144" s="19">
        <f t="shared" si="18"/>
        <v>1.216230435331177</v>
      </c>
      <c r="X144" s="19">
        <f t="shared" si="19"/>
        <v>1.1239729725483547</v>
      </c>
      <c r="Y144" s="19">
        <f t="shared" si="19"/>
        <v>1.3160605352209449</v>
      </c>
      <c r="Z144" s="31">
        <v>1.15198873672066E-6</v>
      </c>
      <c r="AA144" s="33">
        <v>293.74241345995898</v>
      </c>
      <c r="AB144" s="31">
        <v>6.9789783750253604E-19</v>
      </c>
      <c r="AD144" s="18" t="s">
        <v>84</v>
      </c>
      <c r="AE144" s="18" t="s">
        <v>47</v>
      </c>
      <c r="AF144" s="18" t="s">
        <v>58</v>
      </c>
      <c r="AG144" s="18" t="s">
        <v>59</v>
      </c>
      <c r="AH144" s="18" t="s">
        <v>26</v>
      </c>
      <c r="AI144" s="18" t="s">
        <v>27</v>
      </c>
      <c r="AJ144" s="18">
        <v>177</v>
      </c>
      <c r="AK144" s="18">
        <v>0.33300000000000002</v>
      </c>
      <c r="AL144" s="18">
        <v>4.9000000000000002E-2</v>
      </c>
      <c r="AM144" s="18">
        <v>0.23699999999999999</v>
      </c>
      <c r="AN144" s="18">
        <v>0.42899999999999999</v>
      </c>
      <c r="AO144" s="18">
        <v>1.3959999999999999</v>
      </c>
      <c r="AP144" s="18">
        <v>1.268</v>
      </c>
      <c r="AQ144" s="18">
        <v>1.536</v>
      </c>
      <c r="AR144" s="31">
        <v>1.0799999999999999E-11</v>
      </c>
      <c r="AS144" s="33">
        <v>1308.9516610000001</v>
      </c>
      <c r="AT144" s="31">
        <v>1.12E-172</v>
      </c>
      <c r="AU144" s="18">
        <v>171</v>
      </c>
      <c r="AV144" s="18">
        <v>0.20699999999999999</v>
      </c>
      <c r="AW144" s="18">
        <v>3.3000000000000002E-2</v>
      </c>
      <c r="AX144" s="18">
        <v>0.14099999999999999</v>
      </c>
      <c r="AY144" s="18">
        <v>0.27200000000000002</v>
      </c>
      <c r="AZ144" s="18">
        <v>1.23</v>
      </c>
      <c r="BA144" s="18">
        <v>1.1519999999999999</v>
      </c>
      <c r="BB144" s="18">
        <v>1.3129999999999999</v>
      </c>
      <c r="BC144" s="31">
        <v>5.7099999999999999E-10</v>
      </c>
      <c r="BD144" s="33">
        <v>545.21647350000001</v>
      </c>
      <c r="BE144" s="31">
        <v>3.7600000000000001E-41</v>
      </c>
    </row>
    <row r="145" spans="1:57" x14ac:dyDescent="0.2">
      <c r="A145" s="18"/>
      <c r="B145" s="18"/>
      <c r="C145" s="18"/>
      <c r="D145" s="18"/>
      <c r="E145" s="18"/>
      <c r="F145" s="34" t="s">
        <v>29</v>
      </c>
      <c r="G145" s="18">
        <v>117</v>
      </c>
      <c r="H145" s="19">
        <v>-0.225074551747524</v>
      </c>
      <c r="I145" s="19">
        <v>7.3942270210419603E-2</v>
      </c>
      <c r="J145" s="19">
        <f t="shared" si="21"/>
        <v>-0.37000140135994641</v>
      </c>
      <c r="K145" s="19">
        <f t="shared" si="22"/>
        <v>-8.0147702135101584E-2</v>
      </c>
      <c r="L145" s="19">
        <f t="shared" si="23"/>
        <v>0.79845669019884891</v>
      </c>
      <c r="M145" s="19">
        <f t="shared" si="20"/>
        <v>0.69073336267060836</v>
      </c>
      <c r="N145" s="19">
        <f t="shared" si="20"/>
        <v>0.92298001020014808</v>
      </c>
      <c r="O145" s="31">
        <v>2.3351516498053299E-3</v>
      </c>
      <c r="P145" s="19"/>
      <c r="Q145" s="31"/>
      <c r="R145" s="32">
        <v>111</v>
      </c>
      <c r="S145" s="19">
        <v>-0.20529201852791701</v>
      </c>
      <c r="T145" s="19">
        <v>4.1049889594659099E-2</v>
      </c>
      <c r="U145" s="19">
        <f t="shared" si="16"/>
        <v>-0.28574980213344886</v>
      </c>
      <c r="V145" s="19">
        <f t="shared" si="17"/>
        <v>-0.12483423492238517</v>
      </c>
      <c r="W145" s="19">
        <f t="shared" si="18"/>
        <v>0.8144094590323756</v>
      </c>
      <c r="X145" s="19">
        <f t="shared" si="19"/>
        <v>0.75145060376671069</v>
      </c>
      <c r="Y145" s="19">
        <f t="shared" si="19"/>
        <v>0.88264320187746903</v>
      </c>
      <c r="Z145" s="31">
        <v>5.7022753701210898E-7</v>
      </c>
      <c r="AA145" s="33"/>
      <c r="AB145" s="31"/>
      <c r="AD145" s="18"/>
      <c r="AE145" s="18"/>
      <c r="AF145" s="18"/>
      <c r="AG145" s="18"/>
      <c r="AH145" s="18"/>
      <c r="AI145" s="18" t="s">
        <v>30</v>
      </c>
      <c r="AJ145" s="18">
        <v>177</v>
      </c>
      <c r="AK145" s="18">
        <v>-0.18</v>
      </c>
      <c r="AL145" s="18">
        <v>4.2000000000000003E-2</v>
      </c>
      <c r="AM145" s="18">
        <v>-0.26300000000000001</v>
      </c>
      <c r="AN145" s="18">
        <v>-9.7000000000000003E-2</v>
      </c>
      <c r="AO145" s="18">
        <v>0.83499999999999996</v>
      </c>
      <c r="AP145" s="18">
        <v>0.76900000000000002</v>
      </c>
      <c r="AQ145" s="18">
        <v>0.90800000000000003</v>
      </c>
      <c r="AR145" s="31">
        <v>2.12E-5</v>
      </c>
      <c r="AS145" s="33"/>
      <c r="AT145" s="31"/>
      <c r="AU145" s="18">
        <v>171</v>
      </c>
      <c r="AV145" s="18">
        <v>-0.14599999999999999</v>
      </c>
      <c r="AW145" s="18">
        <v>2.8000000000000001E-2</v>
      </c>
      <c r="AX145" s="18">
        <v>-0.20100000000000001</v>
      </c>
      <c r="AY145" s="18">
        <v>-9.0999999999999998E-2</v>
      </c>
      <c r="AZ145" s="18">
        <v>0.86399999999999999</v>
      </c>
      <c r="BA145" s="18">
        <v>0.81799999999999995</v>
      </c>
      <c r="BB145" s="18">
        <v>0.91300000000000003</v>
      </c>
      <c r="BC145" s="31">
        <v>1.9600000000000001E-7</v>
      </c>
      <c r="BD145" s="33"/>
      <c r="BE145" s="31"/>
    </row>
    <row r="146" spans="1:57" x14ac:dyDescent="0.2">
      <c r="A146" s="18"/>
      <c r="B146" s="18"/>
      <c r="C146" s="18"/>
      <c r="D146" s="18"/>
      <c r="E146" s="18" t="s">
        <v>31</v>
      </c>
      <c r="F146" s="34" t="s">
        <v>27</v>
      </c>
      <c r="G146" s="18">
        <v>117</v>
      </c>
      <c r="H146" s="19">
        <v>0.28750664641642498</v>
      </c>
      <c r="I146" s="19">
        <v>8.6802151480805403E-2</v>
      </c>
      <c r="J146" s="19">
        <f t="shared" si="21"/>
        <v>0.11737442951404639</v>
      </c>
      <c r="K146" s="19">
        <f t="shared" si="22"/>
        <v>0.45763886331880355</v>
      </c>
      <c r="L146" s="19">
        <f t="shared" si="23"/>
        <v>1.333099452467855</v>
      </c>
      <c r="M146" s="19">
        <f t="shared" si="20"/>
        <v>1.1245404119915068</v>
      </c>
      <c r="N146" s="19">
        <f t="shared" si="20"/>
        <v>1.5803381819092126</v>
      </c>
      <c r="O146" s="31">
        <v>9.2563209291327301E-4</v>
      </c>
      <c r="P146" s="19">
        <v>1018.58549020253</v>
      </c>
      <c r="Q146" s="31">
        <v>4.0341567557873201E-145</v>
      </c>
      <c r="R146" s="32">
        <v>111</v>
      </c>
      <c r="S146" s="19">
        <v>0.10981716917670099</v>
      </c>
      <c r="T146" s="19">
        <v>4.7168122800151299E-2</v>
      </c>
      <c r="U146" s="19">
        <f t="shared" si="16"/>
        <v>1.7367648488404455E-2</v>
      </c>
      <c r="V146" s="19">
        <f t="shared" si="17"/>
        <v>0.20226668986499752</v>
      </c>
      <c r="W146" s="19">
        <f t="shared" si="18"/>
        <v>1.1160739990760566</v>
      </c>
      <c r="X146" s="19">
        <f t="shared" si="19"/>
        <v>1.0175193430153391</v>
      </c>
      <c r="Y146" s="19">
        <f t="shared" si="19"/>
        <v>1.2241744394974552</v>
      </c>
      <c r="Z146" s="31">
        <v>1.99010972336379E-2</v>
      </c>
      <c r="AA146" s="33">
        <v>268.58091972473198</v>
      </c>
      <c r="AB146" s="31">
        <v>1.1182284782243E-15</v>
      </c>
      <c r="AD146" s="18"/>
      <c r="AE146" s="18"/>
      <c r="AF146" s="18"/>
      <c r="AG146" s="18"/>
      <c r="AH146" s="18" t="s">
        <v>31</v>
      </c>
      <c r="AI146" s="18" t="s">
        <v>27</v>
      </c>
      <c r="AJ146" s="18">
        <v>177</v>
      </c>
      <c r="AK146" s="18">
        <v>0.30499999999999999</v>
      </c>
      <c r="AL146" s="18">
        <v>0.06</v>
      </c>
      <c r="AM146" s="18">
        <v>0.186</v>
      </c>
      <c r="AN146" s="18">
        <v>0.42299999999999999</v>
      </c>
      <c r="AO146" s="18">
        <v>1.3560000000000001</v>
      </c>
      <c r="AP146" s="18">
        <v>1.2050000000000001</v>
      </c>
      <c r="AQ146" s="18">
        <v>1.5269999999999999</v>
      </c>
      <c r="AR146" s="31">
        <v>4.5299999999999999E-7</v>
      </c>
      <c r="AS146" s="33">
        <v>1304.0107760000001</v>
      </c>
      <c r="AT146" s="31">
        <v>3.47E-172</v>
      </c>
      <c r="AU146" s="18">
        <v>171</v>
      </c>
      <c r="AV146" s="18">
        <v>0.159</v>
      </c>
      <c r="AW146" s="18">
        <v>4.1000000000000002E-2</v>
      </c>
      <c r="AX146" s="18">
        <v>0.08</v>
      </c>
      <c r="AY146" s="18">
        <v>0.23899999999999999</v>
      </c>
      <c r="AZ146" s="18">
        <v>1.173</v>
      </c>
      <c r="BA146" s="18">
        <v>1.083</v>
      </c>
      <c r="BB146" s="18">
        <v>1.27</v>
      </c>
      <c r="BC146" s="31">
        <v>8.4699999999999999E-5</v>
      </c>
      <c r="BD146" s="33">
        <v>532.12173289999998</v>
      </c>
      <c r="BE146" s="31">
        <v>1.9500000000000001E-39</v>
      </c>
    </row>
    <row r="147" spans="1:57" x14ac:dyDescent="0.2">
      <c r="A147" s="18"/>
      <c r="B147" s="18"/>
      <c r="C147" s="18"/>
      <c r="D147" s="18"/>
      <c r="E147" s="18"/>
      <c r="F147" s="34" t="s">
        <v>29</v>
      </c>
      <c r="G147" s="18">
        <v>117</v>
      </c>
      <c r="H147" s="19">
        <v>-0.27191779933167198</v>
      </c>
      <c r="I147" s="19">
        <v>8.5258764969330603E-2</v>
      </c>
      <c r="J147" s="19">
        <f t="shared" si="21"/>
        <v>-0.43902497867155998</v>
      </c>
      <c r="K147" s="19">
        <f t="shared" si="22"/>
        <v>-0.10481061999178401</v>
      </c>
      <c r="L147" s="19">
        <f t="shared" si="23"/>
        <v>0.76191688859324369</v>
      </c>
      <c r="M147" s="19">
        <f t="shared" si="20"/>
        <v>0.64466467656146331</v>
      </c>
      <c r="N147" s="19">
        <f t="shared" si="20"/>
        <v>0.90049504219774312</v>
      </c>
      <c r="O147" s="31">
        <v>1.4260609662261499E-3</v>
      </c>
      <c r="P147" s="19"/>
      <c r="Q147" s="31"/>
      <c r="R147" s="32">
        <v>111</v>
      </c>
      <c r="S147" s="19">
        <v>-0.27988082623717597</v>
      </c>
      <c r="T147" s="19">
        <v>4.5879082394057399E-2</v>
      </c>
      <c r="U147" s="19">
        <f t="shared" si="16"/>
        <v>-0.36980382772952847</v>
      </c>
      <c r="V147" s="19">
        <f t="shared" si="17"/>
        <v>-0.18995782474482348</v>
      </c>
      <c r="W147" s="19">
        <f t="shared" si="18"/>
        <v>0.75587381641525531</v>
      </c>
      <c r="X147" s="19">
        <f t="shared" si="19"/>
        <v>0.69086984685111552</v>
      </c>
      <c r="Y147" s="19">
        <f t="shared" si="19"/>
        <v>0.82699401189134492</v>
      </c>
      <c r="Z147" s="31">
        <v>1.0580231924556701E-9</v>
      </c>
      <c r="AA147" s="33"/>
      <c r="AB147" s="31"/>
      <c r="AD147" s="18"/>
      <c r="AE147" s="18"/>
      <c r="AF147" s="18"/>
      <c r="AG147" s="18"/>
      <c r="AH147" s="18"/>
      <c r="AI147" s="18" t="s">
        <v>30</v>
      </c>
      <c r="AJ147" s="18">
        <v>177</v>
      </c>
      <c r="AK147" s="18">
        <v>-0.20200000000000001</v>
      </c>
      <c r="AL147" s="18">
        <v>5.0999999999999997E-2</v>
      </c>
      <c r="AM147" s="18">
        <v>-0.30099999999999999</v>
      </c>
      <c r="AN147" s="18">
        <v>-0.10299999999999999</v>
      </c>
      <c r="AO147" s="18">
        <v>0.81699999999999995</v>
      </c>
      <c r="AP147" s="18">
        <v>0.74</v>
      </c>
      <c r="AQ147" s="18">
        <v>0.90200000000000002</v>
      </c>
      <c r="AR147" s="31">
        <v>6.2299999999999996E-5</v>
      </c>
      <c r="AS147" s="33"/>
      <c r="AT147" s="31"/>
      <c r="AU147" s="18">
        <v>171</v>
      </c>
      <c r="AV147" s="18">
        <v>-0.182</v>
      </c>
      <c r="AW147" s="18">
        <v>3.3000000000000002E-2</v>
      </c>
      <c r="AX147" s="18">
        <v>-0.246</v>
      </c>
      <c r="AY147" s="18">
        <v>-0.11700000000000001</v>
      </c>
      <c r="AZ147" s="18">
        <v>0.83399999999999996</v>
      </c>
      <c r="BA147" s="18">
        <v>0.78200000000000003</v>
      </c>
      <c r="BB147" s="18">
        <v>0.88900000000000001</v>
      </c>
      <c r="BC147" s="31">
        <v>3.3400000000000001E-8</v>
      </c>
      <c r="BD147" s="33"/>
      <c r="BE147" s="31"/>
    </row>
    <row r="148" spans="1:57" x14ac:dyDescent="0.2">
      <c r="A148" s="18"/>
      <c r="B148" s="18"/>
      <c r="C148" s="18"/>
      <c r="D148" s="18"/>
      <c r="E148" s="18"/>
      <c r="F148" s="34" t="s">
        <v>32</v>
      </c>
      <c r="G148" s="18">
        <v>117</v>
      </c>
      <c r="H148" s="19">
        <v>1.1705325950466499E-3</v>
      </c>
      <c r="I148" s="19">
        <v>1.06358029358963E-3</v>
      </c>
      <c r="J148" s="19">
        <f t="shared" si="21"/>
        <v>-9.1408478038902479E-4</v>
      </c>
      <c r="K148" s="19">
        <f t="shared" si="22"/>
        <v>3.2551499704823244E-3</v>
      </c>
      <c r="L148" s="19">
        <f t="shared" si="23"/>
        <v>1.0011712179357031</v>
      </c>
      <c r="M148" s="19">
        <f t="shared" si="20"/>
        <v>0.99908633286783888</v>
      </c>
      <c r="N148" s="19">
        <f t="shared" si="20"/>
        <v>1.0032604537244243</v>
      </c>
      <c r="O148" s="31">
        <v>0.27108874828572799</v>
      </c>
      <c r="P148" s="19"/>
      <c r="Q148" s="31"/>
      <c r="R148" s="32">
        <v>111</v>
      </c>
      <c r="S148" s="19">
        <v>1.8282662734059199E-3</v>
      </c>
      <c r="T148" s="19">
        <v>5.7477376698134095E-4</v>
      </c>
      <c r="U148" s="19">
        <f t="shared" si="16"/>
        <v>7.0170969012249172E-4</v>
      </c>
      <c r="V148" s="19">
        <f t="shared" si="17"/>
        <v>2.9548228566893481E-3</v>
      </c>
      <c r="W148" s="19">
        <f t="shared" si="18"/>
        <v>1.0018299385711691</v>
      </c>
      <c r="X148" s="19">
        <f t="shared" si="19"/>
        <v>1.0007019559459638</v>
      </c>
      <c r="Y148" s="19">
        <f t="shared" si="19"/>
        <v>1.0029591926486736</v>
      </c>
      <c r="Z148" s="31">
        <v>1.4684616516077601E-3</v>
      </c>
      <c r="AA148" s="33"/>
      <c r="AB148" s="31"/>
      <c r="AD148" s="18"/>
      <c r="AE148" s="18"/>
      <c r="AF148" s="18"/>
      <c r="AG148" s="18"/>
      <c r="AH148" s="18"/>
      <c r="AI148" s="18" t="s">
        <v>32</v>
      </c>
      <c r="AJ148" s="18">
        <v>177</v>
      </c>
      <c r="AK148" s="18">
        <v>1E-3</v>
      </c>
      <c r="AL148" s="18">
        <v>1E-3</v>
      </c>
      <c r="AM148" s="18">
        <v>-1E-3</v>
      </c>
      <c r="AN148" s="18">
        <v>2E-3</v>
      </c>
      <c r="AO148" s="18">
        <v>1.0009999999999999</v>
      </c>
      <c r="AP148" s="18">
        <v>0.999</v>
      </c>
      <c r="AQ148" s="18">
        <v>1.002</v>
      </c>
      <c r="AR148" s="31">
        <v>0.41699999999999998</v>
      </c>
      <c r="AS148" s="33"/>
      <c r="AT148" s="31"/>
      <c r="AU148" s="18">
        <v>171</v>
      </c>
      <c r="AV148" s="18">
        <v>1E-3</v>
      </c>
      <c r="AW148" s="18">
        <v>1E-3</v>
      </c>
      <c r="AX148" s="18">
        <v>0</v>
      </c>
      <c r="AY148" s="18">
        <v>2E-3</v>
      </c>
      <c r="AZ148" s="18">
        <v>1.0009999999999999</v>
      </c>
      <c r="BA148" s="18">
        <v>1</v>
      </c>
      <c r="BB148" s="18">
        <v>1.002</v>
      </c>
      <c r="BC148" s="31">
        <v>4.2000000000000003E-2</v>
      </c>
      <c r="BD148" s="33"/>
      <c r="BE148" s="31"/>
    </row>
    <row r="149" spans="1:57" x14ac:dyDescent="0.2">
      <c r="A149" s="18"/>
      <c r="B149" s="18"/>
      <c r="C149" s="18"/>
      <c r="D149" s="18"/>
      <c r="E149" s="18"/>
      <c r="F149" s="34"/>
      <c r="G149" s="18"/>
      <c r="H149" s="19"/>
      <c r="I149" s="19"/>
      <c r="J149" s="19"/>
      <c r="K149" s="19"/>
      <c r="L149" s="19"/>
      <c r="M149" s="19"/>
      <c r="N149" s="19"/>
      <c r="O149" s="31"/>
      <c r="P149" s="19"/>
      <c r="Q149" s="31"/>
      <c r="R149" s="32"/>
      <c r="S149" s="19"/>
      <c r="T149" s="19"/>
      <c r="U149" s="19"/>
      <c r="V149" s="19"/>
      <c r="W149" s="19"/>
      <c r="X149" s="19"/>
      <c r="Y149" s="19"/>
      <c r="Z149" s="31"/>
      <c r="AA149" s="33"/>
      <c r="AB149" s="31"/>
      <c r="AD149" s="18"/>
      <c r="AE149" s="18"/>
      <c r="AF149" s="18"/>
      <c r="AG149" s="18"/>
      <c r="AH149" s="18"/>
      <c r="AI149" s="18"/>
      <c r="AJ149" s="18"/>
      <c r="AK149" s="18"/>
      <c r="AL149" s="18"/>
      <c r="AM149" s="18"/>
      <c r="AN149" s="18"/>
      <c r="AO149" s="18"/>
      <c r="AP149" s="18"/>
      <c r="AQ149" s="18"/>
      <c r="AR149" s="31"/>
      <c r="AS149" s="33"/>
      <c r="AT149" s="31"/>
      <c r="AU149" s="18"/>
      <c r="AV149" s="18"/>
      <c r="AW149" s="18"/>
      <c r="AX149" s="18"/>
      <c r="AY149" s="18"/>
      <c r="AZ149" s="18"/>
      <c r="BA149" s="18"/>
      <c r="BB149" s="18"/>
      <c r="BC149" s="31"/>
      <c r="BD149" s="33"/>
      <c r="BE149" s="31"/>
    </row>
    <row r="150" spans="1:57" x14ac:dyDescent="0.2">
      <c r="A150" s="18" t="s">
        <v>85</v>
      </c>
      <c r="B150" s="18" t="s">
        <v>86</v>
      </c>
      <c r="C150" s="18" t="s">
        <v>58</v>
      </c>
      <c r="D150" s="18" t="s">
        <v>59</v>
      </c>
      <c r="E150" s="18" t="s">
        <v>26</v>
      </c>
      <c r="F150" s="34" t="s">
        <v>27</v>
      </c>
      <c r="G150" s="18">
        <v>117</v>
      </c>
      <c r="H150" s="19">
        <v>-0.44330547362690997</v>
      </c>
      <c r="I150" s="19">
        <v>0.139758498125996</v>
      </c>
      <c r="J150" s="19">
        <f t="shared" si="21"/>
        <v>-0.71723212995386221</v>
      </c>
      <c r="K150" s="19">
        <f t="shared" si="22"/>
        <v>-0.1693788172999578</v>
      </c>
      <c r="L150" s="19">
        <f t="shared" si="23"/>
        <v>0.64191109022617066</v>
      </c>
      <c r="M150" s="19">
        <f t="shared" si="20"/>
        <v>0.4881013892005549</v>
      </c>
      <c r="N150" s="19">
        <f t="shared" si="20"/>
        <v>0.84418904939040185</v>
      </c>
      <c r="O150" s="31">
        <v>1.51424650078723E-3</v>
      </c>
      <c r="P150" s="19">
        <v>3842.0835839699398</v>
      </c>
      <c r="Q150" s="31">
        <v>0</v>
      </c>
      <c r="R150" s="32">
        <v>107</v>
      </c>
      <c r="S150" s="19">
        <v>-7.1300094432596994E-2</v>
      </c>
      <c r="T150" s="19">
        <v>4.18790861501874E-2</v>
      </c>
      <c r="U150" s="19">
        <f t="shared" si="16"/>
        <v>-0.15338310328696431</v>
      </c>
      <c r="V150" s="19">
        <f t="shared" si="17"/>
        <v>1.0782914421770304E-2</v>
      </c>
      <c r="W150" s="19">
        <f t="shared" si="18"/>
        <v>0.93118240753757053</v>
      </c>
      <c r="X150" s="19">
        <f t="shared" si="19"/>
        <v>0.85780103245933181</v>
      </c>
      <c r="Y150" s="19">
        <f t="shared" si="19"/>
        <v>1.0108412595651373</v>
      </c>
      <c r="Z150" s="31">
        <v>8.8657428610549996E-2</v>
      </c>
      <c r="AA150" s="33">
        <v>269.13199622696101</v>
      </c>
      <c r="AB150" s="31">
        <v>2.2787486474802901E-16</v>
      </c>
      <c r="AD150" s="18" t="s">
        <v>85</v>
      </c>
      <c r="AE150" s="18" t="s">
        <v>86</v>
      </c>
      <c r="AF150" s="18" t="s">
        <v>58</v>
      </c>
      <c r="AG150" s="18" t="s">
        <v>59</v>
      </c>
      <c r="AH150" s="18" t="s">
        <v>26</v>
      </c>
      <c r="AI150" s="18" t="s">
        <v>27</v>
      </c>
      <c r="AJ150" s="18">
        <v>177</v>
      </c>
      <c r="AK150" s="18">
        <v>-0.38900000000000001</v>
      </c>
      <c r="AL150" s="18">
        <v>8.4000000000000005E-2</v>
      </c>
      <c r="AM150" s="18">
        <v>-0.55300000000000005</v>
      </c>
      <c r="AN150" s="18">
        <v>-0.22500000000000001</v>
      </c>
      <c r="AO150" s="18">
        <v>0.67800000000000005</v>
      </c>
      <c r="AP150" s="18">
        <v>0.57499999999999996</v>
      </c>
      <c r="AQ150" s="18">
        <v>0.79900000000000004</v>
      </c>
      <c r="AR150" s="31">
        <v>3.54E-6</v>
      </c>
      <c r="AS150" s="33">
        <v>3688.4785740000002</v>
      </c>
      <c r="AT150" s="31">
        <v>0</v>
      </c>
      <c r="AU150" s="18">
        <v>159</v>
      </c>
      <c r="AV150" s="18">
        <v>-0.105</v>
      </c>
      <c r="AW150" s="18">
        <v>3.2000000000000001E-2</v>
      </c>
      <c r="AX150" s="18">
        <v>-0.16800000000000001</v>
      </c>
      <c r="AY150" s="18">
        <v>-4.2999999999999997E-2</v>
      </c>
      <c r="AZ150" s="18">
        <v>0.9</v>
      </c>
      <c r="BA150" s="18">
        <v>0.84599999999999997</v>
      </c>
      <c r="BB150" s="18">
        <v>0.95799999999999996</v>
      </c>
      <c r="BC150" s="31">
        <v>9.3999999999999997E-4</v>
      </c>
      <c r="BD150" s="33">
        <v>366.55372870000002</v>
      </c>
      <c r="BE150" s="31">
        <v>8.3799999999999999E-19</v>
      </c>
    </row>
    <row r="151" spans="1:57" x14ac:dyDescent="0.2">
      <c r="A151" s="18"/>
      <c r="B151" s="18"/>
      <c r="C151" s="18"/>
      <c r="D151" s="18"/>
      <c r="E151" s="18"/>
      <c r="F151" s="34" t="s">
        <v>29</v>
      </c>
      <c r="G151" s="18">
        <v>117</v>
      </c>
      <c r="H151" s="19">
        <v>0.32305499696110002</v>
      </c>
      <c r="I151" s="19">
        <v>0.14556443422291401</v>
      </c>
      <c r="J151" s="19">
        <f t="shared" si="21"/>
        <v>3.7748705884188549E-2</v>
      </c>
      <c r="K151" s="19">
        <f t="shared" si="22"/>
        <v>0.60836128803801148</v>
      </c>
      <c r="L151" s="19">
        <f t="shared" si="23"/>
        <v>1.3813413183913739</v>
      </c>
      <c r="M151" s="19">
        <f t="shared" si="20"/>
        <v>1.0384702386262992</v>
      </c>
      <c r="N151" s="19">
        <f t="shared" si="20"/>
        <v>1.8374179316099433</v>
      </c>
      <c r="O151" s="31">
        <v>2.6464524389173998E-2</v>
      </c>
      <c r="P151" s="19"/>
      <c r="Q151" s="31"/>
      <c r="R151" s="32">
        <v>107</v>
      </c>
      <c r="S151" s="19">
        <v>0.226831550637598</v>
      </c>
      <c r="T151" s="19">
        <v>4.1505232473293699E-2</v>
      </c>
      <c r="U151" s="19">
        <f t="shared" si="16"/>
        <v>0.14548129498994233</v>
      </c>
      <c r="V151" s="19">
        <f t="shared" si="17"/>
        <v>0.30818180628525366</v>
      </c>
      <c r="W151" s="19">
        <f t="shared" si="18"/>
        <v>1.2546185104511187</v>
      </c>
      <c r="X151" s="19">
        <f t="shared" si="19"/>
        <v>1.1565961002381668</v>
      </c>
      <c r="Y151" s="19">
        <f t="shared" si="19"/>
        <v>1.360948395418635</v>
      </c>
      <c r="Z151" s="31">
        <v>4.6256394024452498E-8</v>
      </c>
      <c r="AA151" s="33"/>
      <c r="AB151" s="31"/>
      <c r="AD151" s="18"/>
      <c r="AE151" s="18"/>
      <c r="AF151" s="18"/>
      <c r="AG151" s="18"/>
      <c r="AH151" s="18"/>
      <c r="AI151" s="18" t="s">
        <v>30</v>
      </c>
      <c r="AJ151" s="18">
        <v>177</v>
      </c>
      <c r="AK151" s="18">
        <v>0.254</v>
      </c>
      <c r="AL151" s="18">
        <v>7.1999999999999995E-2</v>
      </c>
      <c r="AM151" s="18">
        <v>0.112</v>
      </c>
      <c r="AN151" s="18">
        <v>0.39500000000000002</v>
      </c>
      <c r="AO151" s="18">
        <v>1.2889999999999999</v>
      </c>
      <c r="AP151" s="18">
        <v>1.1180000000000001</v>
      </c>
      <c r="AQ151" s="18">
        <v>1.4850000000000001</v>
      </c>
      <c r="AR151" s="31">
        <v>4.5800000000000002E-4</v>
      </c>
      <c r="AS151" s="33"/>
      <c r="AT151" s="31"/>
      <c r="AU151" s="18">
        <v>159</v>
      </c>
      <c r="AV151" s="18">
        <v>0.17799999999999999</v>
      </c>
      <c r="AW151" s="18">
        <v>2.5000000000000001E-2</v>
      </c>
      <c r="AX151" s="18">
        <v>0.129</v>
      </c>
      <c r="AY151" s="18">
        <v>0.22800000000000001</v>
      </c>
      <c r="AZ151" s="18">
        <v>1.1950000000000001</v>
      </c>
      <c r="BA151" s="18">
        <v>1.137</v>
      </c>
      <c r="BB151" s="18">
        <v>1.256</v>
      </c>
      <c r="BC151" s="31">
        <v>1.9899999999999998E-12</v>
      </c>
      <c r="BD151" s="33"/>
      <c r="BE151" s="31"/>
    </row>
    <row r="152" spans="1:57" x14ac:dyDescent="0.2">
      <c r="A152" s="18"/>
      <c r="B152" s="18"/>
      <c r="C152" s="18"/>
      <c r="D152" s="18"/>
      <c r="E152" s="18" t="s">
        <v>31</v>
      </c>
      <c r="F152" s="34" t="s">
        <v>27</v>
      </c>
      <c r="G152" s="18">
        <v>117</v>
      </c>
      <c r="H152" s="19">
        <v>-0.427700826733316</v>
      </c>
      <c r="I152" s="19">
        <v>0.17179797439274599</v>
      </c>
      <c r="J152" s="19">
        <f t="shared" si="21"/>
        <v>-0.76442485654309822</v>
      </c>
      <c r="K152" s="19">
        <f t="shared" si="22"/>
        <v>-9.0976796923533831E-2</v>
      </c>
      <c r="L152" s="19">
        <f t="shared" si="23"/>
        <v>0.65200644852194256</v>
      </c>
      <c r="M152" s="19">
        <f t="shared" si="20"/>
        <v>0.46560164171864948</v>
      </c>
      <c r="N152" s="19">
        <f t="shared" si="20"/>
        <v>0.91303889596480514</v>
      </c>
      <c r="O152" s="31">
        <v>1.27902455557742E-2</v>
      </c>
      <c r="P152" s="19">
        <v>3841.2476296294799</v>
      </c>
      <c r="Q152" s="31">
        <v>0</v>
      </c>
      <c r="R152" s="32">
        <v>107</v>
      </c>
      <c r="S152" s="19">
        <v>-5.9041714628253701E-2</v>
      </c>
      <c r="T152" s="19">
        <v>5.05721980177243E-2</v>
      </c>
      <c r="U152" s="19">
        <f t="shared" si="16"/>
        <v>-0.15816322274299333</v>
      </c>
      <c r="V152" s="19">
        <f t="shared" si="17"/>
        <v>4.007979348648593E-2</v>
      </c>
      <c r="W152" s="19">
        <f t="shared" si="18"/>
        <v>0.94266744531486757</v>
      </c>
      <c r="X152" s="19">
        <f t="shared" si="19"/>
        <v>0.85371042563833521</v>
      </c>
      <c r="Y152" s="19">
        <f t="shared" si="19"/>
        <v>1.0408938274263426</v>
      </c>
      <c r="Z152" s="31">
        <v>0.24301909541563299</v>
      </c>
      <c r="AA152" s="33">
        <v>268.64069736409999</v>
      </c>
      <c r="AB152" s="31">
        <v>1.6380512275317301E-16</v>
      </c>
      <c r="AD152" s="18"/>
      <c r="AE152" s="18"/>
      <c r="AF152" s="18"/>
      <c r="AG152" s="18"/>
      <c r="AH152" s="18" t="s">
        <v>31</v>
      </c>
      <c r="AI152" s="18" t="s">
        <v>27</v>
      </c>
      <c r="AJ152" s="18">
        <v>177</v>
      </c>
      <c r="AK152" s="18">
        <v>-0.39</v>
      </c>
      <c r="AL152" s="18">
        <v>0.104</v>
      </c>
      <c r="AM152" s="18">
        <v>-0.59299999999999997</v>
      </c>
      <c r="AN152" s="18">
        <v>-0.187</v>
      </c>
      <c r="AO152" s="18">
        <v>0.67700000000000005</v>
      </c>
      <c r="AP152" s="18">
        <v>0.55300000000000005</v>
      </c>
      <c r="AQ152" s="18">
        <v>0.82899999999999996</v>
      </c>
      <c r="AR152" s="31">
        <v>1.65E-4</v>
      </c>
      <c r="AS152" s="33">
        <v>3688.4723819999999</v>
      </c>
      <c r="AT152" s="31">
        <v>0</v>
      </c>
      <c r="AU152" s="18">
        <v>159</v>
      </c>
      <c r="AV152" s="18">
        <v>-0.104</v>
      </c>
      <c r="AW152" s="18">
        <v>3.7999999999999999E-2</v>
      </c>
      <c r="AX152" s="18">
        <v>-0.17899999999999999</v>
      </c>
      <c r="AY152" s="18">
        <v>-0.03</v>
      </c>
      <c r="AZ152" s="18">
        <v>0.90100000000000002</v>
      </c>
      <c r="BA152" s="18">
        <v>0.83599999999999997</v>
      </c>
      <c r="BB152" s="18">
        <v>0.97099999999999997</v>
      </c>
      <c r="BC152" s="31">
        <v>6.2500000000000003E-3</v>
      </c>
      <c r="BD152" s="33">
        <v>366.55056209999998</v>
      </c>
      <c r="BE152" s="31">
        <v>5.4399999999999996E-19</v>
      </c>
    </row>
    <row r="153" spans="1:57" x14ac:dyDescent="0.2">
      <c r="A153" s="18"/>
      <c r="B153" s="18"/>
      <c r="C153" s="18"/>
      <c r="D153" s="18"/>
      <c r="E153" s="18"/>
      <c r="F153" s="34" t="s">
        <v>29</v>
      </c>
      <c r="G153" s="18">
        <v>117</v>
      </c>
      <c r="H153" s="19">
        <v>0.33632015848861102</v>
      </c>
      <c r="I153" s="19">
        <v>0.16870950177448801</v>
      </c>
      <c r="J153" s="19">
        <f t="shared" si="21"/>
        <v>5.6495350106145481E-3</v>
      </c>
      <c r="K153" s="19">
        <f t="shared" si="22"/>
        <v>0.66699078196660744</v>
      </c>
      <c r="L153" s="19">
        <f t="shared" si="23"/>
        <v>1.3997871068029675</v>
      </c>
      <c r="M153" s="19">
        <f t="shared" si="20"/>
        <v>1.0056655237289598</v>
      </c>
      <c r="N153" s="19">
        <f t="shared" si="20"/>
        <v>1.9483654337740901</v>
      </c>
      <c r="O153" s="31">
        <v>4.6208171648394997E-2</v>
      </c>
      <c r="P153" s="19"/>
      <c r="Q153" s="31"/>
      <c r="R153" s="32">
        <v>107</v>
      </c>
      <c r="S153" s="19">
        <v>0.23673163720882601</v>
      </c>
      <c r="T153" s="19">
        <v>4.74487736939187E-2</v>
      </c>
      <c r="U153" s="19">
        <f t="shared" si="16"/>
        <v>0.14373204076874535</v>
      </c>
      <c r="V153" s="19">
        <f t="shared" si="17"/>
        <v>0.32973123364890666</v>
      </c>
      <c r="W153" s="19">
        <f t="shared" si="18"/>
        <v>1.2671010293748459</v>
      </c>
      <c r="X153" s="19">
        <f t="shared" si="19"/>
        <v>1.1545746881248828</v>
      </c>
      <c r="Y153" s="19">
        <f t="shared" si="19"/>
        <v>1.3905943332694413</v>
      </c>
      <c r="Z153" s="31">
        <v>6.0628425740006995E-7</v>
      </c>
      <c r="AA153" s="33"/>
      <c r="AB153" s="31"/>
      <c r="AD153" s="18"/>
      <c r="AE153" s="18"/>
      <c r="AF153" s="18"/>
      <c r="AG153" s="18"/>
      <c r="AH153" s="18"/>
      <c r="AI153" s="18" t="s">
        <v>30</v>
      </c>
      <c r="AJ153" s="18">
        <v>177</v>
      </c>
      <c r="AK153" s="18">
        <v>0.253</v>
      </c>
      <c r="AL153" s="18">
        <v>8.6999999999999994E-2</v>
      </c>
      <c r="AM153" s="18">
        <v>8.3000000000000004E-2</v>
      </c>
      <c r="AN153" s="18">
        <v>0.42199999999999999</v>
      </c>
      <c r="AO153" s="18">
        <v>1.288</v>
      </c>
      <c r="AP153" s="18">
        <v>1.087</v>
      </c>
      <c r="AQ153" s="18">
        <v>1.526</v>
      </c>
      <c r="AR153" s="31">
        <v>3.49E-3</v>
      </c>
      <c r="AS153" s="33"/>
      <c r="AT153" s="31"/>
      <c r="AU153" s="18">
        <v>159</v>
      </c>
      <c r="AV153" s="18">
        <v>0.17899999999999999</v>
      </c>
      <c r="AW153" s="18">
        <v>0.03</v>
      </c>
      <c r="AX153" s="18">
        <v>0.121</v>
      </c>
      <c r="AY153" s="18">
        <v>0.23699999999999999</v>
      </c>
      <c r="AZ153" s="18">
        <v>1.196</v>
      </c>
      <c r="BA153" s="18">
        <v>1.1279999999999999</v>
      </c>
      <c r="BB153" s="18">
        <v>1.268</v>
      </c>
      <c r="BC153" s="31">
        <v>1.9300000000000002E-9</v>
      </c>
      <c r="BD153" s="33"/>
      <c r="BE153" s="31"/>
    </row>
    <row r="154" spans="1:57" x14ac:dyDescent="0.2">
      <c r="A154" s="18"/>
      <c r="B154" s="18"/>
      <c r="C154" s="18"/>
      <c r="D154" s="18"/>
      <c r="E154" s="18"/>
      <c r="F154" s="34" t="s">
        <v>32</v>
      </c>
      <c r="G154" s="18">
        <v>117</v>
      </c>
      <c r="H154" s="19">
        <v>-3.31526410346158E-4</v>
      </c>
      <c r="I154" s="19">
        <v>2.1047987622938502E-3</v>
      </c>
      <c r="J154" s="19">
        <f t="shared" si="21"/>
        <v>-4.4569319844421041E-3</v>
      </c>
      <c r="K154" s="19">
        <f t="shared" si="22"/>
        <v>3.7938791637497885E-3</v>
      </c>
      <c r="L154" s="19">
        <f t="shared" si="23"/>
        <v>0.99966852853846178</v>
      </c>
      <c r="M154" s="19">
        <f t="shared" si="20"/>
        <v>0.99555298539774495</v>
      </c>
      <c r="N154" s="19">
        <f t="shared" si="20"/>
        <v>1.0038010850331551</v>
      </c>
      <c r="O154" s="31">
        <v>0.87484309315620701</v>
      </c>
      <c r="P154" s="19"/>
      <c r="Q154" s="31"/>
      <c r="R154" s="32">
        <v>107</v>
      </c>
      <c r="S154" s="19">
        <v>-2.5750012887262001E-4</v>
      </c>
      <c r="T154" s="19">
        <v>5.9043732598385295E-4</v>
      </c>
      <c r="U154" s="19">
        <f t="shared" si="16"/>
        <v>-1.4147572878009716E-3</v>
      </c>
      <c r="V154" s="19">
        <f t="shared" si="17"/>
        <v>8.9975703005573172E-4</v>
      </c>
      <c r="W154" s="19">
        <f t="shared" si="18"/>
        <v>0.99974253302144012</v>
      </c>
      <c r="X154" s="19">
        <f t="shared" si="19"/>
        <v>0.99858624300950916</v>
      </c>
      <c r="Y154" s="19">
        <f t="shared" si="19"/>
        <v>1.0009001619328413</v>
      </c>
      <c r="Z154" s="31">
        <v>0.66275138454571203</v>
      </c>
      <c r="AA154" s="33"/>
      <c r="AB154" s="31"/>
      <c r="AD154" s="18"/>
      <c r="AE154" s="18"/>
      <c r="AF154" s="18"/>
      <c r="AG154" s="18"/>
      <c r="AH154" s="18"/>
      <c r="AI154" s="18" t="s">
        <v>32</v>
      </c>
      <c r="AJ154" s="18">
        <v>177</v>
      </c>
      <c r="AK154" s="18">
        <v>0</v>
      </c>
      <c r="AL154" s="18">
        <v>1E-3</v>
      </c>
      <c r="AM154" s="18">
        <v>-3.0000000000000001E-3</v>
      </c>
      <c r="AN154" s="18">
        <v>3.0000000000000001E-3</v>
      </c>
      <c r="AO154" s="18">
        <v>1</v>
      </c>
      <c r="AP154" s="18">
        <v>0.997</v>
      </c>
      <c r="AQ154" s="18">
        <v>1.0029999999999999</v>
      </c>
      <c r="AR154" s="31">
        <v>0.98599999999999999</v>
      </c>
      <c r="AS154" s="33"/>
      <c r="AT154" s="31"/>
      <c r="AU154" s="18">
        <v>159</v>
      </c>
      <c r="AV154" s="18">
        <v>0</v>
      </c>
      <c r="AW154" s="18">
        <v>0</v>
      </c>
      <c r="AX154" s="18">
        <v>-1E-3</v>
      </c>
      <c r="AY154" s="18">
        <v>1E-3</v>
      </c>
      <c r="AZ154" s="18">
        <v>1</v>
      </c>
      <c r="BA154" s="18">
        <v>0.999</v>
      </c>
      <c r="BB154" s="18">
        <v>1.0009999999999999</v>
      </c>
      <c r="BC154" s="31">
        <v>0.97099999999999997</v>
      </c>
      <c r="BD154" s="33"/>
      <c r="BE154" s="31"/>
    </row>
    <row r="155" spans="1:57" x14ac:dyDescent="0.2">
      <c r="A155" s="18"/>
      <c r="B155" s="18"/>
      <c r="C155" s="18"/>
      <c r="D155" s="18"/>
      <c r="E155" s="18"/>
      <c r="F155" s="34"/>
      <c r="G155" s="18"/>
      <c r="H155" s="19"/>
      <c r="I155" s="19"/>
      <c r="J155" s="19"/>
      <c r="K155" s="19"/>
      <c r="L155" s="19"/>
      <c r="M155" s="19"/>
      <c r="N155" s="19"/>
      <c r="O155" s="31"/>
      <c r="P155" s="19"/>
      <c r="Q155" s="31"/>
      <c r="R155" s="32"/>
      <c r="S155" s="19"/>
      <c r="T155" s="19"/>
      <c r="U155" s="19"/>
      <c r="V155" s="19"/>
      <c r="W155" s="19"/>
      <c r="X155" s="19"/>
      <c r="Y155" s="19"/>
      <c r="Z155" s="31"/>
      <c r="AA155" s="33"/>
      <c r="AB155" s="31"/>
      <c r="AD155" s="18"/>
      <c r="AE155" s="18"/>
      <c r="AF155" s="18"/>
      <c r="AG155" s="18"/>
      <c r="AH155" s="18"/>
      <c r="AI155" s="18"/>
      <c r="AJ155" s="18"/>
      <c r="AK155" s="18"/>
      <c r="AL155" s="18"/>
      <c r="AM155" s="18"/>
      <c r="AN155" s="18"/>
      <c r="AO155" s="18"/>
      <c r="AP155" s="18"/>
      <c r="AQ155" s="18"/>
      <c r="AR155" s="31"/>
      <c r="AS155" s="33"/>
      <c r="AT155" s="31"/>
      <c r="AU155" s="18"/>
      <c r="AV155" s="18"/>
      <c r="AW155" s="18"/>
      <c r="AX155" s="18"/>
      <c r="AY155" s="18"/>
      <c r="AZ155" s="18"/>
      <c r="BA155" s="18"/>
      <c r="BB155" s="18"/>
      <c r="BC155" s="31"/>
      <c r="BD155" s="33"/>
      <c r="BE155" s="31"/>
    </row>
    <row r="156" spans="1:57" x14ac:dyDescent="0.2">
      <c r="A156" s="18" t="s">
        <v>87</v>
      </c>
      <c r="B156" s="18" t="s">
        <v>55</v>
      </c>
      <c r="C156" s="18" t="s">
        <v>58</v>
      </c>
      <c r="D156" s="18" t="s">
        <v>59</v>
      </c>
      <c r="E156" s="18" t="s">
        <v>26</v>
      </c>
      <c r="F156" s="34" t="s">
        <v>27</v>
      </c>
      <c r="G156" s="18">
        <v>117</v>
      </c>
      <c r="H156" s="19">
        <v>-2.6645701098983201E-2</v>
      </c>
      <c r="I156" s="19">
        <v>8.2947820165385794E-2</v>
      </c>
      <c r="J156" s="19">
        <f t="shared" si="21"/>
        <v>-0.18922342862313934</v>
      </c>
      <c r="K156" s="19">
        <f t="shared" si="22"/>
        <v>0.13593202642517294</v>
      </c>
      <c r="L156" s="19">
        <f t="shared" si="23"/>
        <v>0.9737061634416212</v>
      </c>
      <c r="M156" s="19">
        <f t="shared" si="20"/>
        <v>0.82760157615544672</v>
      </c>
      <c r="N156" s="19">
        <f t="shared" si="20"/>
        <v>1.1456040201476378</v>
      </c>
      <c r="O156" s="31">
        <v>0.74803269324270705</v>
      </c>
      <c r="P156" s="19">
        <v>1313.43414047489</v>
      </c>
      <c r="Q156" s="31">
        <v>1.9205375048167301E-202</v>
      </c>
      <c r="R156" s="32">
        <v>107</v>
      </c>
      <c r="S156" s="19">
        <v>-0.235171294021782</v>
      </c>
      <c r="T156" s="19">
        <v>5.8375651636525999E-2</v>
      </c>
      <c r="U156" s="19">
        <f t="shared" si="16"/>
        <v>-0.34958757122937295</v>
      </c>
      <c r="V156" s="19">
        <f t="shared" si="17"/>
        <v>-0.12075501681419104</v>
      </c>
      <c r="W156" s="19">
        <f t="shared" si="18"/>
        <v>0.79043544116606024</v>
      </c>
      <c r="X156" s="19">
        <f t="shared" si="19"/>
        <v>0.70497878330230979</v>
      </c>
      <c r="Y156" s="19">
        <f t="shared" si="19"/>
        <v>0.88625104960564727</v>
      </c>
      <c r="Z156" s="31">
        <v>5.6113493021690899E-5</v>
      </c>
      <c r="AA156" s="33">
        <v>312.73950636637699</v>
      </c>
      <c r="AB156" s="31">
        <v>1.63031402978488E-22</v>
      </c>
      <c r="AD156" s="18" t="s">
        <v>87</v>
      </c>
      <c r="AE156" s="18" t="s">
        <v>55</v>
      </c>
      <c r="AF156" s="18" t="s">
        <v>58</v>
      </c>
      <c r="AG156" s="18" t="s">
        <v>59</v>
      </c>
      <c r="AH156" s="18" t="s">
        <v>26</v>
      </c>
      <c r="AI156" s="18" t="s">
        <v>27</v>
      </c>
      <c r="AJ156" s="18">
        <v>177</v>
      </c>
      <c r="AK156" s="18">
        <v>5.7000000000000002E-2</v>
      </c>
      <c r="AL156" s="18">
        <v>4.2000000000000003E-2</v>
      </c>
      <c r="AM156" s="18">
        <v>-2.7E-2</v>
      </c>
      <c r="AN156" s="18">
        <v>0.14000000000000001</v>
      </c>
      <c r="AO156" s="18">
        <v>1.0580000000000001</v>
      </c>
      <c r="AP156" s="18">
        <v>0.97399999999999998</v>
      </c>
      <c r="AQ156" s="18">
        <v>1.1499999999999999</v>
      </c>
      <c r="AR156" s="31">
        <v>0.183</v>
      </c>
      <c r="AS156" s="33">
        <v>917.35314129999995</v>
      </c>
      <c r="AT156" s="31">
        <v>5.71E-101</v>
      </c>
      <c r="AU156" s="18">
        <v>164</v>
      </c>
      <c r="AV156" s="18">
        <v>5.0000000000000001E-3</v>
      </c>
      <c r="AW156" s="18">
        <v>3.1E-2</v>
      </c>
      <c r="AX156" s="18">
        <v>-5.6000000000000001E-2</v>
      </c>
      <c r="AY156" s="18">
        <v>6.6000000000000003E-2</v>
      </c>
      <c r="AZ156" s="18">
        <v>1.0049999999999999</v>
      </c>
      <c r="BA156" s="18">
        <v>0.94599999999999995</v>
      </c>
      <c r="BB156" s="18">
        <v>1.0680000000000001</v>
      </c>
      <c r="BC156" s="31">
        <v>0.872</v>
      </c>
      <c r="BD156" s="33">
        <v>246.44946060000001</v>
      </c>
      <c r="BE156" s="31">
        <v>2.1100000000000001E-5</v>
      </c>
    </row>
    <row r="157" spans="1:57" x14ac:dyDescent="0.2">
      <c r="A157" s="18"/>
      <c r="B157" s="18"/>
      <c r="C157" s="18"/>
      <c r="D157" s="18"/>
      <c r="E157" s="18"/>
      <c r="F157" s="34" t="s">
        <v>29</v>
      </c>
      <c r="G157" s="18">
        <v>117</v>
      </c>
      <c r="H157" s="19">
        <v>-3.7935298938308999E-2</v>
      </c>
      <c r="I157" s="19">
        <v>8.6383626700713395E-2</v>
      </c>
      <c r="J157" s="19">
        <f t="shared" si="21"/>
        <v>-0.20724720727170726</v>
      </c>
      <c r="K157" s="19">
        <f t="shared" si="22"/>
        <v>0.13137660939508927</v>
      </c>
      <c r="L157" s="19">
        <f t="shared" si="23"/>
        <v>0.96277523145568999</v>
      </c>
      <c r="M157" s="19">
        <f t="shared" si="20"/>
        <v>0.81281869045840505</v>
      </c>
      <c r="N157" s="19">
        <f t="shared" si="20"/>
        <v>1.1403971847421392</v>
      </c>
      <c r="O157" s="31">
        <v>0.66055344490775003</v>
      </c>
      <c r="P157" s="19"/>
      <c r="Q157" s="31"/>
      <c r="R157" s="32">
        <v>107</v>
      </c>
      <c r="S157" s="19">
        <v>5.54815343230751E-2</v>
      </c>
      <c r="T157" s="19">
        <v>4.6344857508953299E-2</v>
      </c>
      <c r="U157" s="19">
        <f t="shared" si="16"/>
        <v>-3.5354386394473365E-2</v>
      </c>
      <c r="V157" s="19">
        <f t="shared" si="17"/>
        <v>0.14631745504062357</v>
      </c>
      <c r="W157" s="19">
        <f t="shared" si="18"/>
        <v>1.0570494977576856</v>
      </c>
      <c r="X157" s="19">
        <f t="shared" si="19"/>
        <v>0.96526327946350821</v>
      </c>
      <c r="Y157" s="19">
        <f t="shared" si="19"/>
        <v>1.1575636041296409</v>
      </c>
      <c r="Z157" s="31">
        <v>0.23124987568587799</v>
      </c>
      <c r="AA157" s="33"/>
      <c r="AB157" s="31"/>
      <c r="AD157" s="18"/>
      <c r="AE157" s="18"/>
      <c r="AF157" s="18"/>
      <c r="AG157" s="18"/>
      <c r="AH157" s="18"/>
      <c r="AI157" s="18" t="s">
        <v>30</v>
      </c>
      <c r="AJ157" s="18">
        <v>177</v>
      </c>
      <c r="AK157" s="18">
        <v>-6.9000000000000006E-2</v>
      </c>
      <c r="AL157" s="18">
        <v>3.6999999999999998E-2</v>
      </c>
      <c r="AM157" s="18">
        <v>-0.14099999999999999</v>
      </c>
      <c r="AN157" s="18">
        <v>3.0000000000000001E-3</v>
      </c>
      <c r="AO157" s="18">
        <v>0.93300000000000005</v>
      </c>
      <c r="AP157" s="18">
        <v>0.86799999999999999</v>
      </c>
      <c r="AQ157" s="18">
        <v>1.0029999999999999</v>
      </c>
      <c r="AR157" s="31">
        <v>5.8700000000000002E-2</v>
      </c>
      <c r="AS157" s="33"/>
      <c r="AT157" s="31"/>
      <c r="AU157" s="18">
        <v>164</v>
      </c>
      <c r="AV157" s="18">
        <v>-3.1E-2</v>
      </c>
      <c r="AW157" s="18">
        <v>2.1000000000000001E-2</v>
      </c>
      <c r="AX157" s="18">
        <v>-7.2999999999999995E-2</v>
      </c>
      <c r="AY157" s="18">
        <v>1.0999999999999999E-2</v>
      </c>
      <c r="AZ157" s="18">
        <v>0.96899999999999997</v>
      </c>
      <c r="BA157" s="18">
        <v>0.93</v>
      </c>
      <c r="BB157" s="18">
        <v>1.0109999999999999</v>
      </c>
      <c r="BC157" s="31">
        <v>0.14799999999999999</v>
      </c>
      <c r="BD157" s="33"/>
      <c r="BE157" s="31"/>
    </row>
    <row r="158" spans="1:57" x14ac:dyDescent="0.2">
      <c r="A158" s="18"/>
      <c r="B158" s="18"/>
      <c r="C158" s="18"/>
      <c r="D158" s="18"/>
      <c r="E158" s="18" t="s">
        <v>31</v>
      </c>
      <c r="F158" s="34" t="s">
        <v>27</v>
      </c>
      <c r="G158" s="18">
        <v>117</v>
      </c>
      <c r="H158" s="19">
        <v>1.23439524458807E-2</v>
      </c>
      <c r="I158" s="19">
        <v>0.101772176337734</v>
      </c>
      <c r="J158" s="19">
        <f t="shared" si="21"/>
        <v>-0.18712951317607793</v>
      </c>
      <c r="K158" s="19">
        <f t="shared" si="22"/>
        <v>0.21181741806783935</v>
      </c>
      <c r="L158" s="19">
        <f t="shared" si="23"/>
        <v>1.0124204534778438</v>
      </c>
      <c r="M158" s="19">
        <f t="shared" si="20"/>
        <v>0.82933631944883113</v>
      </c>
      <c r="N158" s="19">
        <f t="shared" si="20"/>
        <v>1.2359222074121687</v>
      </c>
      <c r="O158" s="31">
        <v>0.90346130008917902</v>
      </c>
      <c r="P158" s="19">
        <v>1308.36768570916</v>
      </c>
      <c r="Q158" s="31">
        <v>5.7238091373946999E-202</v>
      </c>
      <c r="R158" s="32">
        <v>107</v>
      </c>
      <c r="S158" s="19">
        <v>-0.39133489317828701</v>
      </c>
      <c r="T158" s="19">
        <v>7.6422296949246196E-2</v>
      </c>
      <c r="U158" s="19">
        <f t="shared" si="16"/>
        <v>-0.54112259519880956</v>
      </c>
      <c r="V158" s="19">
        <f t="shared" si="17"/>
        <v>-0.24154719115776446</v>
      </c>
      <c r="W158" s="19">
        <f t="shared" si="18"/>
        <v>0.67615367886405009</v>
      </c>
      <c r="X158" s="19">
        <f t="shared" si="19"/>
        <v>0.58209442904189013</v>
      </c>
      <c r="Y158" s="19">
        <f t="shared" si="19"/>
        <v>0.7854117384251551</v>
      </c>
      <c r="Z158" s="31">
        <v>3.0441969514179599E-7</v>
      </c>
      <c r="AA158" s="33">
        <v>287.55135731936502</v>
      </c>
      <c r="AB158" s="31">
        <v>3.96363835336503E-19</v>
      </c>
      <c r="AD158" s="18"/>
      <c r="AE158" s="18"/>
      <c r="AF158" s="18"/>
      <c r="AG158" s="18"/>
      <c r="AH158" s="18" t="s">
        <v>31</v>
      </c>
      <c r="AI158" s="18" t="s">
        <v>27</v>
      </c>
      <c r="AJ158" s="18">
        <v>177</v>
      </c>
      <c r="AK158" s="18">
        <v>8.2000000000000003E-2</v>
      </c>
      <c r="AL158" s="18">
        <v>5.1999999999999998E-2</v>
      </c>
      <c r="AM158" s="18">
        <v>-0.02</v>
      </c>
      <c r="AN158" s="18">
        <v>0.185</v>
      </c>
      <c r="AO158" s="18">
        <v>1.0860000000000001</v>
      </c>
      <c r="AP158" s="18">
        <v>0.98</v>
      </c>
      <c r="AQ158" s="18">
        <v>1.2030000000000001</v>
      </c>
      <c r="AR158" s="31">
        <v>0.11600000000000001</v>
      </c>
      <c r="AS158" s="33">
        <v>913.60280299999999</v>
      </c>
      <c r="AT158" s="31">
        <v>1.14E-100</v>
      </c>
      <c r="AU158" s="18">
        <v>164</v>
      </c>
      <c r="AV158" s="18">
        <v>1.2999999999999999E-2</v>
      </c>
      <c r="AW158" s="18">
        <v>4.2000000000000003E-2</v>
      </c>
      <c r="AX158" s="18">
        <v>-6.9000000000000006E-2</v>
      </c>
      <c r="AY158" s="18">
        <v>9.5000000000000001E-2</v>
      </c>
      <c r="AZ158" s="18">
        <v>1.0129999999999999</v>
      </c>
      <c r="BA158" s="18">
        <v>0.93400000000000005</v>
      </c>
      <c r="BB158" s="18">
        <v>1.099</v>
      </c>
      <c r="BC158" s="31">
        <v>0.75600000000000001</v>
      </c>
      <c r="BD158" s="33">
        <v>246.32298489999999</v>
      </c>
      <c r="BE158" s="31">
        <v>1.7200000000000001E-5</v>
      </c>
    </row>
    <row r="159" spans="1:57" x14ac:dyDescent="0.2">
      <c r="A159" s="18"/>
      <c r="B159" s="18"/>
      <c r="C159" s="18"/>
      <c r="D159" s="18"/>
      <c r="E159" s="18"/>
      <c r="F159" s="34" t="s">
        <v>29</v>
      </c>
      <c r="G159" s="18">
        <v>117</v>
      </c>
      <c r="H159" s="19">
        <v>-4.7893036802470696E-3</v>
      </c>
      <c r="I159" s="19">
        <v>9.9936533203705297E-2</v>
      </c>
      <c r="J159" s="19">
        <f t="shared" si="21"/>
        <v>-0.20066490875950946</v>
      </c>
      <c r="K159" s="19">
        <f t="shared" si="22"/>
        <v>0.19108630139901531</v>
      </c>
      <c r="L159" s="19">
        <f t="shared" si="23"/>
        <v>0.99522214674747189</v>
      </c>
      <c r="M159" s="19">
        <f t="shared" si="20"/>
        <v>0.81818655277040564</v>
      </c>
      <c r="N159" s="19">
        <f t="shared" si="20"/>
        <v>1.2105639209333046</v>
      </c>
      <c r="O159" s="31">
        <v>0.96177724864328595</v>
      </c>
      <c r="P159" s="19"/>
      <c r="Q159" s="31"/>
      <c r="R159" s="32">
        <v>107</v>
      </c>
      <c r="S159" s="19">
        <v>-8.9088505330710294E-3</v>
      </c>
      <c r="T159" s="19">
        <v>4.94870551048004E-2</v>
      </c>
      <c r="U159" s="19">
        <f t="shared" si="16"/>
        <v>-0.10590347853847981</v>
      </c>
      <c r="V159" s="19">
        <f t="shared" si="17"/>
        <v>8.8085777472337756E-2</v>
      </c>
      <c r="W159" s="19">
        <f t="shared" si="18"/>
        <v>0.9911307156921324</v>
      </c>
      <c r="X159" s="19">
        <f t="shared" si="19"/>
        <v>0.89951146604731502</v>
      </c>
      <c r="Y159" s="19">
        <f t="shared" si="19"/>
        <v>1.0920817940265442</v>
      </c>
      <c r="Z159" s="31">
        <v>0.85713383896690398</v>
      </c>
      <c r="AA159" s="33"/>
      <c r="AB159" s="31"/>
      <c r="AD159" s="18"/>
      <c r="AE159" s="18"/>
      <c r="AF159" s="18"/>
      <c r="AG159" s="18"/>
      <c r="AH159" s="18"/>
      <c r="AI159" s="18" t="s">
        <v>30</v>
      </c>
      <c r="AJ159" s="18">
        <v>177</v>
      </c>
      <c r="AK159" s="18">
        <v>-4.9000000000000002E-2</v>
      </c>
      <c r="AL159" s="18">
        <v>4.3999999999999997E-2</v>
      </c>
      <c r="AM159" s="18">
        <v>-0.13500000000000001</v>
      </c>
      <c r="AN159" s="18">
        <v>3.6999999999999998E-2</v>
      </c>
      <c r="AO159" s="18">
        <v>0.95199999999999996</v>
      </c>
      <c r="AP159" s="18">
        <v>0.874</v>
      </c>
      <c r="AQ159" s="18">
        <v>1.0369999999999999</v>
      </c>
      <c r="AR159" s="31">
        <v>0.26100000000000001</v>
      </c>
      <c r="AS159" s="33"/>
      <c r="AT159" s="31"/>
      <c r="AU159" s="18">
        <v>164</v>
      </c>
      <c r="AV159" s="18">
        <v>-2.8000000000000001E-2</v>
      </c>
      <c r="AW159" s="18">
        <v>2.4E-2</v>
      </c>
      <c r="AX159" s="18">
        <v>-7.4999999999999997E-2</v>
      </c>
      <c r="AY159" s="18">
        <v>1.9E-2</v>
      </c>
      <c r="AZ159" s="18">
        <v>0.97299999999999998</v>
      </c>
      <c r="BA159" s="18">
        <v>0.92800000000000005</v>
      </c>
      <c r="BB159" s="18">
        <v>1.0189999999999999</v>
      </c>
      <c r="BC159" s="31">
        <v>0.246</v>
      </c>
      <c r="BD159" s="33"/>
      <c r="BE159" s="31"/>
    </row>
    <row r="160" spans="1:57" x14ac:dyDescent="0.2">
      <c r="A160" s="18"/>
      <c r="B160" s="18"/>
      <c r="C160" s="18"/>
      <c r="D160" s="18"/>
      <c r="E160" s="18"/>
      <c r="F160" s="34" t="s">
        <v>32</v>
      </c>
      <c r="G160" s="18">
        <v>117</v>
      </c>
      <c r="H160" s="19">
        <v>-8.2838076871093104E-4</v>
      </c>
      <c r="I160" s="19">
        <v>1.2467816512323599E-3</v>
      </c>
      <c r="J160" s="19">
        <f t="shared" si="21"/>
        <v>-3.2720728051263562E-3</v>
      </c>
      <c r="K160" s="19">
        <f t="shared" si="22"/>
        <v>1.6153112677044943E-3</v>
      </c>
      <c r="L160" s="19">
        <f t="shared" si="23"/>
        <v>0.99917196224391647</v>
      </c>
      <c r="M160" s="19">
        <f t="shared" si="20"/>
        <v>0.99673327459114802</v>
      </c>
      <c r="N160" s="19">
        <f t="shared" si="20"/>
        <v>1.0016166165856872</v>
      </c>
      <c r="O160" s="31">
        <v>0.50642456158810101</v>
      </c>
      <c r="P160" s="19"/>
      <c r="Q160" s="31"/>
      <c r="R160" s="32">
        <v>107</v>
      </c>
      <c r="S160" s="19">
        <v>2.1067470139435802E-3</v>
      </c>
      <c r="T160" s="19">
        <v>6.97999804676247E-4</v>
      </c>
      <c r="U160" s="19">
        <f t="shared" si="16"/>
        <v>7.386673967781361E-4</v>
      </c>
      <c r="V160" s="19">
        <f t="shared" si="17"/>
        <v>3.4748266311090243E-3</v>
      </c>
      <c r="W160" s="19">
        <f t="shared" si="18"/>
        <v>1.0021089677646802</v>
      </c>
      <c r="X160" s="19">
        <f t="shared" si="19"/>
        <v>1.0007389402787252</v>
      </c>
      <c r="Y160" s="19">
        <f t="shared" si="19"/>
        <v>1.0034808708399987</v>
      </c>
      <c r="Z160" s="31">
        <v>2.54228131773335E-3</v>
      </c>
      <c r="AA160" s="33"/>
      <c r="AB160" s="31"/>
      <c r="AD160" s="18"/>
      <c r="AE160" s="18"/>
      <c r="AF160" s="18"/>
      <c r="AG160" s="18"/>
      <c r="AH160" s="18"/>
      <c r="AI160" s="18" t="s">
        <v>32</v>
      </c>
      <c r="AJ160" s="18">
        <v>177</v>
      </c>
      <c r="AK160" s="18">
        <v>-1E-3</v>
      </c>
      <c r="AL160" s="18">
        <v>1E-3</v>
      </c>
      <c r="AM160" s="18">
        <v>-2E-3</v>
      </c>
      <c r="AN160" s="18">
        <v>1E-3</v>
      </c>
      <c r="AO160" s="18">
        <v>0.999</v>
      </c>
      <c r="AP160" s="18">
        <v>0.998</v>
      </c>
      <c r="AQ160" s="18">
        <v>1.0009999999999999</v>
      </c>
      <c r="AR160" s="31">
        <v>0.39800000000000002</v>
      </c>
      <c r="AS160" s="33"/>
      <c r="AT160" s="31"/>
      <c r="AU160" s="18">
        <v>164</v>
      </c>
      <c r="AV160" s="18">
        <v>0</v>
      </c>
      <c r="AW160" s="18">
        <v>0</v>
      </c>
      <c r="AX160" s="18">
        <v>-1E-3</v>
      </c>
      <c r="AY160" s="18">
        <v>1E-3</v>
      </c>
      <c r="AZ160" s="18">
        <v>1</v>
      </c>
      <c r="BA160" s="18">
        <v>0.999</v>
      </c>
      <c r="BB160" s="18">
        <v>1.0009999999999999</v>
      </c>
      <c r="BC160" s="31">
        <v>0.77400000000000002</v>
      </c>
      <c r="BD160" s="33"/>
      <c r="BE160" s="31"/>
    </row>
    <row r="161" spans="1:57" x14ac:dyDescent="0.2">
      <c r="A161" s="18"/>
      <c r="B161" s="18"/>
      <c r="C161" s="18"/>
      <c r="D161" s="18"/>
      <c r="E161" s="18"/>
      <c r="F161" s="34"/>
      <c r="G161" s="18"/>
      <c r="H161" s="19"/>
      <c r="I161" s="19"/>
      <c r="J161" s="19"/>
      <c r="K161" s="19"/>
      <c r="L161" s="19"/>
      <c r="M161" s="19"/>
      <c r="N161" s="19"/>
      <c r="O161" s="31"/>
      <c r="P161" s="19"/>
      <c r="Q161" s="31"/>
      <c r="R161" s="32"/>
      <c r="S161" s="19"/>
      <c r="T161" s="19"/>
      <c r="U161" s="19"/>
      <c r="V161" s="19"/>
      <c r="W161" s="19"/>
      <c r="X161" s="19"/>
      <c r="Y161" s="19"/>
      <c r="Z161" s="31"/>
      <c r="AA161" s="33"/>
      <c r="AB161" s="31"/>
      <c r="AD161" s="18"/>
      <c r="AE161" s="18"/>
      <c r="AF161" s="18"/>
      <c r="AG161" s="18"/>
      <c r="AH161" s="18"/>
      <c r="AI161" s="18"/>
      <c r="AJ161" s="18"/>
      <c r="AK161" s="18"/>
      <c r="AL161" s="18"/>
      <c r="AM161" s="18"/>
      <c r="AN161" s="18"/>
      <c r="AO161" s="18"/>
      <c r="AP161" s="18"/>
      <c r="AQ161" s="18"/>
      <c r="AR161" s="31"/>
      <c r="AS161" s="33"/>
      <c r="AT161" s="31"/>
      <c r="AU161" s="18"/>
      <c r="AV161" s="18"/>
      <c r="AW161" s="18"/>
      <c r="AX161" s="18"/>
      <c r="AY161" s="18"/>
      <c r="AZ161" s="18"/>
      <c r="BA161" s="18"/>
      <c r="BB161" s="18"/>
      <c r="BC161" s="31"/>
      <c r="BD161" s="33"/>
      <c r="BE161" s="31"/>
    </row>
    <row r="162" spans="1:57" x14ac:dyDescent="0.2">
      <c r="A162" s="18" t="s">
        <v>88</v>
      </c>
      <c r="B162" s="18" t="s">
        <v>89</v>
      </c>
      <c r="C162" s="18" t="s">
        <v>58</v>
      </c>
      <c r="D162" s="18" t="s">
        <v>59</v>
      </c>
      <c r="E162" s="18" t="s">
        <v>26</v>
      </c>
      <c r="F162" s="34" t="s">
        <v>27</v>
      </c>
      <c r="G162" s="18">
        <v>117</v>
      </c>
      <c r="H162" s="19">
        <v>2.8973163249722898E-2</v>
      </c>
      <c r="I162" s="19">
        <v>8.8635231334210293E-2</v>
      </c>
      <c r="J162" s="19">
        <f t="shared" si="21"/>
        <v>-0.14475189016532927</v>
      </c>
      <c r="K162" s="19">
        <f t="shared" si="22"/>
        <v>0.20269821666477508</v>
      </c>
      <c r="L162" s="19">
        <f t="shared" si="23"/>
        <v>1.0293969684350579</v>
      </c>
      <c r="M162" s="19">
        <f t="shared" si="20"/>
        <v>0.86523694027580667</v>
      </c>
      <c r="N162" s="19">
        <f t="shared" si="20"/>
        <v>1.2247028175721515</v>
      </c>
      <c r="O162" s="31">
        <v>0.74375797584550896</v>
      </c>
      <c r="P162" s="19">
        <v>1548.5029921857999</v>
      </c>
      <c r="Q162" s="31">
        <v>1.87365804404246E-249</v>
      </c>
      <c r="R162" s="32">
        <v>107</v>
      </c>
      <c r="S162" s="19">
        <v>5.97376813918837E-2</v>
      </c>
      <c r="T162" s="19">
        <v>4.2936013301983197E-2</v>
      </c>
      <c r="U162" s="19">
        <f t="shared" si="16"/>
        <v>-2.4416904680003369E-2</v>
      </c>
      <c r="V162" s="19">
        <f t="shared" si="17"/>
        <v>0.14389226746377076</v>
      </c>
      <c r="W162" s="19">
        <f t="shared" si="18"/>
        <v>1.0615580435902736</v>
      </c>
      <c r="X162" s="19">
        <f t="shared" si="19"/>
        <v>0.97587877650857291</v>
      </c>
      <c r="Y162" s="19">
        <f t="shared" si="19"/>
        <v>1.1547596966325762</v>
      </c>
      <c r="Z162" s="31">
        <v>0.16412878323569999</v>
      </c>
      <c r="AA162" s="33">
        <v>163.262710696667</v>
      </c>
      <c r="AB162" s="31">
        <v>2.36049909449048E-4</v>
      </c>
      <c r="AD162" s="18" t="s">
        <v>88</v>
      </c>
      <c r="AE162" s="18" t="s">
        <v>89</v>
      </c>
      <c r="AF162" s="18" t="s">
        <v>58</v>
      </c>
      <c r="AG162" s="18" t="s">
        <v>59</v>
      </c>
      <c r="AH162" s="18" t="s">
        <v>26</v>
      </c>
      <c r="AI162" s="18" t="s">
        <v>27</v>
      </c>
      <c r="AJ162" s="18">
        <v>177</v>
      </c>
      <c r="AK162" s="18">
        <v>0.10299999999999999</v>
      </c>
      <c r="AL162" s="18">
        <v>4.8000000000000001E-2</v>
      </c>
      <c r="AM162" s="18">
        <v>8.9999999999999993E-3</v>
      </c>
      <c r="AN162" s="18">
        <v>0.19700000000000001</v>
      </c>
      <c r="AO162" s="18">
        <v>1.109</v>
      </c>
      <c r="AP162" s="18">
        <v>1.0089999999999999</v>
      </c>
      <c r="AQ162" s="18">
        <v>1.218</v>
      </c>
      <c r="AR162" s="31">
        <v>3.1800000000000002E-2</v>
      </c>
      <c r="AS162" s="33">
        <v>1210.5742580000001</v>
      </c>
      <c r="AT162" s="31">
        <v>3.02E-154</v>
      </c>
      <c r="AU162" s="18">
        <v>168</v>
      </c>
      <c r="AV162" s="18">
        <v>0.13200000000000001</v>
      </c>
      <c r="AW162" s="18">
        <v>2.7E-2</v>
      </c>
      <c r="AX162" s="18">
        <v>7.9000000000000001E-2</v>
      </c>
      <c r="AY162" s="18">
        <v>0.185</v>
      </c>
      <c r="AZ162" s="18">
        <v>1.141</v>
      </c>
      <c r="BA162" s="18">
        <v>1.0820000000000001</v>
      </c>
      <c r="BB162" s="18">
        <v>1.2030000000000001</v>
      </c>
      <c r="BC162" s="31">
        <v>1.0300000000000001E-6</v>
      </c>
      <c r="BD162" s="33">
        <v>307.47662159999999</v>
      </c>
      <c r="BE162" s="31">
        <v>1.57E-10</v>
      </c>
    </row>
    <row r="163" spans="1:57" x14ac:dyDescent="0.2">
      <c r="A163" s="18"/>
      <c r="B163" s="18"/>
      <c r="C163" s="18"/>
      <c r="D163" s="18"/>
      <c r="E163" s="18"/>
      <c r="F163" s="34" t="s">
        <v>29</v>
      </c>
      <c r="G163" s="18">
        <v>117</v>
      </c>
      <c r="H163" s="19">
        <v>-5.7024639305215598E-2</v>
      </c>
      <c r="I163" s="19">
        <v>9.2308223998763705E-2</v>
      </c>
      <c r="J163" s="19">
        <f t="shared" si="21"/>
        <v>-0.23794875834279244</v>
      </c>
      <c r="K163" s="19">
        <f t="shared" si="22"/>
        <v>0.12389947973236126</v>
      </c>
      <c r="L163" s="19">
        <f t="shared" si="23"/>
        <v>0.94457079551167034</v>
      </c>
      <c r="M163" s="19">
        <f t="shared" si="20"/>
        <v>0.78824308094069007</v>
      </c>
      <c r="N163" s="19">
        <f t="shared" si="20"/>
        <v>1.131902086179787</v>
      </c>
      <c r="O163" s="31">
        <v>0.53673133425841002</v>
      </c>
      <c r="P163" s="19"/>
      <c r="Q163" s="31"/>
      <c r="R163" s="32">
        <v>107</v>
      </c>
      <c r="S163" s="19">
        <v>-5.0488035934169499E-2</v>
      </c>
      <c r="T163" s="19">
        <v>3.3105788871024402E-2</v>
      </c>
      <c r="U163" s="19">
        <f t="shared" si="16"/>
        <v>-0.11537538212137732</v>
      </c>
      <c r="V163" s="19">
        <f t="shared" si="17"/>
        <v>1.4399310253038332E-2</v>
      </c>
      <c r="W163" s="19">
        <f t="shared" si="18"/>
        <v>0.9507653036229633</v>
      </c>
      <c r="X163" s="19">
        <f t="shared" si="19"/>
        <v>0.89103160378692603</v>
      </c>
      <c r="Y163" s="19">
        <f t="shared" si="19"/>
        <v>1.0145034797098285</v>
      </c>
      <c r="Z163" s="31">
        <v>0.12724623058069801</v>
      </c>
      <c r="AA163" s="33"/>
      <c r="AB163" s="31"/>
      <c r="AD163" s="18"/>
      <c r="AE163" s="18"/>
      <c r="AF163" s="18"/>
      <c r="AG163" s="18"/>
      <c r="AH163" s="18"/>
      <c r="AI163" s="18" t="s">
        <v>30</v>
      </c>
      <c r="AJ163" s="18">
        <v>177</v>
      </c>
      <c r="AK163" s="18">
        <v>-7.8E-2</v>
      </c>
      <c r="AL163" s="18">
        <v>4.1000000000000002E-2</v>
      </c>
      <c r="AM163" s="18">
        <v>-0.159</v>
      </c>
      <c r="AN163" s="18">
        <v>4.0000000000000001E-3</v>
      </c>
      <c r="AO163" s="18">
        <v>0.92500000000000004</v>
      </c>
      <c r="AP163" s="18">
        <v>0.85299999999999998</v>
      </c>
      <c r="AQ163" s="18">
        <v>1.004</v>
      </c>
      <c r="AR163" s="31">
        <v>6.1100000000000002E-2</v>
      </c>
      <c r="AS163" s="33"/>
      <c r="AT163" s="31"/>
      <c r="AU163" s="18">
        <v>168</v>
      </c>
      <c r="AV163" s="18">
        <v>-7.4999999999999997E-2</v>
      </c>
      <c r="AW163" s="18">
        <v>2.1999999999999999E-2</v>
      </c>
      <c r="AX163" s="18">
        <v>-0.11799999999999999</v>
      </c>
      <c r="AY163" s="18">
        <v>-3.2000000000000001E-2</v>
      </c>
      <c r="AZ163" s="18">
        <v>0.92800000000000005</v>
      </c>
      <c r="BA163" s="18">
        <v>0.88900000000000001</v>
      </c>
      <c r="BB163" s="18">
        <v>0.96899999999999997</v>
      </c>
      <c r="BC163" s="31">
        <v>6.9200000000000002E-4</v>
      </c>
      <c r="BD163" s="33"/>
      <c r="BE163" s="31"/>
    </row>
    <row r="164" spans="1:57" x14ac:dyDescent="0.2">
      <c r="A164" s="18"/>
      <c r="B164" s="18"/>
      <c r="C164" s="18"/>
      <c r="D164" s="18"/>
      <c r="E164" s="18" t="s">
        <v>31</v>
      </c>
      <c r="F164" s="34" t="s">
        <v>27</v>
      </c>
      <c r="G164" s="18">
        <v>117</v>
      </c>
      <c r="H164" s="19">
        <v>4.5482671470189202E-2</v>
      </c>
      <c r="I164" s="19">
        <v>0.10892763662079601</v>
      </c>
      <c r="J164" s="19">
        <f t="shared" si="21"/>
        <v>-0.16801549630657098</v>
      </c>
      <c r="K164" s="19">
        <f t="shared" si="22"/>
        <v>0.25898083924694937</v>
      </c>
      <c r="L164" s="19">
        <f t="shared" si="23"/>
        <v>1.0465328695807941</v>
      </c>
      <c r="M164" s="19">
        <f t="shared" si="20"/>
        <v>0.84534073492397477</v>
      </c>
      <c r="N164" s="19">
        <f t="shared" si="20"/>
        <v>1.2956089797465045</v>
      </c>
      <c r="O164" s="31">
        <v>0.67627658445455296</v>
      </c>
      <c r="P164" s="19">
        <v>1547.5650522787901</v>
      </c>
      <c r="Q164" s="31">
        <v>7.8322827007651403E-250</v>
      </c>
      <c r="R164" s="32">
        <v>107</v>
      </c>
      <c r="S164" s="19">
        <v>-2.2287964127635802E-2</v>
      </c>
      <c r="T164" s="19">
        <v>5.7173214034649603E-2</v>
      </c>
      <c r="U164" s="19">
        <f t="shared" si="16"/>
        <v>-0.13434746363554903</v>
      </c>
      <c r="V164" s="19">
        <f t="shared" si="17"/>
        <v>8.977153538027742E-2</v>
      </c>
      <c r="W164" s="19">
        <f t="shared" si="18"/>
        <v>0.97795857751088555</v>
      </c>
      <c r="X164" s="19">
        <f t="shared" si="19"/>
        <v>0.8742862291488146</v>
      </c>
      <c r="Y164" s="19">
        <f t="shared" si="19"/>
        <v>1.0939243321472045</v>
      </c>
      <c r="Z164" s="31">
        <v>0.69666057572884899</v>
      </c>
      <c r="AA164" s="33">
        <v>156.44810819873101</v>
      </c>
      <c r="AB164" s="31">
        <v>6.7790761496279905E-4</v>
      </c>
      <c r="AD164" s="18"/>
      <c r="AE164" s="18"/>
      <c r="AF164" s="18"/>
      <c r="AG164" s="18"/>
      <c r="AH164" s="18" t="s">
        <v>31</v>
      </c>
      <c r="AI164" s="18" t="s">
        <v>27</v>
      </c>
      <c r="AJ164" s="18">
        <v>177</v>
      </c>
      <c r="AK164" s="18">
        <v>0.114</v>
      </c>
      <c r="AL164" s="18">
        <v>5.8999999999999997E-2</v>
      </c>
      <c r="AM164" s="18">
        <v>-2E-3</v>
      </c>
      <c r="AN164" s="18">
        <v>0.23</v>
      </c>
      <c r="AO164" s="18">
        <v>1.121</v>
      </c>
      <c r="AP164" s="18">
        <v>0.998</v>
      </c>
      <c r="AQ164" s="18">
        <v>1.258</v>
      </c>
      <c r="AR164" s="31">
        <v>5.4600000000000003E-2</v>
      </c>
      <c r="AS164" s="33">
        <v>1209.9006569999999</v>
      </c>
      <c r="AT164" s="31">
        <v>1.5300000000000001E-154</v>
      </c>
      <c r="AU164" s="18">
        <v>168</v>
      </c>
      <c r="AV164" s="18">
        <v>0.151</v>
      </c>
      <c r="AW164" s="18">
        <v>3.3000000000000002E-2</v>
      </c>
      <c r="AX164" s="18">
        <v>8.6999999999999994E-2</v>
      </c>
      <c r="AY164" s="18">
        <v>0.215</v>
      </c>
      <c r="AZ164" s="18">
        <v>1.163</v>
      </c>
      <c r="BA164" s="18">
        <v>1.091</v>
      </c>
      <c r="BB164" s="18">
        <v>1.24</v>
      </c>
      <c r="BC164" s="31">
        <v>3.98E-6</v>
      </c>
      <c r="BD164" s="33">
        <v>305.48276240000001</v>
      </c>
      <c r="BE164" s="31">
        <v>1.8299999999999999E-10</v>
      </c>
    </row>
    <row r="165" spans="1:57" x14ac:dyDescent="0.2">
      <c r="A165" s="18"/>
      <c r="B165" s="18"/>
      <c r="C165" s="18"/>
      <c r="D165" s="18"/>
      <c r="E165" s="18"/>
      <c r="F165" s="34" t="s">
        <v>29</v>
      </c>
      <c r="G165" s="18">
        <v>117</v>
      </c>
      <c r="H165" s="19">
        <v>-4.2989794269591798E-2</v>
      </c>
      <c r="I165" s="19">
        <v>0.106963829900555</v>
      </c>
      <c r="J165" s="19">
        <f t="shared" si="21"/>
        <v>-0.25263890087467961</v>
      </c>
      <c r="K165" s="19">
        <f t="shared" si="22"/>
        <v>0.166659312335496</v>
      </c>
      <c r="L165" s="19">
        <f t="shared" si="23"/>
        <v>0.95792116630231938</v>
      </c>
      <c r="M165" s="19">
        <f t="shared" si="20"/>
        <v>0.77674831432562219</v>
      </c>
      <c r="N165" s="19">
        <f t="shared" si="20"/>
        <v>1.1813517247818854</v>
      </c>
      <c r="O165" s="31">
        <v>0.68775052858702002</v>
      </c>
      <c r="P165" s="19"/>
      <c r="Q165" s="31"/>
      <c r="R165" s="32">
        <v>107</v>
      </c>
      <c r="S165" s="19">
        <v>-8.2890681932891203E-2</v>
      </c>
      <c r="T165" s="19">
        <v>3.5946001215984603E-2</v>
      </c>
      <c r="U165" s="19">
        <f t="shared" si="16"/>
        <v>-0.15334484431622103</v>
      </c>
      <c r="V165" s="19">
        <f t="shared" si="17"/>
        <v>-1.2436519549561376E-2</v>
      </c>
      <c r="W165" s="19">
        <f t="shared" si="18"/>
        <v>0.92045176372810111</v>
      </c>
      <c r="X165" s="19">
        <f t="shared" si="19"/>
        <v>0.85783385167174686</v>
      </c>
      <c r="Y165" s="19">
        <f t="shared" si="19"/>
        <v>0.98764049436739654</v>
      </c>
      <c r="Z165" s="31">
        <v>2.1111871071486699E-2</v>
      </c>
      <c r="AA165" s="33"/>
      <c r="AB165" s="31"/>
      <c r="AD165" s="18"/>
      <c r="AE165" s="18"/>
      <c r="AF165" s="18"/>
      <c r="AG165" s="18"/>
      <c r="AH165" s="18"/>
      <c r="AI165" s="18" t="s">
        <v>30</v>
      </c>
      <c r="AJ165" s="18">
        <v>177</v>
      </c>
      <c r="AK165" s="18">
        <v>-6.9000000000000006E-2</v>
      </c>
      <c r="AL165" s="18">
        <v>0.05</v>
      </c>
      <c r="AM165" s="18">
        <v>-0.16600000000000001</v>
      </c>
      <c r="AN165" s="18">
        <v>2.8000000000000001E-2</v>
      </c>
      <c r="AO165" s="18">
        <v>0.93300000000000005</v>
      </c>
      <c r="AP165" s="18">
        <v>0.84699999999999998</v>
      </c>
      <c r="AQ165" s="18">
        <v>1.028</v>
      </c>
      <c r="AR165" s="31">
        <v>0.16200000000000001</v>
      </c>
      <c r="AS165" s="33"/>
      <c r="AT165" s="31"/>
      <c r="AU165" s="18">
        <v>168</v>
      </c>
      <c r="AV165" s="18">
        <v>-6.0999999999999999E-2</v>
      </c>
      <c r="AW165" s="18">
        <v>2.5999999999999999E-2</v>
      </c>
      <c r="AX165" s="18">
        <v>-0.111</v>
      </c>
      <c r="AY165" s="18">
        <v>-0.01</v>
      </c>
      <c r="AZ165" s="18">
        <v>0.94099999999999995</v>
      </c>
      <c r="BA165" s="18">
        <v>0.89500000000000002</v>
      </c>
      <c r="BB165" s="18">
        <v>0.99</v>
      </c>
      <c r="BC165" s="31">
        <v>1.9400000000000001E-2</v>
      </c>
      <c r="BD165" s="33"/>
      <c r="BE165" s="31"/>
    </row>
    <row r="166" spans="1:57" x14ac:dyDescent="0.2">
      <c r="A166" s="18"/>
      <c r="B166" s="18"/>
      <c r="C166" s="18"/>
      <c r="D166" s="18"/>
      <c r="E166" s="18"/>
      <c r="F166" s="34" t="s">
        <v>32</v>
      </c>
      <c r="G166" s="18">
        <v>117</v>
      </c>
      <c r="H166" s="19">
        <v>-3.5076616626843399E-4</v>
      </c>
      <c r="I166" s="19">
        <v>1.33444973609961E-3</v>
      </c>
      <c r="J166" s="19">
        <f t="shared" si="21"/>
        <v>-2.9662876490236696E-3</v>
      </c>
      <c r="K166" s="19">
        <f t="shared" si="22"/>
        <v>2.2647553164868014E-3</v>
      </c>
      <c r="L166" s="19">
        <f t="shared" si="23"/>
        <v>0.99964929534499103</v>
      </c>
      <c r="M166" s="19">
        <f t="shared" si="20"/>
        <v>0.99703810743541577</v>
      </c>
      <c r="N166" s="19">
        <f t="shared" si="20"/>
        <v>1.0022673218119376</v>
      </c>
      <c r="O166" s="31">
        <v>0.792662699318474</v>
      </c>
      <c r="P166" s="19"/>
      <c r="Q166" s="31"/>
      <c r="R166" s="32">
        <v>107</v>
      </c>
      <c r="S166" s="19">
        <v>1.0814151231506399E-3</v>
      </c>
      <c r="T166" s="19">
        <v>5.08090018220378E-4</v>
      </c>
      <c r="U166" s="19">
        <f t="shared" si="16"/>
        <v>8.5558687438698966E-5</v>
      </c>
      <c r="V166" s="19">
        <f t="shared" si="17"/>
        <v>2.0772715588625807E-3</v>
      </c>
      <c r="W166" s="19">
        <f t="shared" si="18"/>
        <v>1.0010820000633203</v>
      </c>
      <c r="X166" s="19">
        <f t="shared" si="19"/>
        <v>1.0000855623476876</v>
      </c>
      <c r="Y166" s="19">
        <f t="shared" si="19"/>
        <v>1.0020794305821277</v>
      </c>
      <c r="Z166" s="31">
        <v>3.3304531793112102E-2</v>
      </c>
      <c r="AA166" s="33"/>
      <c r="AB166" s="31"/>
      <c r="AD166" s="18"/>
      <c r="AE166" s="18"/>
      <c r="AF166" s="18"/>
      <c r="AG166" s="18"/>
      <c r="AH166" s="18"/>
      <c r="AI166" s="18" t="s">
        <v>32</v>
      </c>
      <c r="AJ166" s="18">
        <v>177</v>
      </c>
      <c r="AK166" s="18">
        <v>0</v>
      </c>
      <c r="AL166" s="18">
        <v>1E-3</v>
      </c>
      <c r="AM166" s="18">
        <v>-2E-3</v>
      </c>
      <c r="AN166" s="18">
        <v>1E-3</v>
      </c>
      <c r="AO166" s="18">
        <v>1</v>
      </c>
      <c r="AP166" s="18">
        <v>0.998</v>
      </c>
      <c r="AQ166" s="18">
        <v>1.0009999999999999</v>
      </c>
      <c r="AR166" s="31">
        <v>0.75600000000000001</v>
      </c>
      <c r="AS166" s="33"/>
      <c r="AT166" s="31"/>
      <c r="AU166" s="18">
        <v>168</v>
      </c>
      <c r="AV166" s="18">
        <v>0</v>
      </c>
      <c r="AW166" s="18">
        <v>0</v>
      </c>
      <c r="AX166" s="18">
        <v>-1E-3</v>
      </c>
      <c r="AY166" s="18">
        <v>0</v>
      </c>
      <c r="AZ166" s="18">
        <v>1</v>
      </c>
      <c r="BA166" s="18">
        <v>0.999</v>
      </c>
      <c r="BB166" s="18">
        <v>1</v>
      </c>
      <c r="BC166" s="31">
        <v>0.29899999999999999</v>
      </c>
      <c r="BD166" s="33"/>
      <c r="BE166" s="31"/>
    </row>
    <row r="167" spans="1:57" x14ac:dyDescent="0.2">
      <c r="A167" s="18"/>
      <c r="B167" s="18"/>
      <c r="C167" s="18"/>
      <c r="D167" s="18"/>
      <c r="E167" s="18"/>
      <c r="F167" s="34"/>
      <c r="G167" s="18"/>
      <c r="H167" s="19"/>
      <c r="I167" s="19"/>
      <c r="J167" s="19"/>
      <c r="K167" s="19"/>
      <c r="L167" s="19"/>
      <c r="M167" s="19"/>
      <c r="N167" s="19"/>
      <c r="O167" s="31"/>
      <c r="P167" s="19"/>
      <c r="Q167" s="31"/>
      <c r="R167" s="32"/>
      <c r="S167" s="19"/>
      <c r="T167" s="19"/>
      <c r="U167" s="19"/>
      <c r="V167" s="19"/>
      <c r="W167" s="19"/>
      <c r="X167" s="19"/>
      <c r="Y167" s="19"/>
      <c r="Z167" s="31"/>
      <c r="AA167" s="33"/>
      <c r="AB167" s="31"/>
      <c r="AD167" s="18"/>
      <c r="AE167" s="18"/>
      <c r="AF167" s="18"/>
      <c r="AG167" s="18"/>
      <c r="AH167" s="18"/>
      <c r="AI167" s="18"/>
      <c r="AJ167" s="18"/>
      <c r="AK167" s="18"/>
      <c r="AL167" s="18"/>
      <c r="AM167" s="18"/>
      <c r="AN167" s="18"/>
      <c r="AO167" s="18"/>
      <c r="AP167" s="18"/>
      <c r="AQ167" s="18"/>
      <c r="AR167" s="31"/>
      <c r="AS167" s="33"/>
      <c r="AT167" s="31"/>
      <c r="AU167" s="18"/>
      <c r="AV167" s="18"/>
      <c r="AW167" s="18"/>
      <c r="AX167" s="18"/>
      <c r="AY167" s="18"/>
      <c r="AZ167" s="18"/>
      <c r="BA167" s="18"/>
      <c r="BB167" s="18"/>
      <c r="BC167" s="31"/>
      <c r="BD167" s="33"/>
      <c r="BE167" s="31"/>
    </row>
    <row r="168" spans="1:57" x14ac:dyDescent="0.2">
      <c r="A168" s="18" t="s">
        <v>90</v>
      </c>
      <c r="B168" s="18" t="s">
        <v>91</v>
      </c>
      <c r="C168" s="18" t="s">
        <v>58</v>
      </c>
      <c r="D168" s="18" t="s">
        <v>59</v>
      </c>
      <c r="E168" s="18" t="s">
        <v>26</v>
      </c>
      <c r="F168" s="34" t="s">
        <v>27</v>
      </c>
      <c r="G168" s="18">
        <v>117</v>
      </c>
      <c r="H168" s="19">
        <v>-4.4916838093276802E-3</v>
      </c>
      <c r="I168" s="19">
        <v>1.8994806438764202E-2</v>
      </c>
      <c r="J168" s="19">
        <f t="shared" si="21"/>
        <v>-4.1721504429305514E-2</v>
      </c>
      <c r="K168" s="19">
        <f t="shared" si="22"/>
        <v>3.2738136810650159E-2</v>
      </c>
      <c r="L168" s="19">
        <f t="shared" si="23"/>
        <v>0.99551838871588449</v>
      </c>
      <c r="M168" s="19">
        <f t="shared" si="20"/>
        <v>0.95913685874756494</v>
      </c>
      <c r="N168" s="19">
        <f t="shared" si="20"/>
        <v>1.0332799258341367</v>
      </c>
      <c r="O168" s="31">
        <v>0.81306872183909096</v>
      </c>
      <c r="P168" s="19">
        <v>902.20160414316103</v>
      </c>
      <c r="Q168" s="31">
        <v>2.4264672984283999E-122</v>
      </c>
      <c r="R168" s="32">
        <v>110</v>
      </c>
      <c r="S168" s="19">
        <v>2.2933890992040101E-2</v>
      </c>
      <c r="T168" s="19">
        <v>1.3104699703235301E-2</v>
      </c>
      <c r="U168" s="19">
        <f t="shared" si="16"/>
        <v>-2.7513204263010863E-3</v>
      </c>
      <c r="V168" s="19">
        <f t="shared" si="17"/>
        <v>4.8619102410381289E-2</v>
      </c>
      <c r="W168" s="19">
        <f t="shared" si="18"/>
        <v>1.0231988946474027</v>
      </c>
      <c r="X168" s="19">
        <f t="shared" si="19"/>
        <v>0.99725246098698817</v>
      </c>
      <c r="Y168" s="19">
        <f t="shared" si="19"/>
        <v>1.0498204005147367</v>
      </c>
      <c r="Z168" s="31">
        <v>8.0109537905690795E-2</v>
      </c>
      <c r="AA168" s="33">
        <v>202.022212940256</v>
      </c>
      <c r="AB168" s="31">
        <v>1.11163581220857E-7</v>
      </c>
      <c r="AD168" s="18" t="s">
        <v>90</v>
      </c>
      <c r="AE168" s="18" t="s">
        <v>91</v>
      </c>
      <c r="AF168" s="18" t="s">
        <v>58</v>
      </c>
      <c r="AG168" s="18" t="s">
        <v>59</v>
      </c>
      <c r="AH168" s="18" t="s">
        <v>26</v>
      </c>
      <c r="AI168" s="18" t="s">
        <v>27</v>
      </c>
      <c r="AJ168" s="18">
        <v>176</v>
      </c>
      <c r="AK168" s="18">
        <v>-3.0000000000000001E-3</v>
      </c>
      <c r="AL168" s="18">
        <v>0.01</v>
      </c>
      <c r="AM168" s="18">
        <v>-2.1999999999999999E-2</v>
      </c>
      <c r="AN168" s="18">
        <v>1.7000000000000001E-2</v>
      </c>
      <c r="AO168" s="18">
        <v>0.997</v>
      </c>
      <c r="AP168" s="18">
        <v>0.97799999999999998</v>
      </c>
      <c r="AQ168" s="18">
        <v>1.0169999999999999</v>
      </c>
      <c r="AR168" s="31">
        <v>0.77600000000000002</v>
      </c>
      <c r="AS168" s="33">
        <v>645.82468080000001</v>
      </c>
      <c r="AT168" s="31">
        <v>1.96E-55</v>
      </c>
      <c r="AU168" s="18">
        <v>165</v>
      </c>
      <c r="AV168" s="18">
        <v>1.6E-2</v>
      </c>
      <c r="AW168" s="18">
        <v>8.9999999999999993E-3</v>
      </c>
      <c r="AX168" s="18">
        <v>-1E-3</v>
      </c>
      <c r="AY168" s="18">
        <v>3.3000000000000002E-2</v>
      </c>
      <c r="AZ168" s="18">
        <v>1.016</v>
      </c>
      <c r="BA168" s="18">
        <v>0.999</v>
      </c>
      <c r="BB168" s="18">
        <v>1.034</v>
      </c>
      <c r="BC168" s="31">
        <v>7.1800000000000003E-2</v>
      </c>
      <c r="BD168" s="33">
        <v>261.806625</v>
      </c>
      <c r="BE168" s="31">
        <v>1.44E-6</v>
      </c>
    </row>
    <row r="169" spans="1:57" x14ac:dyDescent="0.2">
      <c r="A169" s="18"/>
      <c r="B169" s="18"/>
      <c r="C169" s="18"/>
      <c r="D169" s="18"/>
      <c r="E169" s="18"/>
      <c r="F169" s="34" t="s">
        <v>29</v>
      </c>
      <c r="G169" s="18">
        <v>117</v>
      </c>
      <c r="H169" s="19">
        <v>1.4705331349828101E-2</v>
      </c>
      <c r="I169" s="19">
        <v>2.0493873355682601E-2</v>
      </c>
      <c r="J169" s="19">
        <f t="shared" si="21"/>
        <v>-2.5462660427309797E-2</v>
      </c>
      <c r="K169" s="19">
        <f t="shared" si="22"/>
        <v>5.4873323126965995E-2</v>
      </c>
      <c r="L169" s="19">
        <f t="shared" si="23"/>
        <v>1.0148139866858059</v>
      </c>
      <c r="M169" s="19">
        <f t="shared" si="20"/>
        <v>0.97485877909639895</v>
      </c>
      <c r="N169" s="19">
        <f t="shared" si="20"/>
        <v>1.0564067838910054</v>
      </c>
      <c r="O169" s="31">
        <v>0.47303622534267398</v>
      </c>
      <c r="P169" s="19"/>
      <c r="Q169" s="31"/>
      <c r="R169" s="32">
        <v>110</v>
      </c>
      <c r="S169" s="19">
        <v>1.2172111572353801E-2</v>
      </c>
      <c r="T169" s="19">
        <v>1.05511254843586E-2</v>
      </c>
      <c r="U169" s="19">
        <f t="shared" si="16"/>
        <v>-8.5080943769890536E-3</v>
      </c>
      <c r="V169" s="19">
        <f t="shared" si="17"/>
        <v>3.2852317521696657E-2</v>
      </c>
      <c r="W169" s="19">
        <f t="shared" si="18"/>
        <v>1.012246493209912</v>
      </c>
      <c r="X169" s="19">
        <f t="shared" si="19"/>
        <v>0.99152799702908156</v>
      </c>
      <c r="Y169" s="19">
        <f t="shared" si="19"/>
        <v>1.0333979132065916</v>
      </c>
      <c r="Z169" s="31">
        <v>0.24865124514578801</v>
      </c>
      <c r="AA169" s="33"/>
      <c r="AB169" s="31"/>
      <c r="AD169" s="18"/>
      <c r="AE169" s="18"/>
      <c r="AF169" s="18"/>
      <c r="AG169" s="18"/>
      <c r="AH169" s="18"/>
      <c r="AI169" s="18" t="s">
        <v>30</v>
      </c>
      <c r="AJ169" s="18">
        <v>176</v>
      </c>
      <c r="AK169" s="18">
        <v>1.9E-2</v>
      </c>
      <c r="AL169" s="18">
        <v>8.9999999999999993E-3</v>
      </c>
      <c r="AM169" s="18">
        <v>2E-3</v>
      </c>
      <c r="AN169" s="18">
        <v>3.5999999999999997E-2</v>
      </c>
      <c r="AO169" s="18">
        <v>1.0189999999999999</v>
      </c>
      <c r="AP169" s="18">
        <v>1.002</v>
      </c>
      <c r="AQ169" s="18">
        <v>1.0369999999999999</v>
      </c>
      <c r="AR169" s="31">
        <v>3.2000000000000001E-2</v>
      </c>
      <c r="AS169" s="33"/>
      <c r="AT169" s="31"/>
      <c r="AU169" s="18">
        <v>165</v>
      </c>
      <c r="AV169" s="18">
        <v>1.4E-2</v>
      </c>
      <c r="AW169" s="18">
        <v>6.0000000000000001E-3</v>
      </c>
      <c r="AX169" s="18">
        <v>1E-3</v>
      </c>
      <c r="AY169" s="18">
        <v>2.5999999999999999E-2</v>
      </c>
      <c r="AZ169" s="18">
        <v>1.014</v>
      </c>
      <c r="BA169" s="18">
        <v>1.0009999999999999</v>
      </c>
      <c r="BB169" s="18">
        <v>1.026</v>
      </c>
      <c r="BC169" s="31">
        <v>2.8400000000000002E-2</v>
      </c>
      <c r="BD169" s="33"/>
      <c r="BE169" s="31"/>
    </row>
    <row r="170" spans="1:57" x14ac:dyDescent="0.2">
      <c r="A170" s="18"/>
      <c r="B170" s="18"/>
      <c r="C170" s="18"/>
      <c r="D170" s="18"/>
      <c r="E170" s="18" t="s">
        <v>31</v>
      </c>
      <c r="F170" s="34" t="s">
        <v>27</v>
      </c>
      <c r="G170" s="18">
        <v>117</v>
      </c>
      <c r="H170" s="19">
        <v>6.8292986230451998E-3</v>
      </c>
      <c r="I170" s="19">
        <v>2.2956465555952099E-2</v>
      </c>
      <c r="J170" s="19">
        <f t="shared" si="21"/>
        <v>-3.8165373866620916E-2</v>
      </c>
      <c r="K170" s="19">
        <f t="shared" si="22"/>
        <v>5.1823971112711309E-2</v>
      </c>
      <c r="L170" s="19">
        <f t="shared" si="23"/>
        <v>1.0068526714592851</v>
      </c>
      <c r="M170" s="19">
        <f t="shared" si="20"/>
        <v>0.96255374649337777</v>
      </c>
      <c r="N170" s="19">
        <f t="shared" si="20"/>
        <v>1.0531903342725952</v>
      </c>
      <c r="O170" s="31">
        <v>0.766093116980061</v>
      </c>
      <c r="P170" s="19">
        <v>896.11379625466702</v>
      </c>
      <c r="Q170" s="31">
        <v>1.2358820317333501E-121</v>
      </c>
      <c r="R170" s="32">
        <v>110</v>
      </c>
      <c r="S170" s="19">
        <v>3.1972228436271698E-2</v>
      </c>
      <c r="T170" s="19">
        <v>1.7492693961965199E-2</v>
      </c>
      <c r="U170" s="19">
        <f t="shared" si="16"/>
        <v>-2.3134517291800924E-3</v>
      </c>
      <c r="V170" s="19">
        <f t="shared" si="17"/>
        <v>6.6257908601723481E-2</v>
      </c>
      <c r="W170" s="19">
        <f t="shared" si="18"/>
        <v>1.0324888310775853</v>
      </c>
      <c r="X170" s="19">
        <f t="shared" si="19"/>
        <v>0.99768922223784284</v>
      </c>
      <c r="Y170" s="19">
        <f t="shared" si="19"/>
        <v>1.0685022575555323</v>
      </c>
      <c r="Z170" s="31">
        <v>6.7587449036474206E-2</v>
      </c>
      <c r="AA170" s="33">
        <v>200.87464276221701</v>
      </c>
      <c r="AB170" s="31">
        <v>1.05802667211055E-7</v>
      </c>
      <c r="AD170" s="18"/>
      <c r="AE170" s="18"/>
      <c r="AF170" s="18"/>
      <c r="AG170" s="18"/>
      <c r="AH170" s="18" t="s">
        <v>31</v>
      </c>
      <c r="AI170" s="18" t="s">
        <v>27</v>
      </c>
      <c r="AJ170" s="18">
        <v>176</v>
      </c>
      <c r="AK170" s="18">
        <v>0</v>
      </c>
      <c r="AL170" s="18">
        <v>1.2E-2</v>
      </c>
      <c r="AM170" s="18">
        <v>-2.4E-2</v>
      </c>
      <c r="AN170" s="18">
        <v>2.4E-2</v>
      </c>
      <c r="AO170" s="18">
        <v>1</v>
      </c>
      <c r="AP170" s="18">
        <v>0.97699999999999998</v>
      </c>
      <c r="AQ170" s="18">
        <v>1.024</v>
      </c>
      <c r="AR170" s="31">
        <v>0.98899999999999999</v>
      </c>
      <c r="AS170" s="33">
        <v>645.11832800000002</v>
      </c>
      <c r="AT170" s="31">
        <v>1.31E-55</v>
      </c>
      <c r="AU170" s="18">
        <v>165</v>
      </c>
      <c r="AV170" s="18">
        <v>2.1000000000000001E-2</v>
      </c>
      <c r="AW170" s="18">
        <v>1.2E-2</v>
      </c>
      <c r="AX170" s="18">
        <v>-2E-3</v>
      </c>
      <c r="AY170" s="18">
        <v>4.2999999999999997E-2</v>
      </c>
      <c r="AZ170" s="18">
        <v>1.0209999999999999</v>
      </c>
      <c r="BA170" s="18">
        <v>0.998</v>
      </c>
      <c r="BB170" s="18">
        <v>1.044</v>
      </c>
      <c r="BC170" s="31">
        <v>7.4099999999999999E-2</v>
      </c>
      <c r="BD170" s="33">
        <v>261.14777179999999</v>
      </c>
      <c r="BE170" s="31">
        <v>1.28E-6</v>
      </c>
    </row>
    <row r="171" spans="1:57" x14ac:dyDescent="0.2">
      <c r="A171" s="18"/>
      <c r="B171" s="18"/>
      <c r="C171" s="18"/>
      <c r="D171" s="18"/>
      <c r="E171" s="18"/>
      <c r="F171" s="34" t="s">
        <v>29</v>
      </c>
      <c r="G171" s="18">
        <v>117</v>
      </c>
      <c r="H171" s="19">
        <v>2.5313790559868599E-2</v>
      </c>
      <c r="I171" s="19">
        <v>2.37936193390605E-2</v>
      </c>
      <c r="J171" s="19">
        <f t="shared" si="21"/>
        <v>-2.1321703344689982E-2</v>
      </c>
      <c r="K171" s="19">
        <f t="shared" si="22"/>
        <v>7.194928446442718E-2</v>
      </c>
      <c r="L171" s="19">
        <f t="shared" si="23"/>
        <v>1.0256369052139984</v>
      </c>
      <c r="M171" s="19">
        <f t="shared" si="20"/>
        <v>0.97890399721911514</v>
      </c>
      <c r="N171" s="19">
        <f t="shared" si="20"/>
        <v>1.0746008437245018</v>
      </c>
      <c r="O171" s="31">
        <v>0.287378593031481</v>
      </c>
      <c r="P171" s="19"/>
      <c r="Q171" s="31"/>
      <c r="R171" s="32">
        <v>110</v>
      </c>
      <c r="S171" s="19">
        <v>1.6143175450362E-2</v>
      </c>
      <c r="T171" s="19">
        <v>1.17271388448445E-2</v>
      </c>
      <c r="U171" s="19">
        <f t="shared" si="16"/>
        <v>-6.8420166855332198E-3</v>
      </c>
      <c r="V171" s="19">
        <f t="shared" si="17"/>
        <v>3.9128367586257221E-2</v>
      </c>
      <c r="W171" s="19">
        <f t="shared" si="18"/>
        <v>1.0162741805036681</v>
      </c>
      <c r="X171" s="19">
        <f t="shared" si="19"/>
        <v>0.99318133661904218</v>
      </c>
      <c r="Y171" s="19">
        <f t="shared" si="19"/>
        <v>1.0399039650445645</v>
      </c>
      <c r="Z171" s="31">
        <v>0.16864660494821199</v>
      </c>
      <c r="AA171" s="33"/>
      <c r="AB171" s="31"/>
      <c r="AD171" s="18"/>
      <c r="AE171" s="18"/>
      <c r="AF171" s="18"/>
      <c r="AG171" s="18"/>
      <c r="AH171" s="18"/>
      <c r="AI171" s="18" t="s">
        <v>30</v>
      </c>
      <c r="AJ171" s="18">
        <v>176</v>
      </c>
      <c r="AK171" s="18">
        <v>2.1999999999999999E-2</v>
      </c>
      <c r="AL171" s="18">
        <v>1.0999999999999999E-2</v>
      </c>
      <c r="AM171" s="18">
        <v>1E-3</v>
      </c>
      <c r="AN171" s="18">
        <v>4.2000000000000003E-2</v>
      </c>
      <c r="AO171" s="18">
        <v>1.022</v>
      </c>
      <c r="AP171" s="18">
        <v>1.0009999999999999</v>
      </c>
      <c r="AQ171" s="18">
        <v>1.0429999999999999</v>
      </c>
      <c r="AR171" s="31">
        <v>4.2700000000000002E-2</v>
      </c>
      <c r="AS171" s="33"/>
      <c r="AT171" s="31"/>
      <c r="AU171" s="18">
        <v>165</v>
      </c>
      <c r="AV171" s="18">
        <v>1.6E-2</v>
      </c>
      <c r="AW171" s="18">
        <v>7.0000000000000001E-3</v>
      </c>
      <c r="AX171" s="18">
        <v>2E-3</v>
      </c>
      <c r="AY171" s="18">
        <v>0.03</v>
      </c>
      <c r="AZ171" s="18">
        <v>1.016</v>
      </c>
      <c r="BA171" s="18">
        <v>1.002</v>
      </c>
      <c r="BB171" s="18">
        <v>1.03</v>
      </c>
      <c r="BC171" s="31">
        <v>2.58E-2</v>
      </c>
      <c r="BD171" s="33"/>
      <c r="BE171" s="31"/>
    </row>
    <row r="172" spans="1:57" x14ac:dyDescent="0.2">
      <c r="A172" s="18"/>
      <c r="B172" s="18"/>
      <c r="C172" s="18"/>
      <c r="D172" s="18"/>
      <c r="E172" s="18"/>
      <c r="F172" s="34" t="s">
        <v>32</v>
      </c>
      <c r="G172" s="18">
        <v>117</v>
      </c>
      <c r="H172" s="19">
        <v>-2.5759656486095398E-4</v>
      </c>
      <c r="I172" s="19">
        <v>2.9271080485728001E-4</v>
      </c>
      <c r="J172" s="19">
        <f t="shared" si="21"/>
        <v>-8.3130974238122281E-4</v>
      </c>
      <c r="K172" s="19">
        <f t="shared" si="22"/>
        <v>3.1611661265931479E-4</v>
      </c>
      <c r="L172" s="19">
        <f t="shared" si="23"/>
        <v>0.9997424366102855</v>
      </c>
      <c r="M172" s="19">
        <f t="shared" si="20"/>
        <v>0.99916903569983284</v>
      </c>
      <c r="N172" s="19">
        <f t="shared" si="20"/>
        <v>1.0003161665827811</v>
      </c>
      <c r="O172" s="31">
        <v>0.37883884716445598</v>
      </c>
      <c r="P172" s="19"/>
      <c r="Q172" s="31"/>
      <c r="R172" s="32">
        <v>110</v>
      </c>
      <c r="S172" s="19">
        <v>-1.2712972719428799E-4</v>
      </c>
      <c r="T172" s="19">
        <v>1.6260285176094099E-4</v>
      </c>
      <c r="U172" s="19">
        <f t="shared" si="16"/>
        <v>-4.4583131664573231E-4</v>
      </c>
      <c r="V172" s="19">
        <f t="shared" si="17"/>
        <v>1.9157186225715633E-4</v>
      </c>
      <c r="W172" s="19">
        <f t="shared" si="18"/>
        <v>0.99987287835344707</v>
      </c>
      <c r="X172" s="19">
        <f t="shared" si="19"/>
        <v>0.99955426805136804</v>
      </c>
      <c r="Y172" s="19">
        <f t="shared" si="19"/>
        <v>1.0001915902133183</v>
      </c>
      <c r="Z172" s="31">
        <v>0.43430747661018998</v>
      </c>
      <c r="AA172" s="33"/>
      <c r="AB172" s="31"/>
      <c r="AD172" s="18"/>
      <c r="AE172" s="18"/>
      <c r="AF172" s="18"/>
      <c r="AG172" s="18"/>
      <c r="AH172" s="18"/>
      <c r="AI172" s="18" t="s">
        <v>32</v>
      </c>
      <c r="AJ172" s="18">
        <v>176</v>
      </c>
      <c r="AK172" s="18">
        <v>0</v>
      </c>
      <c r="AL172" s="18">
        <v>0</v>
      </c>
      <c r="AM172" s="18">
        <v>0</v>
      </c>
      <c r="AN172" s="18">
        <v>0</v>
      </c>
      <c r="AO172" s="18">
        <v>1</v>
      </c>
      <c r="AP172" s="18">
        <v>1</v>
      </c>
      <c r="AQ172" s="18">
        <v>1</v>
      </c>
      <c r="AR172" s="31">
        <v>0.66300000000000003</v>
      </c>
      <c r="AS172" s="33"/>
      <c r="AT172" s="31"/>
      <c r="AU172" s="18">
        <v>165</v>
      </c>
      <c r="AV172" s="18">
        <v>0</v>
      </c>
      <c r="AW172" s="18">
        <v>0</v>
      </c>
      <c r="AX172" s="18">
        <v>0</v>
      </c>
      <c r="AY172" s="18">
        <v>0</v>
      </c>
      <c r="AZ172" s="18">
        <v>1</v>
      </c>
      <c r="BA172" s="18">
        <v>1</v>
      </c>
      <c r="BB172" s="18">
        <v>1</v>
      </c>
      <c r="BC172" s="31">
        <v>0.52300000000000002</v>
      </c>
      <c r="BD172" s="33"/>
      <c r="BE172" s="31"/>
    </row>
    <row r="173" spans="1:57" x14ac:dyDescent="0.2">
      <c r="A173" s="18"/>
      <c r="B173" s="18"/>
      <c r="C173" s="18"/>
      <c r="D173" s="18"/>
      <c r="E173" s="18"/>
      <c r="F173" s="34"/>
      <c r="G173" s="18"/>
      <c r="H173" s="19"/>
      <c r="I173" s="19"/>
      <c r="J173" s="19"/>
      <c r="K173" s="19"/>
      <c r="L173" s="19"/>
      <c r="M173" s="19"/>
      <c r="N173" s="19"/>
      <c r="O173" s="31"/>
      <c r="P173" s="19"/>
      <c r="Q173" s="31"/>
      <c r="R173" s="32"/>
      <c r="S173" s="19"/>
      <c r="T173" s="19"/>
      <c r="U173" s="19"/>
      <c r="V173" s="19"/>
      <c r="W173" s="19"/>
      <c r="X173" s="19"/>
      <c r="Y173" s="19"/>
      <c r="Z173" s="31"/>
      <c r="AA173" s="33"/>
      <c r="AB173" s="31"/>
      <c r="AD173" s="18"/>
      <c r="AE173" s="18"/>
      <c r="AF173" s="18"/>
      <c r="AG173" s="18"/>
      <c r="AH173" s="18"/>
      <c r="AI173" s="18"/>
      <c r="AJ173" s="18"/>
      <c r="AK173" s="18"/>
      <c r="AL173" s="18"/>
      <c r="AM173" s="18"/>
      <c r="AN173" s="18"/>
      <c r="AO173" s="18"/>
      <c r="AP173" s="18"/>
      <c r="AQ173" s="18"/>
      <c r="AR173" s="31"/>
      <c r="AS173" s="33"/>
      <c r="AT173" s="31"/>
      <c r="AU173" s="18"/>
      <c r="AV173" s="18"/>
      <c r="AW173" s="18"/>
      <c r="AX173" s="18"/>
      <c r="AY173" s="18"/>
      <c r="AZ173" s="18"/>
      <c r="BA173" s="18"/>
      <c r="BB173" s="18"/>
      <c r="BC173" s="31"/>
      <c r="BD173" s="33"/>
      <c r="BE173" s="31"/>
    </row>
    <row r="174" spans="1:57" x14ac:dyDescent="0.2">
      <c r="A174" s="18" t="s">
        <v>92</v>
      </c>
      <c r="B174" s="18" t="s">
        <v>93</v>
      </c>
      <c r="C174" s="18" t="s">
        <v>58</v>
      </c>
      <c r="D174" s="18" t="s">
        <v>59</v>
      </c>
      <c r="E174" s="18" t="s">
        <v>26</v>
      </c>
      <c r="F174" s="34" t="s">
        <v>27</v>
      </c>
      <c r="G174" s="18">
        <v>117</v>
      </c>
      <c r="H174" s="19">
        <v>0.186916741381664</v>
      </c>
      <c r="I174" s="19">
        <v>6.8792049789379806E-2</v>
      </c>
      <c r="J174" s="19">
        <f t="shared" si="21"/>
        <v>5.2084323794479581E-2</v>
      </c>
      <c r="K174" s="19">
        <f t="shared" si="22"/>
        <v>0.32174915896884843</v>
      </c>
      <c r="L174" s="19">
        <f t="shared" si="23"/>
        <v>1.20552691036653</v>
      </c>
      <c r="M174" s="19">
        <f t="shared" si="20"/>
        <v>1.0534645708981067</v>
      </c>
      <c r="N174" s="19">
        <f t="shared" si="20"/>
        <v>1.3795386876455642</v>
      </c>
      <c r="O174" s="31">
        <v>6.5851318062412102E-3</v>
      </c>
      <c r="P174" s="19">
        <v>934.64583737803503</v>
      </c>
      <c r="Q174" s="31">
        <v>1.6016376367064999E-128</v>
      </c>
      <c r="R174" s="32">
        <v>112</v>
      </c>
      <c r="S174" s="19">
        <v>0.35890814725016401</v>
      </c>
      <c r="T174" s="19">
        <v>5.2329077605904502E-2</v>
      </c>
      <c r="U174" s="19">
        <f t="shared" si="16"/>
        <v>0.25634315514259121</v>
      </c>
      <c r="V174" s="19">
        <f t="shared" si="17"/>
        <v>0.46147313935773682</v>
      </c>
      <c r="W174" s="19">
        <f t="shared" si="18"/>
        <v>1.4317652839531729</v>
      </c>
      <c r="X174" s="19">
        <f t="shared" si="19"/>
        <v>1.292196075595416</v>
      </c>
      <c r="Y174" s="19">
        <f t="shared" si="19"/>
        <v>1.5864092664024971</v>
      </c>
      <c r="Z174" s="31">
        <v>6.9502053165562201E-12</v>
      </c>
      <c r="AA174" s="33">
        <v>286.50463829170599</v>
      </c>
      <c r="AB174" s="31">
        <v>1.1353421441113799E-17</v>
      </c>
      <c r="AD174" s="18" t="s">
        <v>92</v>
      </c>
      <c r="AE174" s="18" t="s">
        <v>93</v>
      </c>
      <c r="AF174" s="18" t="s">
        <v>58</v>
      </c>
      <c r="AG174" s="18" t="s">
        <v>59</v>
      </c>
      <c r="AH174" s="18" t="s">
        <v>26</v>
      </c>
      <c r="AI174" s="18" t="s">
        <v>27</v>
      </c>
      <c r="AJ174" s="18">
        <v>177</v>
      </c>
      <c r="AK174" s="18">
        <v>0.189</v>
      </c>
      <c r="AL174" s="18">
        <v>4.5999999999999999E-2</v>
      </c>
      <c r="AM174" s="18">
        <v>9.8000000000000004E-2</v>
      </c>
      <c r="AN174" s="18">
        <v>0.28000000000000003</v>
      </c>
      <c r="AO174" s="18">
        <v>1.208</v>
      </c>
      <c r="AP174" s="18">
        <v>1.1020000000000001</v>
      </c>
      <c r="AQ174" s="18">
        <v>1.323</v>
      </c>
      <c r="AR174" s="31">
        <v>4.8900000000000003E-5</v>
      </c>
      <c r="AS174" s="33">
        <v>1135.3991470000001</v>
      </c>
      <c r="AT174" s="31">
        <v>2.5199999999999999E-140</v>
      </c>
      <c r="AU174" s="18">
        <v>170</v>
      </c>
      <c r="AV174" s="18">
        <v>0.33100000000000002</v>
      </c>
      <c r="AW174" s="18">
        <v>3.5999999999999997E-2</v>
      </c>
      <c r="AX174" s="18">
        <v>0.26</v>
      </c>
      <c r="AY174" s="18">
        <v>0.40300000000000002</v>
      </c>
      <c r="AZ174" s="18">
        <v>1.393</v>
      </c>
      <c r="BA174" s="18">
        <v>1.2969999999999999</v>
      </c>
      <c r="BB174" s="18">
        <v>1.496</v>
      </c>
      <c r="BC174" s="31">
        <v>1.02E-19</v>
      </c>
      <c r="BD174" s="33">
        <v>394.73780599999998</v>
      </c>
      <c r="BE174" s="31">
        <v>2.6899999999999999E-20</v>
      </c>
    </row>
    <row r="175" spans="1:57" x14ac:dyDescent="0.2">
      <c r="A175" s="18"/>
      <c r="B175" s="18"/>
      <c r="C175" s="18"/>
      <c r="D175" s="18"/>
      <c r="E175" s="18"/>
      <c r="F175" s="34" t="s">
        <v>29</v>
      </c>
      <c r="G175" s="18">
        <v>117</v>
      </c>
      <c r="H175" s="19">
        <v>-0.12552544073205699</v>
      </c>
      <c r="I175" s="19">
        <v>7.1655109689760896E-2</v>
      </c>
      <c r="J175" s="19">
        <f t="shared" si="21"/>
        <v>-0.26596945572398834</v>
      </c>
      <c r="K175" s="19">
        <f t="shared" si="22"/>
        <v>1.4918574259874362E-2</v>
      </c>
      <c r="L175" s="19">
        <f t="shared" si="23"/>
        <v>0.88203332456811523</v>
      </c>
      <c r="M175" s="19">
        <f t="shared" si="20"/>
        <v>0.7664625381868051</v>
      </c>
      <c r="N175" s="19">
        <f t="shared" si="20"/>
        <v>1.0150304116482067</v>
      </c>
      <c r="O175" s="31">
        <v>7.9808157229500104E-2</v>
      </c>
      <c r="P175" s="19"/>
      <c r="Q175" s="31"/>
      <c r="R175" s="32">
        <v>112</v>
      </c>
      <c r="S175" s="19">
        <v>-0.20289049655796099</v>
      </c>
      <c r="T175" s="19">
        <v>4.2401006063300599E-2</v>
      </c>
      <c r="U175" s="19">
        <f t="shared" si="16"/>
        <v>-0.28599646844203014</v>
      </c>
      <c r="V175" s="19">
        <f t="shared" si="17"/>
        <v>-0.11978452467389182</v>
      </c>
      <c r="W175" s="19">
        <f t="shared" si="18"/>
        <v>0.81636763159688397</v>
      </c>
      <c r="X175" s="19">
        <f t="shared" ref="X175:Y220" si="24">EXP(U175)</f>
        <v>0.75126526907904967</v>
      </c>
      <c r="Y175" s="19">
        <f t="shared" si="24"/>
        <v>0.88711156677865777</v>
      </c>
      <c r="Z175" s="31">
        <v>1.70953554506008E-6</v>
      </c>
      <c r="AA175" s="33"/>
      <c r="AB175" s="31"/>
      <c r="AD175" s="18"/>
      <c r="AE175" s="18"/>
      <c r="AF175" s="18"/>
      <c r="AG175" s="18"/>
      <c r="AH175" s="18"/>
      <c r="AI175" s="18" t="s">
        <v>30</v>
      </c>
      <c r="AJ175" s="18">
        <v>177</v>
      </c>
      <c r="AK175" s="18">
        <v>-9.7000000000000003E-2</v>
      </c>
      <c r="AL175" s="18">
        <v>0.04</v>
      </c>
      <c r="AM175" s="18">
        <v>-0.17499999999999999</v>
      </c>
      <c r="AN175" s="18">
        <v>-1.7999999999999999E-2</v>
      </c>
      <c r="AO175" s="18">
        <v>0.90800000000000003</v>
      </c>
      <c r="AP175" s="18">
        <v>0.83899999999999997</v>
      </c>
      <c r="AQ175" s="18">
        <v>0.98199999999999998</v>
      </c>
      <c r="AR175" s="31">
        <v>1.5900000000000001E-2</v>
      </c>
      <c r="AS175" s="33"/>
      <c r="AT175" s="31"/>
      <c r="AU175" s="18">
        <v>170</v>
      </c>
      <c r="AV175" s="18">
        <v>-0.14199999999999999</v>
      </c>
      <c r="AW175" s="18">
        <v>2.5999999999999999E-2</v>
      </c>
      <c r="AX175" s="18">
        <v>-0.193</v>
      </c>
      <c r="AY175" s="18">
        <v>-9.1999999999999998E-2</v>
      </c>
      <c r="AZ175" s="18">
        <v>0.86699999999999999</v>
      </c>
      <c r="BA175" s="18">
        <v>0.82499999999999996</v>
      </c>
      <c r="BB175" s="18">
        <v>0.91200000000000003</v>
      </c>
      <c r="BC175" s="31">
        <v>3.2399999999999999E-8</v>
      </c>
      <c r="BD175" s="33"/>
      <c r="BE175" s="31"/>
    </row>
    <row r="176" spans="1:57" x14ac:dyDescent="0.2">
      <c r="A176" s="18"/>
      <c r="B176" s="18"/>
      <c r="C176" s="18"/>
      <c r="D176" s="18"/>
      <c r="E176" s="18" t="s">
        <v>31</v>
      </c>
      <c r="F176" s="34" t="s">
        <v>27</v>
      </c>
      <c r="G176" s="18">
        <v>117</v>
      </c>
      <c r="H176" s="19">
        <v>0.11530132745315599</v>
      </c>
      <c r="I176" s="19">
        <v>8.3759433542178102E-2</v>
      </c>
      <c r="J176" s="19">
        <f t="shared" si="21"/>
        <v>-4.8867162289513072E-2</v>
      </c>
      <c r="K176" s="19">
        <f t="shared" si="22"/>
        <v>0.27946981719582509</v>
      </c>
      <c r="L176" s="19">
        <f t="shared" si="23"/>
        <v>1.1222115397748249</v>
      </c>
      <c r="M176" s="19">
        <f t="shared" si="20"/>
        <v>0.95230762366114108</v>
      </c>
      <c r="N176" s="19">
        <f t="shared" si="20"/>
        <v>1.3224284975921816</v>
      </c>
      <c r="O176" s="31">
        <v>0.16864300051123901</v>
      </c>
      <c r="P176" s="19">
        <v>916.95682885322901</v>
      </c>
      <c r="Q176" s="31">
        <v>1.3297526749048899E-125</v>
      </c>
      <c r="R176" s="32">
        <v>112</v>
      </c>
      <c r="S176" s="19">
        <v>0.33674656187443702</v>
      </c>
      <c r="T176" s="19">
        <v>7.2278499330825294E-2</v>
      </c>
      <c r="U176" s="19">
        <f t="shared" si="16"/>
        <v>0.19508070318601944</v>
      </c>
      <c r="V176" s="19">
        <f t="shared" si="17"/>
        <v>0.4784124205628546</v>
      </c>
      <c r="W176" s="19">
        <f t="shared" si="18"/>
        <v>1.4003841080373722</v>
      </c>
      <c r="X176" s="19">
        <f t="shared" si="24"/>
        <v>1.2154090699161142</v>
      </c>
      <c r="Y176" s="19">
        <f t="shared" si="24"/>
        <v>1.6135107912095614</v>
      </c>
      <c r="Z176" s="31">
        <v>3.1772713466987701E-6</v>
      </c>
      <c r="AA176" s="33">
        <v>285.98204742051701</v>
      </c>
      <c r="AB176" s="31">
        <v>8.1926697615642002E-18</v>
      </c>
      <c r="AD176" s="18"/>
      <c r="AE176" s="18"/>
      <c r="AF176" s="18"/>
      <c r="AG176" s="18"/>
      <c r="AH176" s="18" t="s">
        <v>31</v>
      </c>
      <c r="AI176" s="18" t="s">
        <v>27</v>
      </c>
      <c r="AJ176" s="18">
        <v>177</v>
      </c>
      <c r="AK176" s="18">
        <v>0.154</v>
      </c>
      <c r="AL176" s="18">
        <v>5.7000000000000002E-2</v>
      </c>
      <c r="AM176" s="18">
        <v>4.2000000000000003E-2</v>
      </c>
      <c r="AN176" s="18">
        <v>0.26600000000000001</v>
      </c>
      <c r="AO176" s="18">
        <v>1.167</v>
      </c>
      <c r="AP176" s="18">
        <v>1.0429999999999999</v>
      </c>
      <c r="AQ176" s="18">
        <v>1.3049999999999999</v>
      </c>
      <c r="AR176" s="31">
        <v>6.9899999999999997E-3</v>
      </c>
      <c r="AS176" s="33">
        <v>1128.4336390000001</v>
      </c>
      <c r="AT176" s="31">
        <v>1.8900000000000001E-139</v>
      </c>
      <c r="AU176" s="18">
        <v>170</v>
      </c>
      <c r="AV176" s="18">
        <v>0.36899999999999999</v>
      </c>
      <c r="AW176" s="18">
        <v>4.9000000000000002E-2</v>
      </c>
      <c r="AX176" s="18">
        <v>0.27300000000000002</v>
      </c>
      <c r="AY176" s="18">
        <v>0.46600000000000003</v>
      </c>
      <c r="AZ176" s="18">
        <v>1.4470000000000001</v>
      </c>
      <c r="BA176" s="18">
        <v>1.3129999999999999</v>
      </c>
      <c r="BB176" s="18">
        <v>1.5940000000000001</v>
      </c>
      <c r="BC176" s="31">
        <v>7.1900000000000002E-14</v>
      </c>
      <c r="BD176" s="33">
        <v>391.68010079999999</v>
      </c>
      <c r="BE176" s="31">
        <v>4.2500000000000003E-20</v>
      </c>
    </row>
    <row r="177" spans="1:57" x14ac:dyDescent="0.2">
      <c r="A177" s="18"/>
      <c r="B177" s="18"/>
      <c r="C177" s="18"/>
      <c r="D177" s="18"/>
      <c r="E177" s="18"/>
      <c r="F177" s="34" t="s">
        <v>29</v>
      </c>
      <c r="G177" s="18">
        <v>117</v>
      </c>
      <c r="H177" s="19">
        <v>-0.186431718461226</v>
      </c>
      <c r="I177" s="19">
        <v>8.2269504852309994E-2</v>
      </c>
      <c r="J177" s="19">
        <f t="shared" si="21"/>
        <v>-0.34767994797175361</v>
      </c>
      <c r="K177" s="19">
        <f t="shared" si="22"/>
        <v>-2.5183488950698413E-2</v>
      </c>
      <c r="L177" s="19">
        <f t="shared" si="23"/>
        <v>0.82991522790551797</v>
      </c>
      <c r="M177" s="19">
        <f t="shared" si="20"/>
        <v>0.70632490075973697</v>
      </c>
      <c r="N177" s="19">
        <f t="shared" si="20"/>
        <v>0.97513096985342684</v>
      </c>
      <c r="O177" s="31">
        <v>2.3444670842735198E-2</v>
      </c>
      <c r="P177" s="19"/>
      <c r="Q177" s="31"/>
      <c r="R177" s="32">
        <v>112</v>
      </c>
      <c r="S177" s="19">
        <v>-0.211941424937028</v>
      </c>
      <c r="T177" s="19">
        <v>4.7141373334356598E-2</v>
      </c>
      <c r="U177" s="19">
        <f t="shared" si="16"/>
        <v>-0.30433851667236694</v>
      </c>
      <c r="V177" s="19">
        <f t="shared" si="17"/>
        <v>-0.11954433320168907</v>
      </c>
      <c r="W177" s="19">
        <f t="shared" si="18"/>
        <v>0.80901208411242331</v>
      </c>
      <c r="X177" s="19">
        <f t="shared" si="24"/>
        <v>0.7376111305176839</v>
      </c>
      <c r="Y177" s="19">
        <f t="shared" si="24"/>
        <v>0.88732466900353446</v>
      </c>
      <c r="Z177" s="31">
        <v>6.9286483312263299E-6</v>
      </c>
      <c r="AA177" s="33"/>
      <c r="AB177" s="31"/>
      <c r="AD177" s="18"/>
      <c r="AE177" s="18"/>
      <c r="AF177" s="18"/>
      <c r="AG177" s="18"/>
      <c r="AH177" s="18"/>
      <c r="AI177" s="18" t="s">
        <v>30</v>
      </c>
      <c r="AJ177" s="18">
        <v>177</v>
      </c>
      <c r="AK177" s="18">
        <v>-0.124</v>
      </c>
      <c r="AL177" s="18">
        <v>4.8000000000000001E-2</v>
      </c>
      <c r="AM177" s="18">
        <v>-0.217</v>
      </c>
      <c r="AN177" s="18">
        <v>-0.03</v>
      </c>
      <c r="AO177" s="18">
        <v>0.88400000000000001</v>
      </c>
      <c r="AP177" s="18">
        <v>0.80500000000000005</v>
      </c>
      <c r="AQ177" s="18">
        <v>0.97</v>
      </c>
      <c r="AR177" s="31">
        <v>9.6699999999999998E-3</v>
      </c>
      <c r="AS177" s="33"/>
      <c r="AT177" s="31"/>
      <c r="AU177" s="18">
        <v>170</v>
      </c>
      <c r="AV177" s="18">
        <v>-0.126</v>
      </c>
      <c r="AW177" s="18">
        <v>2.9000000000000001E-2</v>
      </c>
      <c r="AX177" s="18">
        <v>-0.184</v>
      </c>
      <c r="AY177" s="18">
        <v>-6.9000000000000006E-2</v>
      </c>
      <c r="AZ177" s="18">
        <v>0.88100000000000001</v>
      </c>
      <c r="BA177" s="18">
        <v>0.83199999999999996</v>
      </c>
      <c r="BB177" s="18">
        <v>0.93400000000000005</v>
      </c>
      <c r="BC177" s="31">
        <v>1.7499999999999998E-5</v>
      </c>
      <c r="BD177" s="33"/>
      <c r="BE177" s="31"/>
    </row>
    <row r="178" spans="1:57" x14ac:dyDescent="0.2">
      <c r="A178" s="18"/>
      <c r="B178" s="18"/>
      <c r="C178" s="18"/>
      <c r="D178" s="18"/>
      <c r="E178" s="18"/>
      <c r="F178" s="34" t="s">
        <v>32</v>
      </c>
      <c r="G178" s="18">
        <v>117</v>
      </c>
      <c r="H178" s="19">
        <v>1.52195138372542E-3</v>
      </c>
      <c r="I178" s="19">
        <v>1.0262922588969801E-3</v>
      </c>
      <c r="J178" s="19">
        <f t="shared" si="21"/>
        <v>-4.8958144371266102E-4</v>
      </c>
      <c r="K178" s="19">
        <f t="shared" si="22"/>
        <v>3.5334842111635011E-3</v>
      </c>
      <c r="L178" s="19">
        <f t="shared" si="23"/>
        <v>1.0015231101395148</v>
      </c>
      <c r="M178" s="19">
        <f t="shared" si="20"/>
        <v>0.99951053838172677</v>
      </c>
      <c r="N178" s="19">
        <f t="shared" si="20"/>
        <v>1.0035397343258912</v>
      </c>
      <c r="O178" s="31">
        <v>0.13808477566984501</v>
      </c>
      <c r="P178" s="19"/>
      <c r="Q178" s="31"/>
      <c r="R178" s="32">
        <v>112</v>
      </c>
      <c r="S178" s="19">
        <v>2.97642095549334E-4</v>
      </c>
      <c r="T178" s="19">
        <v>6.6691361033731301E-4</v>
      </c>
      <c r="U178" s="19">
        <f t="shared" si="16"/>
        <v>-1.0095085807117995E-3</v>
      </c>
      <c r="V178" s="19">
        <f t="shared" si="17"/>
        <v>1.6047927718104674E-3</v>
      </c>
      <c r="W178" s="19">
        <f t="shared" si="18"/>
        <v>1.000297686395353</v>
      </c>
      <c r="X178" s="19">
        <f t="shared" si="24"/>
        <v>0.99899100080165237</v>
      </c>
      <c r="Y178" s="19">
        <f t="shared" si="24"/>
        <v>1.0016060811408269</v>
      </c>
      <c r="Z178" s="31">
        <v>0.65538212521675798</v>
      </c>
      <c r="AA178" s="33"/>
      <c r="AB178" s="31"/>
      <c r="AD178" s="18"/>
      <c r="AE178" s="18"/>
      <c r="AF178" s="18"/>
      <c r="AG178" s="18"/>
      <c r="AH178" s="18"/>
      <c r="AI178" s="18" t="s">
        <v>32</v>
      </c>
      <c r="AJ178" s="18">
        <v>177</v>
      </c>
      <c r="AK178" s="18">
        <v>1E-3</v>
      </c>
      <c r="AL178" s="18">
        <v>1E-3</v>
      </c>
      <c r="AM178" s="18">
        <v>-1E-3</v>
      </c>
      <c r="AN178" s="18">
        <v>2E-3</v>
      </c>
      <c r="AO178" s="18">
        <v>1.0009999999999999</v>
      </c>
      <c r="AP178" s="18">
        <v>0.999</v>
      </c>
      <c r="AQ178" s="18">
        <v>1.002</v>
      </c>
      <c r="AR178" s="31">
        <v>0.3</v>
      </c>
      <c r="AS178" s="33"/>
      <c r="AT178" s="31"/>
      <c r="AU178" s="18">
        <v>170</v>
      </c>
      <c r="AV178" s="18">
        <v>-1E-3</v>
      </c>
      <c r="AW178" s="18">
        <v>1E-3</v>
      </c>
      <c r="AX178" s="18">
        <v>-2E-3</v>
      </c>
      <c r="AY178" s="18">
        <v>0</v>
      </c>
      <c r="AZ178" s="18">
        <v>0.999</v>
      </c>
      <c r="BA178" s="18">
        <v>0.998</v>
      </c>
      <c r="BB178" s="18">
        <v>1</v>
      </c>
      <c r="BC178" s="31">
        <v>0.254</v>
      </c>
      <c r="BD178" s="33"/>
      <c r="BE178" s="31"/>
    </row>
    <row r="179" spans="1:57" x14ac:dyDescent="0.2">
      <c r="A179" s="18"/>
      <c r="B179" s="18"/>
      <c r="C179" s="18"/>
      <c r="D179" s="18"/>
      <c r="E179" s="18"/>
      <c r="F179" s="18"/>
      <c r="G179" s="18"/>
      <c r="H179" s="19"/>
      <c r="I179" s="19"/>
      <c r="J179" s="19"/>
      <c r="K179" s="19"/>
      <c r="L179" s="19"/>
      <c r="M179" s="19"/>
      <c r="N179" s="19"/>
      <c r="O179" s="31"/>
      <c r="P179" s="19"/>
      <c r="Q179" s="31"/>
      <c r="R179" s="32"/>
      <c r="S179" s="19"/>
      <c r="T179" s="19"/>
      <c r="U179" s="19"/>
      <c r="V179" s="19"/>
      <c r="W179" s="19"/>
      <c r="X179" s="19"/>
      <c r="Y179" s="19"/>
      <c r="Z179" s="31"/>
      <c r="AA179" s="33"/>
      <c r="AB179" s="31"/>
      <c r="AD179" s="18"/>
      <c r="AE179" s="18"/>
      <c r="AF179" s="18"/>
      <c r="AG179" s="18"/>
      <c r="AH179" s="18"/>
      <c r="AI179" s="18"/>
      <c r="AJ179" s="18"/>
      <c r="AK179" s="18"/>
      <c r="AL179" s="18"/>
      <c r="AM179" s="18"/>
      <c r="AN179" s="18"/>
      <c r="AO179" s="18"/>
      <c r="AP179" s="18"/>
      <c r="AQ179" s="18"/>
      <c r="AR179" s="31"/>
      <c r="AS179" s="33"/>
      <c r="AT179" s="31"/>
      <c r="AU179" s="18"/>
      <c r="AV179" s="18"/>
      <c r="AW179" s="18"/>
      <c r="AX179" s="18"/>
      <c r="AY179" s="18"/>
      <c r="AZ179" s="18"/>
      <c r="BA179" s="18"/>
      <c r="BB179" s="18"/>
      <c r="BC179" s="31"/>
      <c r="BD179" s="33"/>
      <c r="BE179" s="31"/>
    </row>
    <row r="180" spans="1:57" x14ac:dyDescent="0.2">
      <c r="A180" s="18" t="s">
        <v>94</v>
      </c>
      <c r="B180" s="18" t="s">
        <v>95</v>
      </c>
      <c r="C180" s="18" t="s">
        <v>58</v>
      </c>
      <c r="D180" s="18" t="s">
        <v>59</v>
      </c>
      <c r="E180" s="18" t="s">
        <v>26</v>
      </c>
      <c r="F180" s="35" t="s">
        <v>27</v>
      </c>
      <c r="G180" s="18">
        <v>117</v>
      </c>
      <c r="H180" s="19">
        <v>-9.6939309956071099E-2</v>
      </c>
      <c r="I180" s="19">
        <v>9.5516609425945406E-2</v>
      </c>
      <c r="J180" s="19">
        <f t="shared" si="21"/>
        <v>-0.28415186443092411</v>
      </c>
      <c r="K180" s="19">
        <f t="shared" si="22"/>
        <v>9.0273244518781895E-2</v>
      </c>
      <c r="L180" s="19">
        <f t="shared" si="23"/>
        <v>0.90761108741857877</v>
      </c>
      <c r="M180" s="19">
        <f t="shared" si="20"/>
        <v>0.75265233490809513</v>
      </c>
      <c r="N180" s="19">
        <f t="shared" si="20"/>
        <v>1.0944733016814761</v>
      </c>
      <c r="O180" s="31">
        <v>0.31015597853750498</v>
      </c>
      <c r="P180" s="19">
        <v>1714.2592156164301</v>
      </c>
      <c r="Q180" s="31">
        <v>5.9046075900899398E-283</v>
      </c>
      <c r="R180" s="32">
        <v>109</v>
      </c>
      <c r="S180" s="19">
        <v>-1.8558386983053399E-2</v>
      </c>
      <c r="T180" s="19">
        <v>4.0166959378897797E-2</v>
      </c>
      <c r="U180" s="19">
        <f t="shared" si="16"/>
        <v>-9.7285627365693086E-2</v>
      </c>
      <c r="V180" s="19">
        <f t="shared" si="17"/>
        <v>6.0168853399586289E-2</v>
      </c>
      <c r="W180" s="19">
        <f t="shared" si="18"/>
        <v>0.98161275951102589</v>
      </c>
      <c r="X180" s="19">
        <f t="shared" si="24"/>
        <v>0.90729682031906467</v>
      </c>
      <c r="Y180" s="19">
        <f t="shared" si="24"/>
        <v>1.0620158563941615</v>
      </c>
      <c r="Z180" s="31">
        <v>0.644058972544299</v>
      </c>
      <c r="AA180" s="33">
        <v>147.38029555358199</v>
      </c>
      <c r="AB180" s="31">
        <v>5.8975228155731902E-3</v>
      </c>
      <c r="AD180" s="18" t="s">
        <v>94</v>
      </c>
      <c r="AE180" s="18" t="s">
        <v>95</v>
      </c>
      <c r="AF180" s="18" t="s">
        <v>58</v>
      </c>
      <c r="AG180" s="18" t="s">
        <v>59</v>
      </c>
      <c r="AH180" s="18" t="s">
        <v>26</v>
      </c>
      <c r="AI180" s="18" t="s">
        <v>27</v>
      </c>
      <c r="AJ180" s="18">
        <v>177</v>
      </c>
      <c r="AK180" s="18">
        <v>-1.6E-2</v>
      </c>
      <c r="AL180" s="18">
        <v>4.7E-2</v>
      </c>
      <c r="AM180" s="18">
        <v>-0.108</v>
      </c>
      <c r="AN180" s="18">
        <v>7.5999999999999998E-2</v>
      </c>
      <c r="AO180" s="18">
        <v>0.98399999999999999</v>
      </c>
      <c r="AP180" s="18">
        <v>0.89700000000000002</v>
      </c>
      <c r="AQ180" s="18">
        <v>1.0780000000000001</v>
      </c>
      <c r="AR180" s="31">
        <v>0.72499999999999998</v>
      </c>
      <c r="AS180" s="33">
        <v>1103.4201129999999</v>
      </c>
      <c r="AT180" s="31">
        <v>1.8799999999999999E-134</v>
      </c>
      <c r="AU180" s="18">
        <v>164</v>
      </c>
      <c r="AV180" s="18">
        <v>6.0000000000000001E-3</v>
      </c>
      <c r="AW180" s="18">
        <v>3.1E-2</v>
      </c>
      <c r="AX180" s="18">
        <v>-5.6000000000000001E-2</v>
      </c>
      <c r="AY180" s="18">
        <v>6.7000000000000004E-2</v>
      </c>
      <c r="AZ180" s="18">
        <v>1.006</v>
      </c>
      <c r="BA180" s="18">
        <v>0.94599999999999995</v>
      </c>
      <c r="BB180" s="18">
        <v>1.07</v>
      </c>
      <c r="BC180" s="31">
        <v>0.85599999999999998</v>
      </c>
      <c r="BD180" s="33">
        <v>251.7397923</v>
      </c>
      <c r="BE180" s="31">
        <v>7.9100000000000005E-6</v>
      </c>
    </row>
    <row r="181" spans="1:57" x14ac:dyDescent="0.2">
      <c r="A181" s="18"/>
      <c r="B181" s="18"/>
      <c r="C181" s="18"/>
      <c r="D181" s="18"/>
      <c r="E181" s="18"/>
      <c r="F181" s="34" t="s">
        <v>29</v>
      </c>
      <c r="G181" s="18">
        <v>117</v>
      </c>
      <c r="H181" s="19">
        <v>4.3596814626701397E-2</v>
      </c>
      <c r="I181" s="19">
        <v>9.9468883894738597E-2</v>
      </c>
      <c r="J181" s="19">
        <f t="shared" si="21"/>
        <v>-0.15136219780698626</v>
      </c>
      <c r="K181" s="19">
        <f t="shared" si="22"/>
        <v>0.23855582706038905</v>
      </c>
      <c r="L181" s="19">
        <f t="shared" si="23"/>
        <v>1.0445611182115373</v>
      </c>
      <c r="M181" s="19">
        <f t="shared" si="20"/>
        <v>0.85953632010212833</v>
      </c>
      <c r="N181" s="19">
        <f t="shared" si="20"/>
        <v>1.269414571742232</v>
      </c>
      <c r="O181" s="31">
        <v>0.66117172014234005</v>
      </c>
      <c r="P181" s="19"/>
      <c r="Q181" s="31"/>
      <c r="R181" s="32">
        <v>109</v>
      </c>
      <c r="S181" s="19">
        <v>5.9739538435046598E-2</v>
      </c>
      <c r="T181" s="19">
        <v>3.1937328554431502E-2</v>
      </c>
      <c r="U181" s="19">
        <f t="shared" si="16"/>
        <v>-2.857625531639145E-3</v>
      </c>
      <c r="V181" s="19">
        <f t="shared" si="17"/>
        <v>0.12233670240173233</v>
      </c>
      <c r="W181" s="19">
        <f t="shared" si="18"/>
        <v>1.061560014951211</v>
      </c>
      <c r="X181" s="19">
        <f t="shared" si="24"/>
        <v>0.99714645359373766</v>
      </c>
      <c r="Y181" s="19">
        <f t="shared" si="24"/>
        <v>1.1301345567462111</v>
      </c>
      <c r="Z181" s="31">
        <v>6.1411092264512898E-2</v>
      </c>
      <c r="AA181" s="33"/>
      <c r="AB181" s="31"/>
      <c r="AD181" s="18"/>
      <c r="AE181" s="18"/>
      <c r="AF181" s="18"/>
      <c r="AG181" s="18"/>
      <c r="AH181" s="18"/>
      <c r="AI181" s="18" t="s">
        <v>30</v>
      </c>
      <c r="AJ181" s="18">
        <v>177</v>
      </c>
      <c r="AK181" s="18">
        <v>0</v>
      </c>
      <c r="AL181" s="18">
        <v>0.04</v>
      </c>
      <c r="AM181" s="18">
        <v>-0.08</v>
      </c>
      <c r="AN181" s="18">
        <v>7.9000000000000001E-2</v>
      </c>
      <c r="AO181" s="18">
        <v>1</v>
      </c>
      <c r="AP181" s="18">
        <v>0.92300000000000004</v>
      </c>
      <c r="AQ181" s="18">
        <v>1.0820000000000001</v>
      </c>
      <c r="AR181" s="31">
        <v>0.99299999999999999</v>
      </c>
      <c r="AS181" s="33"/>
      <c r="AT181" s="31"/>
      <c r="AU181" s="18">
        <v>164</v>
      </c>
      <c r="AV181" s="18">
        <v>8.9999999999999993E-3</v>
      </c>
      <c r="AW181" s="18">
        <v>2.1999999999999999E-2</v>
      </c>
      <c r="AX181" s="18">
        <v>-3.4000000000000002E-2</v>
      </c>
      <c r="AY181" s="18">
        <v>5.1999999999999998E-2</v>
      </c>
      <c r="AZ181" s="18">
        <v>1.0089999999999999</v>
      </c>
      <c r="BA181" s="18">
        <v>0.96699999999999997</v>
      </c>
      <c r="BB181" s="18">
        <v>1.0529999999999999</v>
      </c>
      <c r="BC181" s="31">
        <v>0.68500000000000005</v>
      </c>
      <c r="BD181" s="33"/>
      <c r="BE181" s="31"/>
    </row>
    <row r="182" spans="1:57" x14ac:dyDescent="0.2">
      <c r="A182" s="18"/>
      <c r="B182" s="18"/>
      <c r="C182" s="18"/>
      <c r="D182" s="18"/>
      <c r="E182" s="18" t="s">
        <v>31</v>
      </c>
      <c r="F182" s="34" t="s">
        <v>27</v>
      </c>
      <c r="G182" s="18">
        <v>117</v>
      </c>
      <c r="H182" s="19">
        <v>-6.8856861608788705E-2</v>
      </c>
      <c r="I182" s="19">
        <v>0.117335198314664</v>
      </c>
      <c r="J182" s="19">
        <f t="shared" si="21"/>
        <v>-0.29883385030553011</v>
      </c>
      <c r="K182" s="19">
        <f t="shared" si="22"/>
        <v>0.16112012708795273</v>
      </c>
      <c r="L182" s="19">
        <f t="shared" si="23"/>
        <v>0.93346028451939722</v>
      </c>
      <c r="M182" s="19">
        <f t="shared" si="20"/>
        <v>0.74168262954052733</v>
      </c>
      <c r="N182" s="19">
        <f t="shared" si="20"/>
        <v>1.1748260887744324</v>
      </c>
      <c r="O182" s="31">
        <v>0.55731189178419405</v>
      </c>
      <c r="P182" s="19">
        <v>1711.6727202679001</v>
      </c>
      <c r="Q182" s="31">
        <v>5.0857545559117201E-283</v>
      </c>
      <c r="R182" s="32">
        <v>109</v>
      </c>
      <c r="S182" s="19">
        <v>-8.1178094037249293E-2</v>
      </c>
      <c r="T182" s="19">
        <v>5.3295736977490099E-2</v>
      </c>
      <c r="U182" s="19">
        <f t="shared" si="16"/>
        <v>-0.18563773851312987</v>
      </c>
      <c r="V182" s="19">
        <f t="shared" si="17"/>
        <v>2.3281550438631296E-2</v>
      </c>
      <c r="W182" s="19">
        <f t="shared" si="18"/>
        <v>0.92202946887093751</v>
      </c>
      <c r="X182" s="19">
        <f t="shared" si="24"/>
        <v>0.83057442561534622</v>
      </c>
      <c r="Y182" s="19">
        <f t="shared" si="24"/>
        <v>1.0235546812515719</v>
      </c>
      <c r="Z182" s="31">
        <v>0.12771793312624899</v>
      </c>
      <c r="AA182" s="33">
        <v>143.17134305221001</v>
      </c>
      <c r="AB182" s="31">
        <v>9.4275740970600399E-3</v>
      </c>
      <c r="AD182" s="18"/>
      <c r="AE182" s="18"/>
      <c r="AF182" s="18"/>
      <c r="AG182" s="18"/>
      <c r="AH182" s="18" t="s">
        <v>31</v>
      </c>
      <c r="AI182" s="18" t="s">
        <v>27</v>
      </c>
      <c r="AJ182" s="18">
        <v>177</v>
      </c>
      <c r="AK182" s="18">
        <v>-2E-3</v>
      </c>
      <c r="AL182" s="18">
        <v>5.8000000000000003E-2</v>
      </c>
      <c r="AM182" s="18">
        <v>-0.115</v>
      </c>
      <c r="AN182" s="18">
        <v>0.112</v>
      </c>
      <c r="AO182" s="18">
        <v>0.998</v>
      </c>
      <c r="AP182" s="18">
        <v>0.89100000000000001</v>
      </c>
      <c r="AQ182" s="18">
        <v>1.1180000000000001</v>
      </c>
      <c r="AR182" s="31">
        <v>0.97299999999999998</v>
      </c>
      <c r="AS182" s="33">
        <v>1102.2480700000001</v>
      </c>
      <c r="AT182" s="31">
        <v>1.2199999999999999E-134</v>
      </c>
      <c r="AU182" s="18">
        <v>164</v>
      </c>
      <c r="AV182" s="18">
        <v>2.3E-2</v>
      </c>
      <c r="AW182" s="18">
        <v>4.1000000000000002E-2</v>
      </c>
      <c r="AX182" s="18">
        <v>-5.8000000000000003E-2</v>
      </c>
      <c r="AY182" s="18">
        <v>0.104</v>
      </c>
      <c r="AZ182" s="18">
        <v>1.024</v>
      </c>
      <c r="BA182" s="18">
        <v>0.94399999999999995</v>
      </c>
      <c r="BB182" s="18">
        <v>1.1100000000000001</v>
      </c>
      <c r="BC182" s="31">
        <v>0.57199999999999995</v>
      </c>
      <c r="BD182" s="33">
        <v>251.06234939999999</v>
      </c>
      <c r="BE182" s="31">
        <v>7.1099999999999997E-6</v>
      </c>
    </row>
    <row r="183" spans="1:57" x14ac:dyDescent="0.2">
      <c r="A183" s="18"/>
      <c r="B183" s="18"/>
      <c r="C183" s="18"/>
      <c r="D183" s="18"/>
      <c r="E183" s="18"/>
      <c r="F183" s="34" t="s">
        <v>29</v>
      </c>
      <c r="G183" s="18">
        <v>117</v>
      </c>
      <c r="H183" s="19">
        <v>6.7465812469099801E-2</v>
      </c>
      <c r="I183" s="19">
        <v>0.115208861087265</v>
      </c>
      <c r="J183" s="19">
        <f t="shared" si="21"/>
        <v>-0.15834355526193958</v>
      </c>
      <c r="K183" s="19">
        <f t="shared" si="22"/>
        <v>0.29327518020013921</v>
      </c>
      <c r="L183" s="19">
        <f t="shared" si="23"/>
        <v>1.069793685368039</v>
      </c>
      <c r="M183" s="19">
        <f t="shared" si="20"/>
        <v>0.85355648776724835</v>
      </c>
      <c r="N183" s="19">
        <f t="shared" si="20"/>
        <v>1.3408117045036236</v>
      </c>
      <c r="O183" s="31">
        <v>0.55814724559964501</v>
      </c>
      <c r="P183" s="19"/>
      <c r="Q183" s="31"/>
      <c r="R183" s="32">
        <v>109</v>
      </c>
      <c r="S183" s="19">
        <v>3.3748240199213901E-2</v>
      </c>
      <c r="T183" s="19">
        <v>3.48854951081752E-2</v>
      </c>
      <c r="U183" s="19">
        <f t="shared" si="16"/>
        <v>-3.4627330212809497E-2</v>
      </c>
      <c r="V183" s="19">
        <f t="shared" si="17"/>
        <v>0.10212381061123729</v>
      </c>
      <c r="W183" s="19">
        <f t="shared" si="18"/>
        <v>1.0343241726984169</v>
      </c>
      <c r="X183" s="19">
        <f t="shared" si="24"/>
        <v>0.96596533528386108</v>
      </c>
      <c r="Y183" s="19">
        <f t="shared" si="24"/>
        <v>1.1075205860403703</v>
      </c>
      <c r="Z183" s="31">
        <v>0.33334393485805902</v>
      </c>
      <c r="AA183" s="33"/>
      <c r="AB183" s="31"/>
      <c r="AD183" s="18"/>
      <c r="AE183" s="18"/>
      <c r="AF183" s="18"/>
      <c r="AG183" s="18"/>
      <c r="AH183" s="18"/>
      <c r="AI183" s="18" t="s">
        <v>30</v>
      </c>
      <c r="AJ183" s="18">
        <v>177</v>
      </c>
      <c r="AK183" s="18">
        <v>1.0999999999999999E-2</v>
      </c>
      <c r="AL183" s="18">
        <v>4.8000000000000001E-2</v>
      </c>
      <c r="AM183" s="18">
        <v>-8.4000000000000005E-2</v>
      </c>
      <c r="AN183" s="18">
        <v>0.106</v>
      </c>
      <c r="AO183" s="18">
        <v>1.0109999999999999</v>
      </c>
      <c r="AP183" s="18">
        <v>0.92</v>
      </c>
      <c r="AQ183" s="18">
        <v>1.1120000000000001</v>
      </c>
      <c r="AR183" s="31">
        <v>0.82099999999999995</v>
      </c>
      <c r="AS183" s="33"/>
      <c r="AT183" s="31"/>
      <c r="AU183" s="18">
        <v>164</v>
      </c>
      <c r="AV183" s="18">
        <v>1.6E-2</v>
      </c>
      <c r="AW183" s="18">
        <v>2.5000000000000001E-2</v>
      </c>
      <c r="AX183" s="18">
        <v>-3.2000000000000001E-2</v>
      </c>
      <c r="AY183" s="18">
        <v>6.4000000000000001E-2</v>
      </c>
      <c r="AZ183" s="18">
        <v>1.016</v>
      </c>
      <c r="BA183" s="18">
        <v>0.96899999999999997</v>
      </c>
      <c r="BB183" s="18">
        <v>1.0660000000000001</v>
      </c>
      <c r="BC183" s="31">
        <v>0.50900000000000001</v>
      </c>
      <c r="BD183" s="33"/>
      <c r="BE183" s="31"/>
    </row>
    <row r="184" spans="1:57" x14ac:dyDescent="0.2">
      <c r="A184" s="18"/>
      <c r="B184" s="18"/>
      <c r="C184" s="18"/>
      <c r="D184" s="18"/>
      <c r="E184" s="18"/>
      <c r="F184" s="34" t="s">
        <v>32</v>
      </c>
      <c r="G184" s="18">
        <v>117</v>
      </c>
      <c r="H184" s="19">
        <v>-5.9656643550808303E-4</v>
      </c>
      <c r="I184" s="19">
        <v>1.43734460478294E-3</v>
      </c>
      <c r="J184" s="19">
        <f t="shared" si="21"/>
        <v>-3.4137618608826451E-3</v>
      </c>
      <c r="K184" s="19">
        <f t="shared" si="22"/>
        <v>2.2206289898664792E-3</v>
      </c>
      <c r="L184" s="19">
        <f t="shared" si="23"/>
        <v>0.99940361147486767</v>
      </c>
      <c r="M184" s="19">
        <f t="shared" si="20"/>
        <v>0.99659205839926102</v>
      </c>
      <c r="N184" s="19">
        <f t="shared" si="20"/>
        <v>1.0022230964124939</v>
      </c>
      <c r="O184" s="31">
        <v>0.67810705427260798</v>
      </c>
      <c r="P184" s="19"/>
      <c r="Q184" s="31"/>
      <c r="R184" s="32">
        <v>109</v>
      </c>
      <c r="S184" s="19">
        <v>8.59457096543042E-4</v>
      </c>
      <c r="T184" s="19">
        <v>4.8686920566400901E-4</v>
      </c>
      <c r="U184" s="19">
        <f t="shared" ref="U184:U226" si="25">S184-1.96*T184</f>
        <v>-9.4806546558415619E-5</v>
      </c>
      <c r="V184" s="19">
        <f t="shared" ref="V184:V226" si="26">S184+1.96*T184</f>
        <v>1.8137207396444997E-3</v>
      </c>
      <c r="W184" s="19">
        <f t="shared" ref="W184:W226" si="27">EXP(S184)</f>
        <v>1.0008598265356248</v>
      </c>
      <c r="X184" s="19">
        <f t="shared" si="24"/>
        <v>0.99990519794744015</v>
      </c>
      <c r="Y184" s="19">
        <f t="shared" si="24"/>
        <v>1.0018153665259537</v>
      </c>
      <c r="Z184" s="31">
        <v>7.7517883519319805E-2</v>
      </c>
      <c r="AA184" s="33"/>
      <c r="AB184" s="31"/>
      <c r="AD184" s="18"/>
      <c r="AE184" s="18"/>
      <c r="AF184" s="18"/>
      <c r="AG184" s="18"/>
      <c r="AH184" s="18"/>
      <c r="AI184" s="18" t="s">
        <v>32</v>
      </c>
      <c r="AJ184" s="18">
        <v>177</v>
      </c>
      <c r="AK184" s="18">
        <v>0</v>
      </c>
      <c r="AL184" s="18">
        <v>1E-3</v>
      </c>
      <c r="AM184" s="18">
        <v>-2E-3</v>
      </c>
      <c r="AN184" s="18">
        <v>1E-3</v>
      </c>
      <c r="AO184" s="18">
        <v>1</v>
      </c>
      <c r="AP184" s="18">
        <v>0.998</v>
      </c>
      <c r="AQ184" s="18">
        <v>1.0009999999999999</v>
      </c>
      <c r="AR184" s="31">
        <v>0.66700000000000004</v>
      </c>
      <c r="AS184" s="33"/>
      <c r="AT184" s="31"/>
      <c r="AU184" s="18">
        <v>164</v>
      </c>
      <c r="AV184" s="18">
        <v>0</v>
      </c>
      <c r="AW184" s="18">
        <v>0</v>
      </c>
      <c r="AX184" s="18">
        <v>-1E-3</v>
      </c>
      <c r="AY184" s="18">
        <v>1E-3</v>
      </c>
      <c r="AZ184" s="18">
        <v>1</v>
      </c>
      <c r="BA184" s="18">
        <v>0.999</v>
      </c>
      <c r="BB184" s="18">
        <v>1.0009999999999999</v>
      </c>
      <c r="BC184" s="31">
        <v>0.51</v>
      </c>
      <c r="BD184" s="33"/>
      <c r="BE184" s="31"/>
    </row>
    <row r="185" spans="1:57" x14ac:dyDescent="0.2">
      <c r="A185" s="18"/>
      <c r="B185" s="18"/>
      <c r="C185" s="18"/>
      <c r="D185" s="18"/>
      <c r="E185" s="18"/>
      <c r="F185" s="34"/>
      <c r="G185" s="18"/>
      <c r="H185" s="19"/>
      <c r="I185" s="19"/>
      <c r="J185" s="19"/>
      <c r="K185" s="19"/>
      <c r="L185" s="19"/>
      <c r="M185" s="19"/>
      <c r="N185" s="19"/>
      <c r="O185" s="31"/>
      <c r="P185" s="19"/>
      <c r="Q185" s="31"/>
      <c r="R185" s="32"/>
      <c r="S185" s="19"/>
      <c r="T185" s="19"/>
      <c r="U185" s="19"/>
      <c r="V185" s="19"/>
      <c r="W185" s="19"/>
      <c r="X185" s="19"/>
      <c r="Y185" s="19"/>
      <c r="Z185" s="31"/>
      <c r="AA185" s="33"/>
      <c r="AB185" s="31"/>
      <c r="AD185" s="18"/>
      <c r="AE185" s="18"/>
      <c r="AF185" s="18"/>
      <c r="AG185" s="18"/>
      <c r="AH185" s="18"/>
      <c r="AI185" s="18"/>
      <c r="AJ185" s="18"/>
      <c r="AK185" s="18"/>
      <c r="AL185" s="18"/>
      <c r="AM185" s="18"/>
      <c r="AN185" s="18"/>
      <c r="AO185" s="18"/>
      <c r="AP185" s="18"/>
      <c r="AQ185" s="18"/>
      <c r="AR185" s="31"/>
      <c r="AS185" s="33"/>
      <c r="AT185" s="31"/>
      <c r="AU185" s="18"/>
      <c r="AV185" s="18"/>
      <c r="AW185" s="18"/>
      <c r="AX185" s="18"/>
      <c r="AY185" s="18"/>
      <c r="AZ185" s="18"/>
      <c r="BA185" s="18"/>
      <c r="BB185" s="18"/>
      <c r="BC185" s="31"/>
      <c r="BD185" s="33"/>
      <c r="BE185" s="31"/>
    </row>
    <row r="186" spans="1:57" x14ac:dyDescent="0.2">
      <c r="A186" s="18" t="s">
        <v>96</v>
      </c>
      <c r="B186" s="18" t="s">
        <v>97</v>
      </c>
      <c r="C186" s="18" t="s">
        <v>58</v>
      </c>
      <c r="D186" s="18" t="s">
        <v>59</v>
      </c>
      <c r="E186" s="18" t="s">
        <v>26</v>
      </c>
      <c r="F186" s="34" t="s">
        <v>27</v>
      </c>
      <c r="G186" s="18">
        <v>117</v>
      </c>
      <c r="H186" s="19">
        <v>2.0631936942056102E-3</v>
      </c>
      <c r="I186" s="19">
        <v>3.1950785035481599E-2</v>
      </c>
      <c r="J186" s="19">
        <f t="shared" si="21"/>
        <v>-6.0560344975338319E-2</v>
      </c>
      <c r="K186" s="19">
        <f t="shared" si="22"/>
        <v>6.4686732363749541E-2</v>
      </c>
      <c r="L186" s="19">
        <f t="shared" si="23"/>
        <v>1.002065323542827</v>
      </c>
      <c r="M186" s="19">
        <f t="shared" si="20"/>
        <v>0.94123696838296178</v>
      </c>
      <c r="N186" s="19">
        <f t="shared" si="20"/>
        <v>1.0668247703573384</v>
      </c>
      <c r="O186" s="31">
        <v>0.94851309424846397</v>
      </c>
      <c r="P186" s="19">
        <v>148.506005420804</v>
      </c>
      <c r="Q186" s="31">
        <v>1.9312556964318599E-2</v>
      </c>
      <c r="R186" s="32">
        <v>116</v>
      </c>
      <c r="S186" s="19">
        <v>-8.7899393995169509E-3</v>
      </c>
      <c r="T186" s="19">
        <v>3.1300104348081899E-2</v>
      </c>
      <c r="U186" s="19">
        <f t="shared" si="25"/>
        <v>-7.0138143921757462E-2</v>
      </c>
      <c r="V186" s="19">
        <f t="shared" si="26"/>
        <v>5.2558265122723567E-2</v>
      </c>
      <c r="W186" s="19">
        <f t="shared" si="27"/>
        <v>0.99124857917653697</v>
      </c>
      <c r="X186" s="19">
        <f t="shared" si="24"/>
        <v>0.9322650242634164</v>
      </c>
      <c r="Y186" s="19">
        <f t="shared" si="24"/>
        <v>1.0539639696295975</v>
      </c>
      <c r="Z186" s="31">
        <v>0.77884248106702403</v>
      </c>
      <c r="AA186" s="33">
        <v>139.08088438972001</v>
      </c>
      <c r="AB186" s="31">
        <v>5.5221688466963501E-2</v>
      </c>
      <c r="AD186" s="18" t="s">
        <v>96</v>
      </c>
      <c r="AE186" s="18" t="s">
        <v>97</v>
      </c>
      <c r="AF186" s="18" t="s">
        <v>58</v>
      </c>
      <c r="AG186" s="18" t="s">
        <v>59</v>
      </c>
      <c r="AH186" s="18" t="s">
        <v>26</v>
      </c>
      <c r="AI186" s="18" t="s">
        <v>27</v>
      </c>
      <c r="AJ186" s="18">
        <v>177</v>
      </c>
      <c r="AK186" s="18">
        <v>-2.9000000000000001E-2</v>
      </c>
      <c r="AL186" s="18">
        <v>2.1999999999999999E-2</v>
      </c>
      <c r="AM186" s="18">
        <v>-7.1999999999999995E-2</v>
      </c>
      <c r="AN186" s="18">
        <v>1.4999999999999999E-2</v>
      </c>
      <c r="AO186" s="18">
        <v>0.97199999999999998</v>
      </c>
      <c r="AP186" s="18">
        <v>0.93</v>
      </c>
      <c r="AQ186" s="18">
        <v>1.0149999999999999</v>
      </c>
      <c r="AR186" s="31">
        <v>0.2</v>
      </c>
      <c r="AS186" s="33">
        <v>192.9004612</v>
      </c>
      <c r="AT186" s="31">
        <v>0.16818443799999999</v>
      </c>
      <c r="AU186" s="18"/>
      <c r="AV186" s="18"/>
      <c r="AW186" s="18"/>
      <c r="AX186" s="18"/>
      <c r="AY186" s="18"/>
      <c r="AZ186" s="18"/>
      <c r="BA186" s="18"/>
      <c r="BB186" s="18"/>
      <c r="BC186" s="31"/>
      <c r="BD186" s="33"/>
      <c r="BE186" s="31"/>
    </row>
    <row r="187" spans="1:57" x14ac:dyDescent="0.2">
      <c r="A187" s="18"/>
      <c r="B187" s="18"/>
      <c r="C187" s="18"/>
      <c r="D187" s="18"/>
      <c r="E187" s="18"/>
      <c r="F187" s="34" t="s">
        <v>29</v>
      </c>
      <c r="G187" s="18">
        <v>117</v>
      </c>
      <c r="H187" s="19">
        <v>-1.98422672482238E-3</v>
      </c>
      <c r="I187" s="19">
        <v>3.3286237960943703E-2</v>
      </c>
      <c r="J187" s="19">
        <f t="shared" si="21"/>
        <v>-6.7225253128272031E-2</v>
      </c>
      <c r="K187" s="19">
        <f t="shared" si="22"/>
        <v>6.3256799678627282E-2</v>
      </c>
      <c r="L187" s="19">
        <f t="shared" si="23"/>
        <v>0.99801774055163606</v>
      </c>
      <c r="M187" s="19">
        <f t="shared" si="20"/>
        <v>0.93498456941577057</v>
      </c>
      <c r="N187" s="19">
        <f t="shared" si="20"/>
        <v>1.0653003729015256</v>
      </c>
      <c r="O187" s="31">
        <v>0.95246543822516405</v>
      </c>
      <c r="P187" s="19"/>
      <c r="Q187" s="31"/>
      <c r="R187" s="32">
        <v>116</v>
      </c>
      <c r="S187" s="19">
        <v>1.3990812666079E-3</v>
      </c>
      <c r="T187" s="19">
        <v>3.2376513422381403E-2</v>
      </c>
      <c r="U187" s="19">
        <f t="shared" si="25"/>
        <v>-6.2058885041259657E-2</v>
      </c>
      <c r="V187" s="19">
        <f t="shared" si="26"/>
        <v>6.4857047574475454E-2</v>
      </c>
      <c r="W187" s="19">
        <f t="shared" si="27"/>
        <v>1.0014000604373965</v>
      </c>
      <c r="X187" s="19">
        <f t="shared" si="24"/>
        <v>0.93982754337798657</v>
      </c>
      <c r="Y187" s="19">
        <f t="shared" si="24"/>
        <v>1.0670064823166256</v>
      </c>
      <c r="Z187" s="31">
        <v>0.965531865567542</v>
      </c>
      <c r="AA187" s="33"/>
      <c r="AB187" s="31"/>
      <c r="AD187" s="18"/>
      <c r="AE187" s="18"/>
      <c r="AF187" s="18"/>
      <c r="AG187" s="18"/>
      <c r="AH187" s="18"/>
      <c r="AI187" s="18" t="s">
        <v>30</v>
      </c>
      <c r="AJ187" s="18">
        <v>177</v>
      </c>
      <c r="AK187" s="18">
        <v>1.7000000000000001E-2</v>
      </c>
      <c r="AL187" s="18">
        <v>1.9E-2</v>
      </c>
      <c r="AM187" s="18">
        <v>-2.1000000000000001E-2</v>
      </c>
      <c r="AN187" s="18">
        <v>5.5E-2</v>
      </c>
      <c r="AO187" s="18">
        <v>1.0169999999999999</v>
      </c>
      <c r="AP187" s="18">
        <v>0.97899999999999998</v>
      </c>
      <c r="AQ187" s="18">
        <v>1.056</v>
      </c>
      <c r="AR187" s="31">
        <v>0.38200000000000001</v>
      </c>
      <c r="AS187" s="33"/>
      <c r="AT187" s="31"/>
      <c r="AU187" s="18"/>
      <c r="AV187" s="18"/>
      <c r="AW187" s="18"/>
      <c r="AX187" s="18"/>
      <c r="AY187" s="18"/>
      <c r="AZ187" s="18"/>
      <c r="BA187" s="18"/>
      <c r="BB187" s="18"/>
      <c r="BC187" s="31"/>
      <c r="BD187" s="33"/>
      <c r="BE187" s="31"/>
    </row>
    <row r="188" spans="1:57" x14ac:dyDescent="0.2">
      <c r="A188" s="18"/>
      <c r="B188" s="18"/>
      <c r="C188" s="18"/>
      <c r="D188" s="18"/>
      <c r="E188" s="18" t="s">
        <v>31</v>
      </c>
      <c r="F188" s="34" t="s">
        <v>27</v>
      </c>
      <c r="G188" s="18">
        <v>117</v>
      </c>
      <c r="H188" s="19">
        <v>-9.7583685411708893E-3</v>
      </c>
      <c r="I188" s="19">
        <v>3.9222329177953902E-2</v>
      </c>
      <c r="J188" s="19">
        <f t="shared" si="21"/>
        <v>-8.6634133729960539E-2</v>
      </c>
      <c r="K188" s="19">
        <f t="shared" si="22"/>
        <v>6.711739664761876E-2</v>
      </c>
      <c r="L188" s="19">
        <f t="shared" si="23"/>
        <v>0.99028908983954533</v>
      </c>
      <c r="M188" s="19">
        <f t="shared" si="20"/>
        <v>0.91701253822278495</v>
      </c>
      <c r="N188" s="19">
        <f t="shared" si="20"/>
        <v>1.0694210172478409</v>
      </c>
      <c r="O188" s="31">
        <v>0.80351838951260601</v>
      </c>
      <c r="P188" s="19">
        <v>148.15063050431999</v>
      </c>
      <c r="Q188" s="31">
        <v>1.73537225028761E-2</v>
      </c>
      <c r="R188" s="32">
        <v>116</v>
      </c>
      <c r="S188" s="19">
        <v>-1.9826083918327301E-2</v>
      </c>
      <c r="T188" s="19">
        <v>3.83014644010597E-2</v>
      </c>
      <c r="U188" s="19">
        <f t="shared" si="25"/>
        <v>-9.4896954144404314E-2</v>
      </c>
      <c r="V188" s="19">
        <f t="shared" si="26"/>
        <v>5.5244786307749719E-2</v>
      </c>
      <c r="W188" s="19">
        <f t="shared" si="27"/>
        <v>0.98036916044407529</v>
      </c>
      <c r="X188" s="19">
        <f t="shared" si="24"/>
        <v>0.90946664640854991</v>
      </c>
      <c r="Y188" s="19">
        <f t="shared" si="24"/>
        <v>1.0567992730082658</v>
      </c>
      <c r="Z188" s="31">
        <v>0.60471468084896995</v>
      </c>
      <c r="AA188" s="33">
        <v>138.76982373403001</v>
      </c>
      <c r="AB188" s="31">
        <v>5.0249139041519703E-2</v>
      </c>
      <c r="AD188" s="18"/>
      <c r="AE188" s="18"/>
      <c r="AF188" s="18"/>
      <c r="AG188" s="18"/>
      <c r="AH188" s="18" t="s">
        <v>31</v>
      </c>
      <c r="AI188" s="18" t="s">
        <v>27</v>
      </c>
      <c r="AJ188" s="18">
        <v>177</v>
      </c>
      <c r="AK188" s="18">
        <v>-5.2999999999999999E-2</v>
      </c>
      <c r="AL188" s="18">
        <v>2.7E-2</v>
      </c>
      <c r="AM188" s="18">
        <v>-0.106</v>
      </c>
      <c r="AN188" s="18">
        <v>1E-3</v>
      </c>
      <c r="AO188" s="18">
        <v>0.94899999999999995</v>
      </c>
      <c r="AP188" s="18">
        <v>0.89900000000000002</v>
      </c>
      <c r="AQ188" s="18">
        <v>1.0009999999999999</v>
      </c>
      <c r="AR188" s="31">
        <v>5.4100000000000002E-2</v>
      </c>
      <c r="AS188" s="33">
        <v>190.3969802</v>
      </c>
      <c r="AT188" s="31">
        <v>0.18720052100000001</v>
      </c>
      <c r="AU188" s="18"/>
      <c r="AV188" s="18"/>
      <c r="AW188" s="18"/>
      <c r="AX188" s="18"/>
      <c r="AY188" s="18"/>
      <c r="AZ188" s="18"/>
      <c r="BA188" s="18"/>
      <c r="BB188" s="18"/>
      <c r="BC188" s="31"/>
      <c r="BD188" s="33"/>
      <c r="BE188" s="31"/>
    </row>
    <row r="189" spans="1:57" x14ac:dyDescent="0.2">
      <c r="A189" s="18"/>
      <c r="B189" s="18"/>
      <c r="C189" s="18"/>
      <c r="D189" s="18"/>
      <c r="E189" s="18"/>
      <c r="F189" s="34" t="s">
        <v>29</v>
      </c>
      <c r="G189" s="18">
        <v>117</v>
      </c>
      <c r="H189" s="19">
        <v>-1.20447037501583E-2</v>
      </c>
      <c r="I189" s="19">
        <v>3.8537560698592203E-2</v>
      </c>
      <c r="J189" s="19">
        <f t="shared" si="21"/>
        <v>-8.7578322719399013E-2</v>
      </c>
      <c r="K189" s="19">
        <f t="shared" si="22"/>
        <v>6.3488915219082412E-2</v>
      </c>
      <c r="L189" s="19">
        <f t="shared" si="23"/>
        <v>0.98802754333821929</v>
      </c>
      <c r="M189" s="19">
        <f t="shared" si="20"/>
        <v>0.91614711370746049</v>
      </c>
      <c r="N189" s="19">
        <f t="shared" si="20"/>
        <v>1.0655476743734758</v>
      </c>
      <c r="O189" s="31">
        <v>0.754626727576995</v>
      </c>
      <c r="P189" s="19"/>
      <c r="Q189" s="31"/>
      <c r="R189" s="32">
        <v>116</v>
      </c>
      <c r="S189" s="19">
        <v>-8.02169795719479E-3</v>
      </c>
      <c r="T189" s="19">
        <v>3.7490460285182797E-2</v>
      </c>
      <c r="U189" s="19">
        <f t="shared" si="25"/>
        <v>-8.1503000116153065E-2</v>
      </c>
      <c r="V189" s="19">
        <f t="shared" si="26"/>
        <v>6.5459604201763485E-2</v>
      </c>
      <c r="W189" s="19">
        <f t="shared" si="27"/>
        <v>0.99201039000455993</v>
      </c>
      <c r="X189" s="19">
        <f t="shared" si="24"/>
        <v>0.92172994455284374</v>
      </c>
      <c r="Y189" s="19">
        <f t="shared" si="24"/>
        <v>1.0676496078842326</v>
      </c>
      <c r="Z189" s="31">
        <v>0.83057327727920105</v>
      </c>
      <c r="AA189" s="33"/>
      <c r="AB189" s="31"/>
      <c r="AD189" s="18"/>
      <c r="AE189" s="18"/>
      <c r="AF189" s="18"/>
      <c r="AG189" s="18"/>
      <c r="AH189" s="18"/>
      <c r="AI189" s="18" t="s">
        <v>30</v>
      </c>
      <c r="AJ189" s="18">
        <v>177</v>
      </c>
      <c r="AK189" s="18">
        <v>-2E-3</v>
      </c>
      <c r="AL189" s="18">
        <v>2.3E-2</v>
      </c>
      <c r="AM189" s="18">
        <v>-4.7E-2</v>
      </c>
      <c r="AN189" s="18">
        <v>4.2999999999999997E-2</v>
      </c>
      <c r="AO189" s="18">
        <v>0.998</v>
      </c>
      <c r="AP189" s="18">
        <v>0.95399999999999996</v>
      </c>
      <c r="AQ189" s="18">
        <v>1.044</v>
      </c>
      <c r="AR189" s="31">
        <v>0.92900000000000005</v>
      </c>
      <c r="AS189" s="33"/>
      <c r="AT189" s="31"/>
      <c r="AU189" s="18"/>
      <c r="AV189" s="18"/>
      <c r="AW189" s="18"/>
      <c r="AX189" s="18"/>
      <c r="AY189" s="18"/>
      <c r="AZ189" s="18"/>
      <c r="BA189" s="18"/>
      <c r="BB189" s="18"/>
      <c r="BC189" s="31"/>
      <c r="BD189" s="33"/>
      <c r="BE189" s="31"/>
    </row>
    <row r="190" spans="1:57" x14ac:dyDescent="0.2">
      <c r="A190" s="18"/>
      <c r="B190" s="18"/>
      <c r="C190" s="18"/>
      <c r="D190" s="18"/>
      <c r="E190" s="18"/>
      <c r="F190" s="34" t="s">
        <v>32</v>
      </c>
      <c r="G190" s="18">
        <v>117</v>
      </c>
      <c r="H190" s="19">
        <v>2.5136478332098697E-4</v>
      </c>
      <c r="I190" s="19">
        <v>4.8068478220728798E-4</v>
      </c>
      <c r="J190" s="19">
        <f t="shared" si="21"/>
        <v>-6.9077738980529747E-4</v>
      </c>
      <c r="K190" s="19">
        <f t="shared" si="22"/>
        <v>1.1935069564472714E-3</v>
      </c>
      <c r="L190" s="19">
        <f t="shared" si="23"/>
        <v>1.0002513963780955</v>
      </c>
      <c r="M190" s="19">
        <f t="shared" si="20"/>
        <v>0.9993094611419685</v>
      </c>
      <c r="N190" s="19">
        <f t="shared" si="20"/>
        <v>1.0011942194693095</v>
      </c>
      <c r="O190" s="31">
        <v>0.60102254673339495</v>
      </c>
      <c r="P190" s="19"/>
      <c r="Q190" s="31"/>
      <c r="R190" s="32">
        <v>116</v>
      </c>
      <c r="S190" s="19">
        <v>2.3518934919795301E-4</v>
      </c>
      <c r="T190" s="19">
        <v>4.6730820386331403E-4</v>
      </c>
      <c r="U190" s="19">
        <f t="shared" si="25"/>
        <v>-6.8073473037414246E-4</v>
      </c>
      <c r="V190" s="19">
        <f t="shared" si="26"/>
        <v>1.1511134287700486E-3</v>
      </c>
      <c r="W190" s="19">
        <f t="shared" si="27"/>
        <v>1.0002352170083812</v>
      </c>
      <c r="X190" s="19">
        <f t="shared" si="24"/>
        <v>0.99931949691694599</v>
      </c>
      <c r="Y190" s="19">
        <f t="shared" si="24"/>
        <v>1.0011517762141222</v>
      </c>
      <c r="Z190" s="31">
        <v>0.61476370065264896</v>
      </c>
      <c r="AA190" s="33"/>
      <c r="AB190" s="31"/>
      <c r="AD190" s="18"/>
      <c r="AE190" s="18"/>
      <c r="AF190" s="18"/>
      <c r="AG190" s="18"/>
      <c r="AH190" s="18"/>
      <c r="AI190" s="18" t="s">
        <v>32</v>
      </c>
      <c r="AJ190" s="18">
        <v>177</v>
      </c>
      <c r="AK190" s="18">
        <v>1E-3</v>
      </c>
      <c r="AL190" s="18">
        <v>0</v>
      </c>
      <c r="AM190" s="18">
        <v>0</v>
      </c>
      <c r="AN190" s="18">
        <v>1E-3</v>
      </c>
      <c r="AO190" s="18">
        <v>1.0009999999999999</v>
      </c>
      <c r="AP190" s="18">
        <v>1</v>
      </c>
      <c r="AQ190" s="18">
        <v>1.0009999999999999</v>
      </c>
      <c r="AR190" s="31">
        <v>0.13</v>
      </c>
      <c r="AS190" s="33"/>
      <c r="AT190" s="31"/>
      <c r="AU190" s="18"/>
      <c r="AV190" s="18"/>
      <c r="AW190" s="18"/>
      <c r="AX190" s="18"/>
      <c r="AY190" s="18"/>
      <c r="AZ190" s="18"/>
      <c r="BA190" s="18"/>
      <c r="BB190" s="18"/>
      <c r="BC190" s="31"/>
      <c r="BD190" s="33"/>
      <c r="BE190" s="31"/>
    </row>
    <row r="191" spans="1:57" x14ac:dyDescent="0.2">
      <c r="A191" s="18"/>
      <c r="B191" s="18"/>
      <c r="C191" s="18"/>
      <c r="D191" s="18"/>
      <c r="E191" s="18"/>
      <c r="F191" s="34"/>
      <c r="G191" s="18"/>
      <c r="H191" s="19"/>
      <c r="I191" s="19"/>
      <c r="J191" s="19"/>
      <c r="K191" s="19"/>
      <c r="L191" s="19"/>
      <c r="M191" s="19"/>
      <c r="N191" s="19"/>
      <c r="O191" s="31"/>
      <c r="P191" s="19"/>
      <c r="Q191" s="31"/>
      <c r="R191" s="32"/>
      <c r="S191" s="19"/>
      <c r="T191" s="19"/>
      <c r="U191" s="19"/>
      <c r="V191" s="19"/>
      <c r="W191" s="19"/>
      <c r="X191" s="19"/>
      <c r="Y191" s="19"/>
      <c r="Z191" s="31"/>
      <c r="AA191" s="33"/>
      <c r="AB191" s="31"/>
      <c r="AD191" s="18"/>
      <c r="AE191" s="18"/>
      <c r="AF191" s="18"/>
      <c r="AG191" s="18"/>
      <c r="AH191" s="18"/>
      <c r="AI191" s="18"/>
      <c r="AJ191" s="18"/>
      <c r="AK191" s="18"/>
      <c r="AL191" s="18"/>
      <c r="AM191" s="18"/>
      <c r="AN191" s="18"/>
      <c r="AO191" s="18"/>
      <c r="AP191" s="18"/>
      <c r="AQ191" s="18"/>
      <c r="AR191" s="31"/>
      <c r="AS191" s="33"/>
      <c r="AT191" s="31"/>
      <c r="AU191" s="18"/>
      <c r="AV191" s="18"/>
      <c r="AW191" s="18"/>
      <c r="AX191" s="18"/>
      <c r="AY191" s="18"/>
      <c r="AZ191" s="18"/>
      <c r="BA191" s="18"/>
      <c r="BB191" s="18"/>
      <c r="BC191" s="31"/>
      <c r="BD191" s="33"/>
      <c r="BE191" s="31"/>
    </row>
    <row r="192" spans="1:57" x14ac:dyDescent="0.2">
      <c r="A192" s="18" t="s">
        <v>98</v>
      </c>
      <c r="B192" s="18" t="s">
        <v>99</v>
      </c>
      <c r="C192" s="18" t="s">
        <v>58</v>
      </c>
      <c r="D192" s="18" t="s">
        <v>59</v>
      </c>
      <c r="E192" s="18" t="s">
        <v>26</v>
      </c>
      <c r="F192" s="34" t="s">
        <v>27</v>
      </c>
      <c r="G192" s="18">
        <v>117</v>
      </c>
      <c r="H192" s="19">
        <v>6.3789856642566298E-2</v>
      </c>
      <c r="I192" s="19">
        <v>2.0052011911626699E-2</v>
      </c>
      <c r="J192" s="19">
        <f t="shared" si="21"/>
        <v>2.4487913295777965E-2</v>
      </c>
      <c r="K192" s="19">
        <f t="shared" si="22"/>
        <v>0.10309179998935464</v>
      </c>
      <c r="L192" s="19">
        <f t="shared" si="23"/>
        <v>1.0658683900632893</v>
      </c>
      <c r="M192" s="19">
        <f t="shared" si="20"/>
        <v>1.0247902046962496</v>
      </c>
      <c r="N192" s="19">
        <f t="shared" si="20"/>
        <v>1.1085931732464636</v>
      </c>
      <c r="O192" s="31">
        <v>1.4665633149219699E-3</v>
      </c>
      <c r="P192" s="19">
        <v>558.17663932730295</v>
      </c>
      <c r="Q192" s="31">
        <v>2.2221975038035901E-59</v>
      </c>
      <c r="R192" s="32">
        <v>102</v>
      </c>
      <c r="S192" s="19">
        <v>5.6775748952558297E-2</v>
      </c>
      <c r="T192" s="19">
        <v>1.5043797792800699E-2</v>
      </c>
      <c r="U192" s="19">
        <f t="shared" si="25"/>
        <v>2.7289905278668928E-2</v>
      </c>
      <c r="V192" s="19">
        <f t="shared" si="26"/>
        <v>8.626159262644767E-2</v>
      </c>
      <c r="W192" s="19">
        <f t="shared" si="27"/>
        <v>1.0584184323382724</v>
      </c>
      <c r="X192" s="19">
        <f t="shared" si="24"/>
        <v>1.027665685289417</v>
      </c>
      <c r="Y192" s="19">
        <f t="shared" si="24"/>
        <v>1.0900914508962272</v>
      </c>
      <c r="Z192" s="31">
        <v>1.60631227459888E-4</v>
      </c>
      <c r="AA192" s="33">
        <v>251.13498498298401</v>
      </c>
      <c r="AB192" s="31">
        <v>5.4824027021688401E-15</v>
      </c>
      <c r="AD192" s="18" t="s">
        <v>98</v>
      </c>
      <c r="AE192" s="18" t="s">
        <v>99</v>
      </c>
      <c r="AF192" s="18" t="s">
        <v>58</v>
      </c>
      <c r="AG192" s="18" t="s">
        <v>59</v>
      </c>
      <c r="AH192" s="18" t="s">
        <v>26</v>
      </c>
      <c r="AI192" s="18" t="s">
        <v>27</v>
      </c>
      <c r="AJ192" s="18">
        <v>176</v>
      </c>
      <c r="AK192" s="18">
        <v>1.2E-2</v>
      </c>
      <c r="AL192" s="18">
        <v>1.7000000000000001E-2</v>
      </c>
      <c r="AM192" s="18">
        <v>-2.1000000000000001E-2</v>
      </c>
      <c r="AN192" s="18">
        <v>4.3999999999999997E-2</v>
      </c>
      <c r="AO192" s="18">
        <v>1.012</v>
      </c>
      <c r="AP192" s="18">
        <v>0.97899999999999998</v>
      </c>
      <c r="AQ192" s="18">
        <v>1.0449999999999999</v>
      </c>
      <c r="AR192" s="31">
        <v>0.48599999999999999</v>
      </c>
      <c r="AS192" s="33">
        <v>1007.412932</v>
      </c>
      <c r="AT192" s="31">
        <v>2.1200000000000002E-117</v>
      </c>
      <c r="AU192" s="18">
        <v>146</v>
      </c>
      <c r="AV192" s="18">
        <v>2E-3</v>
      </c>
      <c r="AW192" s="18">
        <v>1.2999999999999999E-2</v>
      </c>
      <c r="AX192" s="18">
        <v>-2.4E-2</v>
      </c>
      <c r="AY192" s="18">
        <v>2.7E-2</v>
      </c>
      <c r="AZ192" s="18">
        <v>1.002</v>
      </c>
      <c r="BA192" s="18">
        <v>0.97699999999999998</v>
      </c>
      <c r="BB192" s="18">
        <v>1.028</v>
      </c>
      <c r="BC192" s="31">
        <v>0.88900000000000001</v>
      </c>
      <c r="BD192" s="33">
        <v>268.52013549999998</v>
      </c>
      <c r="BE192" s="31">
        <v>1.4599999999999999E-9</v>
      </c>
    </row>
    <row r="193" spans="1:57" x14ac:dyDescent="0.2">
      <c r="A193" s="18"/>
      <c r="B193" s="18"/>
      <c r="C193" s="18"/>
      <c r="D193" s="18"/>
      <c r="E193" s="18"/>
      <c r="F193" s="34" t="s">
        <v>29</v>
      </c>
      <c r="G193" s="18">
        <v>117</v>
      </c>
      <c r="H193" s="19">
        <v>2.3211511131623199E-2</v>
      </c>
      <c r="I193" s="19">
        <v>2.1633432038220501E-2</v>
      </c>
      <c r="J193" s="19">
        <f t="shared" si="21"/>
        <v>-1.9190015663288981E-2</v>
      </c>
      <c r="K193" s="19">
        <f t="shared" si="22"/>
        <v>6.5613037926535375E-2</v>
      </c>
      <c r="L193" s="19">
        <f t="shared" si="23"/>
        <v>1.0234829947014796</v>
      </c>
      <c r="M193" s="19">
        <f t="shared" si="20"/>
        <v>0.98099294050756969</v>
      </c>
      <c r="N193" s="19">
        <f t="shared" si="20"/>
        <v>1.0678134339082188</v>
      </c>
      <c r="O193" s="31">
        <v>0.28329520508939798</v>
      </c>
      <c r="P193" s="19"/>
      <c r="Q193" s="31"/>
      <c r="R193" s="32">
        <v>102</v>
      </c>
      <c r="S193" s="19">
        <v>-5.0002006740195197E-3</v>
      </c>
      <c r="T193" s="19">
        <v>1.63740946186209E-2</v>
      </c>
      <c r="U193" s="19">
        <f t="shared" si="25"/>
        <v>-3.7093426126516477E-2</v>
      </c>
      <c r="V193" s="19">
        <f t="shared" si="26"/>
        <v>2.7093024778477439E-2</v>
      </c>
      <c r="W193" s="19">
        <f t="shared" si="27"/>
        <v>0.99501227951954863</v>
      </c>
      <c r="X193" s="19">
        <f t="shared" si="24"/>
        <v>0.96358610702607561</v>
      </c>
      <c r="Y193" s="19">
        <f t="shared" si="24"/>
        <v>1.027463377871114</v>
      </c>
      <c r="Z193" s="31">
        <v>0.76008234929890905</v>
      </c>
      <c r="AA193" s="33"/>
      <c r="AB193" s="31"/>
      <c r="AD193" s="18"/>
      <c r="AE193" s="18"/>
      <c r="AF193" s="18"/>
      <c r="AG193" s="18"/>
      <c r="AH193" s="18"/>
      <c r="AI193" s="18" t="s">
        <v>30</v>
      </c>
      <c r="AJ193" s="18">
        <v>176</v>
      </c>
      <c r="AK193" s="18">
        <v>0.02</v>
      </c>
      <c r="AL193" s="18">
        <v>1.4999999999999999E-2</v>
      </c>
      <c r="AM193" s="18">
        <v>-8.9999999999999993E-3</v>
      </c>
      <c r="AN193" s="18">
        <v>4.9000000000000002E-2</v>
      </c>
      <c r="AO193" s="18">
        <v>1.0209999999999999</v>
      </c>
      <c r="AP193" s="18">
        <v>0.99099999999999999</v>
      </c>
      <c r="AQ193" s="18">
        <v>1.0509999999999999</v>
      </c>
      <c r="AR193" s="31">
        <v>0.17100000000000001</v>
      </c>
      <c r="AS193" s="33"/>
      <c r="AT193" s="31"/>
      <c r="AU193" s="18">
        <v>146</v>
      </c>
      <c r="AV193" s="18">
        <v>1.4999999999999999E-2</v>
      </c>
      <c r="AW193" s="18">
        <v>8.9999999999999993E-3</v>
      </c>
      <c r="AX193" s="18">
        <v>-3.0000000000000001E-3</v>
      </c>
      <c r="AY193" s="18">
        <v>3.4000000000000002E-2</v>
      </c>
      <c r="AZ193" s="18">
        <v>1.0149999999999999</v>
      </c>
      <c r="BA193" s="18">
        <v>0.997</v>
      </c>
      <c r="BB193" s="18">
        <v>1.034</v>
      </c>
      <c r="BC193" s="31">
        <v>0.109</v>
      </c>
      <c r="BD193" s="33"/>
      <c r="BE193" s="31"/>
    </row>
    <row r="194" spans="1:57" x14ac:dyDescent="0.2">
      <c r="A194" s="18"/>
      <c r="B194" s="18"/>
      <c r="C194" s="18"/>
      <c r="D194" s="18"/>
      <c r="E194" s="18" t="s">
        <v>31</v>
      </c>
      <c r="F194" s="34" t="s">
        <v>27</v>
      </c>
      <c r="G194" s="18">
        <v>117</v>
      </c>
      <c r="H194" s="19">
        <v>8.2666280319351595E-2</v>
      </c>
      <c r="I194" s="19">
        <v>2.41109091995425E-2</v>
      </c>
      <c r="J194" s="19">
        <f t="shared" si="21"/>
        <v>3.5408898288248294E-2</v>
      </c>
      <c r="K194" s="19">
        <f t="shared" si="22"/>
        <v>0.12992366235045488</v>
      </c>
      <c r="L194" s="19">
        <f t="shared" si="23"/>
        <v>1.0861792686595908</v>
      </c>
      <c r="M194" s="19">
        <f t="shared" si="20"/>
        <v>1.0360432585143029</v>
      </c>
      <c r="N194" s="19">
        <f t="shared" si="20"/>
        <v>1.1387414511607443</v>
      </c>
      <c r="O194" s="31">
        <v>6.0673848354615505E-4</v>
      </c>
      <c r="P194" s="19">
        <v>548.78063574090697</v>
      </c>
      <c r="Q194" s="31">
        <v>4.2580787184756499E-58</v>
      </c>
      <c r="R194" s="32">
        <v>102</v>
      </c>
      <c r="S194" s="19">
        <v>7.57438155022606E-2</v>
      </c>
      <c r="T194" s="19">
        <v>1.7795281177228901E-2</v>
      </c>
      <c r="U194" s="19">
        <f t="shared" si="25"/>
        <v>4.0865064394891952E-2</v>
      </c>
      <c r="V194" s="19">
        <f t="shared" si="26"/>
        <v>0.11062256660962924</v>
      </c>
      <c r="W194" s="19">
        <f t="shared" si="27"/>
        <v>1.0786861960755454</v>
      </c>
      <c r="X194" s="19">
        <f t="shared" si="24"/>
        <v>1.0417115320855803</v>
      </c>
      <c r="Y194" s="19">
        <f t="shared" si="24"/>
        <v>1.1169732442861533</v>
      </c>
      <c r="Z194" s="31">
        <v>2.0774589872268799E-5</v>
      </c>
      <c r="AA194" s="33">
        <v>242.00922673763401</v>
      </c>
      <c r="AB194" s="31">
        <v>5.5587245370290498E-14</v>
      </c>
      <c r="AD194" s="18"/>
      <c r="AE194" s="18"/>
      <c r="AF194" s="18"/>
      <c r="AG194" s="18"/>
      <c r="AH194" s="18" t="s">
        <v>31</v>
      </c>
      <c r="AI194" s="18" t="s">
        <v>27</v>
      </c>
      <c r="AJ194" s="18">
        <v>176</v>
      </c>
      <c r="AK194" s="18">
        <v>0.04</v>
      </c>
      <c r="AL194" s="18">
        <v>0.02</v>
      </c>
      <c r="AM194" s="18">
        <v>1E-3</v>
      </c>
      <c r="AN194" s="18">
        <v>7.9000000000000001E-2</v>
      </c>
      <c r="AO194" s="18">
        <v>1.0409999999999999</v>
      </c>
      <c r="AP194" s="18">
        <v>1.0009999999999999</v>
      </c>
      <c r="AQ194" s="18">
        <v>1.0820000000000001</v>
      </c>
      <c r="AR194" s="31">
        <v>4.4699999999999997E-2</v>
      </c>
      <c r="AS194" s="33">
        <v>972.17693250000002</v>
      </c>
      <c r="AT194" s="31">
        <v>1.89E-111</v>
      </c>
      <c r="AU194" s="18">
        <v>146</v>
      </c>
      <c r="AV194" s="18">
        <v>1.4999999999999999E-2</v>
      </c>
      <c r="AW194" s="18">
        <v>1.7000000000000001E-2</v>
      </c>
      <c r="AX194" s="18">
        <v>-1.7999999999999999E-2</v>
      </c>
      <c r="AY194" s="18">
        <v>4.8000000000000001E-2</v>
      </c>
      <c r="AZ194" s="18">
        <v>1.0149999999999999</v>
      </c>
      <c r="BA194" s="18">
        <v>0.98199999999999998</v>
      </c>
      <c r="BB194" s="18">
        <v>1.0489999999999999</v>
      </c>
      <c r="BC194" s="31">
        <v>0.38500000000000001</v>
      </c>
      <c r="BD194" s="33">
        <v>265.83596080000001</v>
      </c>
      <c r="BE194" s="31">
        <v>2.0200000000000001E-9</v>
      </c>
    </row>
    <row r="195" spans="1:57" x14ac:dyDescent="0.2">
      <c r="A195" s="18"/>
      <c r="B195" s="18"/>
      <c r="C195" s="18"/>
      <c r="D195" s="18"/>
      <c r="E195" s="18"/>
      <c r="F195" s="34" t="s">
        <v>29</v>
      </c>
      <c r="G195" s="18">
        <v>117</v>
      </c>
      <c r="H195" s="19">
        <v>4.09032034386645E-2</v>
      </c>
      <c r="I195" s="19">
        <v>2.4990419272385302E-2</v>
      </c>
      <c r="J195" s="19">
        <f t="shared" si="21"/>
        <v>-8.0780183352106918E-3</v>
      </c>
      <c r="K195" s="19">
        <f t="shared" si="22"/>
        <v>8.9884425212539698E-2</v>
      </c>
      <c r="L195" s="19">
        <f t="shared" si="23"/>
        <v>1.0417512627249406</v>
      </c>
      <c r="M195" s="19">
        <f t="shared" ref="M195:N220" si="28">EXP(J195)</f>
        <v>0.99195452117769067</v>
      </c>
      <c r="N195" s="19">
        <f t="shared" si="28"/>
        <v>1.0940478320523788</v>
      </c>
      <c r="O195" s="31">
        <v>0.10168159029594701</v>
      </c>
      <c r="P195" s="19"/>
      <c r="Q195" s="31"/>
      <c r="R195" s="32">
        <v>102</v>
      </c>
      <c r="S195" s="19">
        <v>1.49040381543089E-2</v>
      </c>
      <c r="T195" s="19">
        <v>1.9159943107714801E-2</v>
      </c>
      <c r="U195" s="19">
        <f t="shared" si="25"/>
        <v>-2.2649450336812108E-2</v>
      </c>
      <c r="V195" s="19">
        <f t="shared" si="26"/>
        <v>5.2457526645429908E-2</v>
      </c>
      <c r="W195" s="19">
        <f t="shared" si="27"/>
        <v>1.0150156571662274</v>
      </c>
      <c r="X195" s="19">
        <f t="shared" si="24"/>
        <v>0.97760512286030943</v>
      </c>
      <c r="Y195" s="19">
        <f t="shared" si="24"/>
        <v>1.053857800251935</v>
      </c>
      <c r="Z195" s="31">
        <v>0.43664278749346802</v>
      </c>
      <c r="AA195" s="33"/>
      <c r="AB195" s="31"/>
      <c r="AD195" s="18"/>
      <c r="AE195" s="18"/>
      <c r="AF195" s="18"/>
      <c r="AG195" s="18"/>
      <c r="AH195" s="18"/>
      <c r="AI195" s="18" t="s">
        <v>30</v>
      </c>
      <c r="AJ195" s="18">
        <v>176</v>
      </c>
      <c r="AK195" s="18">
        <v>4.3999999999999997E-2</v>
      </c>
      <c r="AL195" s="18">
        <v>1.7000000000000001E-2</v>
      </c>
      <c r="AM195" s="18">
        <v>0.01</v>
      </c>
      <c r="AN195" s="18">
        <v>7.9000000000000001E-2</v>
      </c>
      <c r="AO195" s="18">
        <v>1.0449999999999999</v>
      </c>
      <c r="AP195" s="18">
        <v>1.01</v>
      </c>
      <c r="AQ195" s="18">
        <v>1.0820000000000001</v>
      </c>
      <c r="AR195" s="31">
        <v>1.12E-2</v>
      </c>
      <c r="AS195" s="33"/>
      <c r="AT195" s="31"/>
      <c r="AU195" s="18">
        <v>146</v>
      </c>
      <c r="AV195" s="18">
        <v>2.1999999999999999E-2</v>
      </c>
      <c r="AW195" s="18">
        <v>1.0999999999999999E-2</v>
      </c>
      <c r="AX195" s="18">
        <v>0</v>
      </c>
      <c r="AY195" s="18">
        <v>4.2999999999999997E-2</v>
      </c>
      <c r="AZ195" s="18">
        <v>1.022</v>
      </c>
      <c r="BA195" s="18">
        <v>1</v>
      </c>
      <c r="BB195" s="18">
        <v>1.044</v>
      </c>
      <c r="BC195" s="31">
        <v>4.6600000000000003E-2</v>
      </c>
      <c r="BD195" s="33"/>
      <c r="BE195" s="31"/>
    </row>
    <row r="196" spans="1:57" x14ac:dyDescent="0.2">
      <c r="A196" s="18"/>
      <c r="B196" s="18"/>
      <c r="C196" s="18"/>
      <c r="D196" s="18"/>
      <c r="E196" s="18"/>
      <c r="F196" s="34" t="s">
        <v>32</v>
      </c>
      <c r="G196" s="18">
        <v>117</v>
      </c>
      <c r="H196" s="19">
        <v>-4.2953027093810199E-4</v>
      </c>
      <c r="I196" s="19">
        <v>3.0744621627067998E-4</v>
      </c>
      <c r="J196" s="19">
        <f t="shared" si="21"/>
        <v>-1.0321248548286347E-3</v>
      </c>
      <c r="K196" s="19">
        <f t="shared" si="22"/>
        <v>1.7306431295243074E-4</v>
      </c>
      <c r="L196" s="19">
        <f t="shared" si="23"/>
        <v>0.99957056196398231</v>
      </c>
      <c r="M196" s="19">
        <f t="shared" si="28"/>
        <v>0.99896840760282601</v>
      </c>
      <c r="N196" s="19">
        <f t="shared" si="28"/>
        <v>1.0001730792894445</v>
      </c>
      <c r="O196" s="31">
        <v>0.16238627712964801</v>
      </c>
      <c r="P196" s="19"/>
      <c r="Q196" s="31"/>
      <c r="R196" s="32">
        <v>102</v>
      </c>
      <c r="S196" s="19">
        <v>-4.5711897256110198E-4</v>
      </c>
      <c r="T196" s="19">
        <v>2.3658822820241799E-4</v>
      </c>
      <c r="U196" s="19">
        <f t="shared" si="25"/>
        <v>-9.2083189983784117E-4</v>
      </c>
      <c r="V196" s="19">
        <f t="shared" si="26"/>
        <v>6.5939547156372721E-6</v>
      </c>
      <c r="W196" s="19">
        <f t="shared" si="27"/>
        <v>0.99954298549039855</v>
      </c>
      <c r="X196" s="19">
        <f t="shared" si="24"/>
        <v>0.99907959193575224</v>
      </c>
      <c r="Y196" s="19">
        <f t="shared" si="24"/>
        <v>1.0000065939764557</v>
      </c>
      <c r="Z196" s="31">
        <v>5.3343587941249798E-2</v>
      </c>
      <c r="AA196" s="33"/>
      <c r="AB196" s="31"/>
      <c r="AD196" s="18"/>
      <c r="AE196" s="18"/>
      <c r="AF196" s="18"/>
      <c r="AG196" s="18"/>
      <c r="AH196" s="18"/>
      <c r="AI196" s="18" t="s">
        <v>32</v>
      </c>
      <c r="AJ196" s="18">
        <v>176</v>
      </c>
      <c r="AK196" s="18">
        <v>-1E-3</v>
      </c>
      <c r="AL196" s="18">
        <v>0</v>
      </c>
      <c r="AM196" s="18">
        <v>-1E-3</v>
      </c>
      <c r="AN196" s="18">
        <v>0</v>
      </c>
      <c r="AO196" s="18">
        <v>0.999</v>
      </c>
      <c r="AP196" s="18">
        <v>0.999</v>
      </c>
      <c r="AQ196" s="18">
        <v>1</v>
      </c>
      <c r="AR196" s="31">
        <v>1.23E-2</v>
      </c>
      <c r="AS196" s="33"/>
      <c r="AT196" s="31"/>
      <c r="AU196" s="18">
        <v>146</v>
      </c>
      <c r="AV196" s="18">
        <v>0</v>
      </c>
      <c r="AW196" s="18">
        <v>0</v>
      </c>
      <c r="AX196" s="18">
        <v>-1E-3</v>
      </c>
      <c r="AY196" s="18">
        <v>0</v>
      </c>
      <c r="AZ196" s="18">
        <v>1</v>
      </c>
      <c r="BA196" s="18">
        <v>0.999</v>
      </c>
      <c r="BB196" s="18">
        <v>1</v>
      </c>
      <c r="BC196" s="31">
        <v>0.23</v>
      </c>
      <c r="BD196" s="33"/>
      <c r="BE196" s="31"/>
    </row>
    <row r="197" spans="1:57" x14ac:dyDescent="0.2">
      <c r="A197" s="18"/>
      <c r="B197" s="18"/>
      <c r="C197" s="18"/>
      <c r="D197" s="18"/>
      <c r="E197" s="18"/>
      <c r="F197" s="34"/>
      <c r="G197" s="18"/>
      <c r="H197" s="19"/>
      <c r="I197" s="19"/>
      <c r="J197" s="19"/>
      <c r="K197" s="19"/>
      <c r="L197" s="19"/>
      <c r="M197" s="19"/>
      <c r="N197" s="19"/>
      <c r="O197" s="31"/>
      <c r="P197" s="19"/>
      <c r="Q197" s="31"/>
      <c r="R197" s="32"/>
      <c r="S197" s="19"/>
      <c r="T197" s="19"/>
      <c r="U197" s="19"/>
      <c r="V197" s="19"/>
      <c r="W197" s="19"/>
      <c r="X197" s="19"/>
      <c r="Y197" s="19"/>
      <c r="Z197" s="31"/>
      <c r="AA197" s="33"/>
      <c r="AB197" s="31"/>
      <c r="AD197" s="18"/>
      <c r="AE197" s="18"/>
      <c r="AF197" s="18"/>
      <c r="AG197" s="18"/>
      <c r="AH197" s="18"/>
      <c r="AI197" s="18"/>
      <c r="AJ197" s="18"/>
      <c r="AK197" s="18"/>
      <c r="AL197" s="18"/>
      <c r="AM197" s="18"/>
      <c r="AN197" s="18"/>
      <c r="AO197" s="18"/>
      <c r="AP197" s="18"/>
      <c r="AQ197" s="18"/>
      <c r="AR197" s="31"/>
      <c r="AS197" s="33"/>
      <c r="AT197" s="31"/>
      <c r="AU197" s="18"/>
      <c r="AV197" s="18"/>
      <c r="AW197" s="18"/>
      <c r="AX197" s="18"/>
      <c r="AY197" s="18"/>
      <c r="AZ197" s="18"/>
      <c r="BA197" s="18"/>
      <c r="BB197" s="18"/>
      <c r="BC197" s="31"/>
      <c r="BD197" s="33"/>
      <c r="BE197" s="31"/>
    </row>
    <row r="198" spans="1:57" x14ac:dyDescent="0.2">
      <c r="A198" s="18" t="s">
        <v>100</v>
      </c>
      <c r="B198" s="18" t="s">
        <v>101</v>
      </c>
      <c r="C198" s="18" t="s">
        <v>58</v>
      </c>
      <c r="D198" s="18" t="s">
        <v>59</v>
      </c>
      <c r="E198" s="18" t="s">
        <v>26</v>
      </c>
      <c r="F198" s="34" t="s">
        <v>27</v>
      </c>
      <c r="G198" s="18">
        <v>117</v>
      </c>
      <c r="H198" s="19">
        <v>0.15394555528887599</v>
      </c>
      <c r="I198" s="19">
        <v>5.28748618157334E-2</v>
      </c>
      <c r="J198" s="19">
        <f t="shared" si="21"/>
        <v>5.0310826130038525E-2</v>
      </c>
      <c r="K198" s="19">
        <f t="shared" si="22"/>
        <v>0.25758028444771347</v>
      </c>
      <c r="L198" s="19">
        <f t="shared" si="23"/>
        <v>1.1664273792479203</v>
      </c>
      <c r="M198" s="19">
        <f t="shared" si="28"/>
        <v>1.0515979096909598</v>
      </c>
      <c r="N198" s="19">
        <f t="shared" si="28"/>
        <v>1.2937956784822886</v>
      </c>
      <c r="O198" s="31">
        <v>3.596893037565E-3</v>
      </c>
      <c r="P198" s="19">
        <v>753.19292140650202</v>
      </c>
      <c r="Q198" s="31">
        <v>2.11225501176955E-94</v>
      </c>
      <c r="R198" s="32">
        <v>96</v>
      </c>
      <c r="S198" s="19">
        <v>0.13490760194266199</v>
      </c>
      <c r="T198" s="19">
        <v>3.2727884648831203E-2</v>
      </c>
      <c r="U198" s="19">
        <f t="shared" si="25"/>
        <v>7.0760948030952842E-2</v>
      </c>
      <c r="V198" s="19">
        <f t="shared" si="26"/>
        <v>0.19905425585437114</v>
      </c>
      <c r="W198" s="19">
        <f t="shared" si="27"/>
        <v>1.1444310362614227</v>
      </c>
      <c r="X198" s="19">
        <f t="shared" si="24"/>
        <v>1.07332461483529</v>
      </c>
      <c r="Y198" s="19">
        <f t="shared" si="24"/>
        <v>1.2202481697108767</v>
      </c>
      <c r="Z198" s="31">
        <v>3.7543471482721303E-5</v>
      </c>
      <c r="AA198" s="33">
        <v>211.72467222035101</v>
      </c>
      <c r="AB198" s="31">
        <v>4.61797278590958E-11</v>
      </c>
      <c r="AD198" s="18" t="s">
        <v>100</v>
      </c>
      <c r="AE198" s="18" t="s">
        <v>101</v>
      </c>
      <c r="AF198" s="18" t="s">
        <v>58</v>
      </c>
      <c r="AG198" s="18" t="s">
        <v>59</v>
      </c>
      <c r="AH198" s="18" t="s">
        <v>26</v>
      </c>
      <c r="AI198" s="18" t="s">
        <v>27</v>
      </c>
      <c r="AJ198" s="18">
        <v>176</v>
      </c>
      <c r="AK198" s="18">
        <v>9.0999999999999998E-2</v>
      </c>
      <c r="AL198" s="18">
        <v>4.2000000000000003E-2</v>
      </c>
      <c r="AM198" s="18">
        <v>8.9999999999999993E-3</v>
      </c>
      <c r="AN198" s="18">
        <v>0.17299999999999999</v>
      </c>
      <c r="AO198" s="18">
        <v>1.095</v>
      </c>
      <c r="AP198" s="18">
        <v>1.0089999999999999</v>
      </c>
      <c r="AQ198" s="18">
        <v>1.1890000000000001</v>
      </c>
      <c r="AR198" s="31">
        <v>2.9899999999999999E-2</v>
      </c>
      <c r="AS198" s="33">
        <v>1231.525789</v>
      </c>
      <c r="AT198" s="31">
        <v>1.41E-158</v>
      </c>
      <c r="AU198" s="18">
        <v>156</v>
      </c>
      <c r="AV198" s="18">
        <v>7.4999999999999997E-2</v>
      </c>
      <c r="AW198" s="18">
        <v>2.5000000000000001E-2</v>
      </c>
      <c r="AX198" s="18">
        <v>2.5999999999999999E-2</v>
      </c>
      <c r="AY198" s="18">
        <v>0.125</v>
      </c>
      <c r="AZ198" s="18">
        <v>1.0780000000000001</v>
      </c>
      <c r="BA198" s="18">
        <v>1.026</v>
      </c>
      <c r="BB198" s="18">
        <v>1.133</v>
      </c>
      <c r="BC198" s="31">
        <v>2.7299999999999998E-3</v>
      </c>
      <c r="BD198" s="33">
        <v>362.48618470000002</v>
      </c>
      <c r="BE198" s="31">
        <v>7.4600000000000002E-19</v>
      </c>
    </row>
    <row r="199" spans="1:57" x14ac:dyDescent="0.2">
      <c r="A199" s="18"/>
      <c r="B199" s="18"/>
      <c r="C199" s="18"/>
      <c r="D199" s="18"/>
      <c r="E199" s="18"/>
      <c r="F199" s="34" t="s">
        <v>29</v>
      </c>
      <c r="G199" s="18">
        <v>117</v>
      </c>
      <c r="H199" s="19">
        <v>1.4762111365581299E-2</v>
      </c>
      <c r="I199" s="19">
        <v>5.7150497024777702E-2</v>
      </c>
      <c r="J199" s="19">
        <f t="shared" si="21"/>
        <v>-9.7252862802982995E-2</v>
      </c>
      <c r="K199" s="19">
        <f t="shared" si="22"/>
        <v>0.1267770855341456</v>
      </c>
      <c r="L199" s="19">
        <f t="shared" si="23"/>
        <v>1.0148716094758523</v>
      </c>
      <c r="M199" s="19">
        <f t="shared" si="28"/>
        <v>0.90732654798963508</v>
      </c>
      <c r="N199" s="19">
        <f t="shared" si="28"/>
        <v>1.1351639451112732</v>
      </c>
      <c r="O199" s="31">
        <v>0.79617352305821398</v>
      </c>
      <c r="P199" s="19"/>
      <c r="Q199" s="31"/>
      <c r="R199" s="32">
        <v>96</v>
      </c>
      <c r="S199" s="19">
        <v>-8.0205323953289297E-3</v>
      </c>
      <c r="T199" s="19">
        <v>3.7675929800654699E-2</v>
      </c>
      <c r="U199" s="19">
        <f t="shared" si="25"/>
        <v>-8.1865354804612142E-2</v>
      </c>
      <c r="V199" s="19">
        <f t="shared" si="26"/>
        <v>6.5824290013954276E-2</v>
      </c>
      <c r="W199" s="19">
        <f t="shared" si="27"/>
        <v>0.99201154625471488</v>
      </c>
      <c r="X199" s="19">
        <f t="shared" si="24"/>
        <v>0.92139601189062859</v>
      </c>
      <c r="Y199" s="19">
        <f t="shared" si="24"/>
        <v>1.068039035553676</v>
      </c>
      <c r="Z199" s="31">
        <v>0.83141889676381098</v>
      </c>
      <c r="AA199" s="33"/>
      <c r="AB199" s="31"/>
      <c r="AD199" s="18"/>
      <c r="AE199" s="18"/>
      <c r="AF199" s="18"/>
      <c r="AG199" s="18"/>
      <c r="AH199" s="18"/>
      <c r="AI199" s="18" t="s">
        <v>30</v>
      </c>
      <c r="AJ199" s="18">
        <v>176</v>
      </c>
      <c r="AK199" s="18">
        <v>-2.3E-2</v>
      </c>
      <c r="AL199" s="18">
        <v>3.6999999999999998E-2</v>
      </c>
      <c r="AM199" s="18">
        <v>-9.6000000000000002E-2</v>
      </c>
      <c r="AN199" s="18">
        <v>0.05</v>
      </c>
      <c r="AO199" s="18">
        <v>0.97699999999999998</v>
      </c>
      <c r="AP199" s="18">
        <v>0.90900000000000003</v>
      </c>
      <c r="AQ199" s="18">
        <v>1.052</v>
      </c>
      <c r="AR199" s="31">
        <v>0.54</v>
      </c>
      <c r="AS199" s="33"/>
      <c r="AT199" s="31"/>
      <c r="AU199" s="18">
        <v>156</v>
      </c>
      <c r="AV199" s="18">
        <v>-3.9E-2</v>
      </c>
      <c r="AW199" s="18">
        <v>2.3E-2</v>
      </c>
      <c r="AX199" s="18">
        <v>-8.4000000000000005E-2</v>
      </c>
      <c r="AY199" s="18">
        <v>7.0000000000000001E-3</v>
      </c>
      <c r="AZ199" s="18">
        <v>0.96199999999999997</v>
      </c>
      <c r="BA199" s="18">
        <v>0.91900000000000004</v>
      </c>
      <c r="BB199" s="18">
        <v>1.0069999999999999</v>
      </c>
      <c r="BC199" s="31">
        <v>9.7299999999999998E-2</v>
      </c>
      <c r="BD199" s="33"/>
      <c r="BE199" s="31"/>
    </row>
    <row r="200" spans="1:57" x14ac:dyDescent="0.2">
      <c r="A200" s="18"/>
      <c r="B200" s="18"/>
      <c r="C200" s="18"/>
      <c r="D200" s="18"/>
      <c r="E200" s="18" t="s">
        <v>31</v>
      </c>
      <c r="F200" s="34" t="s">
        <v>27</v>
      </c>
      <c r="G200" s="18">
        <v>117</v>
      </c>
      <c r="H200" s="19">
        <v>0.19820048779558</v>
      </c>
      <c r="I200" s="19">
        <v>6.3642504792924395E-2</v>
      </c>
      <c r="J200" s="19">
        <f t="shared" ref="J200:J250" si="29">H200-1.96*I200</f>
        <v>7.3461178401448182E-2</v>
      </c>
      <c r="K200" s="19">
        <f t="shared" si="22"/>
        <v>0.32293979718971183</v>
      </c>
      <c r="L200" s="19">
        <f t="shared" si="23"/>
        <v>1.219206805404826</v>
      </c>
      <c r="M200" s="19">
        <f t="shared" si="28"/>
        <v>1.0762267550178477</v>
      </c>
      <c r="N200" s="19">
        <f t="shared" si="28"/>
        <v>1.3811821973528158</v>
      </c>
      <c r="O200" s="31">
        <v>1.8439531511289999E-3</v>
      </c>
      <c r="P200" s="19">
        <v>743.12294194424499</v>
      </c>
      <c r="Q200" s="31">
        <v>5.9354928433173303E-93</v>
      </c>
      <c r="R200" s="32">
        <v>96</v>
      </c>
      <c r="S200" s="19">
        <v>0.14778965480716699</v>
      </c>
      <c r="T200" s="19">
        <v>3.97096639849642E-2</v>
      </c>
      <c r="U200" s="19">
        <f t="shared" si="25"/>
        <v>6.9958713396637159E-2</v>
      </c>
      <c r="V200" s="19">
        <f t="shared" si="26"/>
        <v>0.22562059621769681</v>
      </c>
      <c r="W200" s="19">
        <f t="shared" si="27"/>
        <v>1.1592690240487797</v>
      </c>
      <c r="X200" s="19">
        <f t="shared" si="24"/>
        <v>1.072463901948411</v>
      </c>
      <c r="Y200" s="19">
        <f t="shared" si="24"/>
        <v>1.2531001441423402</v>
      </c>
      <c r="Z200" s="31">
        <v>1.97842652260705E-4</v>
      </c>
      <c r="AA200" s="33">
        <v>210.968888406129</v>
      </c>
      <c r="AB200" s="31">
        <v>3.7646944888833803E-11</v>
      </c>
      <c r="AD200" s="18"/>
      <c r="AE200" s="18"/>
      <c r="AF200" s="18"/>
      <c r="AG200" s="18"/>
      <c r="AH200" s="18" t="s">
        <v>31</v>
      </c>
      <c r="AI200" s="18" t="s">
        <v>27</v>
      </c>
      <c r="AJ200" s="18">
        <v>176</v>
      </c>
      <c r="AK200" s="18">
        <v>0.114</v>
      </c>
      <c r="AL200" s="18">
        <v>5.0999999999999997E-2</v>
      </c>
      <c r="AM200" s="18">
        <v>1.4E-2</v>
      </c>
      <c r="AN200" s="18">
        <v>0.214</v>
      </c>
      <c r="AO200" s="18">
        <v>1.121</v>
      </c>
      <c r="AP200" s="18">
        <v>1.014</v>
      </c>
      <c r="AQ200" s="18">
        <v>1.238</v>
      </c>
      <c r="AR200" s="31">
        <v>2.5399999999999999E-2</v>
      </c>
      <c r="AS200" s="33">
        <v>1227.0574019999999</v>
      </c>
      <c r="AT200" s="31">
        <v>3.5999999999999999E-158</v>
      </c>
      <c r="AU200" s="18">
        <v>156</v>
      </c>
      <c r="AV200" s="18">
        <v>9.2999999999999999E-2</v>
      </c>
      <c r="AW200" s="18">
        <v>0.03</v>
      </c>
      <c r="AX200" s="18">
        <v>3.4000000000000002E-2</v>
      </c>
      <c r="AY200" s="18">
        <v>0.153</v>
      </c>
      <c r="AZ200" s="18">
        <v>1.0980000000000001</v>
      </c>
      <c r="BA200" s="18">
        <v>1.034</v>
      </c>
      <c r="BB200" s="18">
        <v>1.165</v>
      </c>
      <c r="BC200" s="31">
        <v>2.1700000000000001E-3</v>
      </c>
      <c r="BD200" s="33">
        <v>359.89687659999998</v>
      </c>
      <c r="BE200" s="31">
        <v>1.0299999999999999E-18</v>
      </c>
    </row>
    <row r="201" spans="1:57" x14ac:dyDescent="0.2">
      <c r="A201" s="18"/>
      <c r="B201" s="18"/>
      <c r="C201" s="18"/>
      <c r="D201" s="18"/>
      <c r="E201" s="18"/>
      <c r="F201" s="34" t="s">
        <v>29</v>
      </c>
      <c r="G201" s="18">
        <v>117</v>
      </c>
      <c r="H201" s="19">
        <v>5.6467349531244403E-2</v>
      </c>
      <c r="I201" s="19">
        <v>6.6156642961070794E-2</v>
      </c>
      <c r="J201" s="19">
        <f t="shared" si="29"/>
        <v>-7.3199670672454337E-2</v>
      </c>
      <c r="K201" s="19">
        <f t="shared" si="22"/>
        <v>0.18613436973494316</v>
      </c>
      <c r="L201" s="19">
        <f t="shared" si="23"/>
        <v>1.0580920670342535</v>
      </c>
      <c r="M201" s="19">
        <f t="shared" si="28"/>
        <v>0.92941523453255248</v>
      </c>
      <c r="N201" s="19">
        <f t="shared" si="28"/>
        <v>1.2045841091510612</v>
      </c>
      <c r="O201" s="31">
        <v>0.39335984423841203</v>
      </c>
      <c r="P201" s="19"/>
      <c r="Q201" s="31"/>
      <c r="R201" s="32">
        <v>96</v>
      </c>
      <c r="S201" s="19">
        <v>6.7450883032670796E-3</v>
      </c>
      <c r="T201" s="19">
        <v>4.5651005878030101E-2</v>
      </c>
      <c r="U201" s="19">
        <f t="shared" si="25"/>
        <v>-8.2730883217671927E-2</v>
      </c>
      <c r="V201" s="19">
        <f t="shared" si="26"/>
        <v>9.6221059824206076E-2</v>
      </c>
      <c r="W201" s="19">
        <f t="shared" si="27"/>
        <v>1.0067678876437385</v>
      </c>
      <c r="X201" s="19">
        <f t="shared" si="24"/>
        <v>0.92059886249014966</v>
      </c>
      <c r="Y201" s="19">
        <f t="shared" si="24"/>
        <v>1.1010024244967827</v>
      </c>
      <c r="Z201" s="31">
        <v>0.88253743934393003</v>
      </c>
      <c r="AA201" s="33"/>
      <c r="AB201" s="31"/>
      <c r="AD201" s="18"/>
      <c r="AE201" s="18"/>
      <c r="AF201" s="18"/>
      <c r="AG201" s="18"/>
      <c r="AH201" s="18"/>
      <c r="AI201" s="18" t="s">
        <v>30</v>
      </c>
      <c r="AJ201" s="18">
        <v>176</v>
      </c>
      <c r="AK201" s="18">
        <v>-3.0000000000000001E-3</v>
      </c>
      <c r="AL201" s="18">
        <v>4.4999999999999998E-2</v>
      </c>
      <c r="AM201" s="18">
        <v>-9.0999999999999998E-2</v>
      </c>
      <c r="AN201" s="18">
        <v>8.4000000000000005E-2</v>
      </c>
      <c r="AO201" s="18">
        <v>0.997</v>
      </c>
      <c r="AP201" s="18">
        <v>0.91300000000000003</v>
      </c>
      <c r="AQ201" s="18">
        <v>1.0880000000000001</v>
      </c>
      <c r="AR201" s="31">
        <v>0.94</v>
      </c>
      <c r="AS201" s="33"/>
      <c r="AT201" s="31"/>
      <c r="AU201" s="18">
        <v>156</v>
      </c>
      <c r="AV201" s="18">
        <v>-2.3E-2</v>
      </c>
      <c r="AW201" s="18">
        <v>2.8000000000000001E-2</v>
      </c>
      <c r="AX201" s="18">
        <v>-7.6999999999999999E-2</v>
      </c>
      <c r="AY201" s="18">
        <v>3.2000000000000001E-2</v>
      </c>
      <c r="AZ201" s="18">
        <v>0.97799999999999998</v>
      </c>
      <c r="BA201" s="18">
        <v>0.92600000000000005</v>
      </c>
      <c r="BB201" s="18">
        <v>1.032</v>
      </c>
      <c r="BC201" s="31">
        <v>0.41499999999999998</v>
      </c>
      <c r="BD201" s="33"/>
      <c r="BE201" s="31"/>
    </row>
    <row r="202" spans="1:57" x14ac:dyDescent="0.2">
      <c r="A202" s="18"/>
      <c r="B202" s="18"/>
      <c r="C202" s="18"/>
      <c r="D202" s="18"/>
      <c r="E202" s="18"/>
      <c r="F202" s="34" t="s">
        <v>32</v>
      </c>
      <c r="G202" s="18">
        <v>117</v>
      </c>
      <c r="H202" s="19">
        <v>-1.01088980680389E-3</v>
      </c>
      <c r="I202" s="19">
        <v>8.1333120271129202E-4</v>
      </c>
      <c r="J202" s="19">
        <f t="shared" si="29"/>
        <v>-2.6050189641180221E-3</v>
      </c>
      <c r="K202" s="19">
        <f t="shared" si="22"/>
        <v>5.8323935051024229E-4</v>
      </c>
      <c r="L202" s="19">
        <f t="shared" si="23"/>
        <v>0.9989896209701693</v>
      </c>
      <c r="M202" s="19">
        <f t="shared" si="28"/>
        <v>0.99739837115337127</v>
      </c>
      <c r="N202" s="19">
        <f t="shared" si="28"/>
        <v>1.0005834094676516</v>
      </c>
      <c r="O202" s="31">
        <v>0.213904479555722</v>
      </c>
      <c r="P202" s="19"/>
      <c r="Q202" s="31"/>
      <c r="R202" s="32">
        <v>96</v>
      </c>
      <c r="S202" s="19">
        <v>-3.1562122900428101E-4</v>
      </c>
      <c r="T202" s="19">
        <v>5.4680836054260898E-4</v>
      </c>
      <c r="U202" s="19">
        <f t="shared" si="25"/>
        <v>-1.3873656156677947E-3</v>
      </c>
      <c r="V202" s="19">
        <f t="shared" si="26"/>
        <v>7.561231576592326E-4</v>
      </c>
      <c r="W202" s="19">
        <f t="shared" si="27"/>
        <v>0.99968442857413609</v>
      </c>
      <c r="X202" s="19">
        <f t="shared" si="24"/>
        <v>0.99861359633109925</v>
      </c>
      <c r="Y202" s="19">
        <f t="shared" si="24"/>
        <v>1.0007564090908363</v>
      </c>
      <c r="Z202" s="31">
        <v>0.56380010368773603</v>
      </c>
      <c r="AA202" s="33"/>
      <c r="AB202" s="31"/>
      <c r="AD202" s="18"/>
      <c r="AE202" s="18"/>
      <c r="AF202" s="18"/>
      <c r="AG202" s="18"/>
      <c r="AH202" s="18"/>
      <c r="AI202" s="18" t="s">
        <v>32</v>
      </c>
      <c r="AJ202" s="18">
        <v>176</v>
      </c>
      <c r="AK202" s="18">
        <v>-1E-3</v>
      </c>
      <c r="AL202" s="18">
        <v>1E-3</v>
      </c>
      <c r="AM202" s="18">
        <v>-2E-3</v>
      </c>
      <c r="AN202" s="18">
        <v>1E-3</v>
      </c>
      <c r="AO202" s="18">
        <v>0.999</v>
      </c>
      <c r="AP202" s="18">
        <v>0.998</v>
      </c>
      <c r="AQ202" s="18">
        <v>1.0009999999999999</v>
      </c>
      <c r="AR202" s="31">
        <v>0.42699999999999999</v>
      </c>
      <c r="AS202" s="33"/>
      <c r="AT202" s="31"/>
      <c r="AU202" s="18">
        <v>156</v>
      </c>
      <c r="AV202" s="18">
        <v>0</v>
      </c>
      <c r="AW202" s="18">
        <v>0</v>
      </c>
      <c r="AX202" s="18">
        <v>-1E-3</v>
      </c>
      <c r="AY202" s="18">
        <v>0</v>
      </c>
      <c r="AZ202" s="18">
        <v>1</v>
      </c>
      <c r="BA202" s="18">
        <v>0.999</v>
      </c>
      <c r="BB202" s="18">
        <v>1</v>
      </c>
      <c r="BC202" s="31">
        <v>0.29399999999999998</v>
      </c>
      <c r="BD202" s="33"/>
      <c r="BE202" s="31"/>
    </row>
    <row r="203" spans="1:57" x14ac:dyDescent="0.2">
      <c r="A203" s="18"/>
      <c r="B203" s="18"/>
      <c r="C203" s="18"/>
      <c r="D203" s="18"/>
      <c r="E203" s="18"/>
      <c r="F203" s="34"/>
      <c r="G203" s="18"/>
      <c r="H203" s="19"/>
      <c r="I203" s="19"/>
      <c r="J203" s="19"/>
      <c r="K203" s="19"/>
      <c r="L203" s="19"/>
      <c r="M203" s="19"/>
      <c r="N203" s="19"/>
      <c r="O203" s="31"/>
      <c r="P203" s="19"/>
      <c r="Q203" s="31"/>
      <c r="R203" s="32"/>
      <c r="S203" s="19"/>
      <c r="T203" s="19"/>
      <c r="U203" s="19"/>
      <c r="V203" s="19"/>
      <c r="W203" s="19"/>
      <c r="X203" s="19"/>
      <c r="Y203" s="19"/>
      <c r="Z203" s="31"/>
      <c r="AA203" s="33"/>
      <c r="AB203" s="31"/>
      <c r="AD203" s="18"/>
      <c r="AE203" s="18"/>
      <c r="AF203" s="18"/>
      <c r="AG203" s="18"/>
      <c r="AH203" s="18"/>
      <c r="AI203" s="18"/>
      <c r="AJ203" s="18"/>
      <c r="AK203" s="18"/>
      <c r="AL203" s="18"/>
      <c r="AM203" s="18"/>
      <c r="AN203" s="18"/>
      <c r="AO203" s="18"/>
      <c r="AP203" s="18"/>
      <c r="AQ203" s="18"/>
      <c r="AR203" s="31"/>
      <c r="AS203" s="33"/>
      <c r="AT203" s="31"/>
      <c r="AU203" s="18"/>
      <c r="AV203" s="18"/>
      <c r="AW203" s="18"/>
      <c r="AX203" s="18"/>
      <c r="AY203" s="18"/>
      <c r="AZ203" s="18"/>
      <c r="BA203" s="18"/>
      <c r="BB203" s="18"/>
      <c r="BC203" s="31"/>
      <c r="BD203" s="33"/>
      <c r="BE203" s="31"/>
    </row>
    <row r="204" spans="1:57" x14ac:dyDescent="0.2">
      <c r="A204" s="18" t="s">
        <v>102</v>
      </c>
      <c r="B204" s="18" t="s">
        <v>103</v>
      </c>
      <c r="C204" s="18" t="s">
        <v>58</v>
      </c>
      <c r="D204" s="18" t="s">
        <v>59</v>
      </c>
      <c r="E204" s="18" t="s">
        <v>26</v>
      </c>
      <c r="F204" s="34" t="s">
        <v>27</v>
      </c>
      <c r="G204" s="18">
        <v>117</v>
      </c>
      <c r="H204" s="19">
        <v>0.20464092606613901</v>
      </c>
      <c r="I204" s="19">
        <v>5.1380684284974103E-2</v>
      </c>
      <c r="J204" s="19">
        <f t="shared" si="29"/>
        <v>0.10393478486758977</v>
      </c>
      <c r="K204" s="19">
        <f t="shared" si="22"/>
        <v>0.30534706726468824</v>
      </c>
      <c r="L204" s="19">
        <f t="shared" si="23"/>
        <v>1.2270843718346311</v>
      </c>
      <c r="M204" s="19">
        <f t="shared" si="28"/>
        <v>1.1095280945345143</v>
      </c>
      <c r="N204" s="19">
        <f t="shared" si="28"/>
        <v>1.3570959248512764</v>
      </c>
      <c r="O204" s="31">
        <v>6.8097263927217804E-5</v>
      </c>
      <c r="P204" s="19">
        <v>707.86693691716198</v>
      </c>
      <c r="Q204" s="31">
        <v>4.4578231052445898E-86</v>
      </c>
      <c r="R204" s="32">
        <v>108</v>
      </c>
      <c r="S204" s="19">
        <v>0.200407635547146</v>
      </c>
      <c r="T204" s="19">
        <v>4.2097649028390298E-2</v>
      </c>
      <c r="U204" s="19">
        <f t="shared" si="25"/>
        <v>0.11789624345150101</v>
      </c>
      <c r="V204" s="19">
        <f t="shared" si="26"/>
        <v>0.28291902764279098</v>
      </c>
      <c r="W204" s="19">
        <f t="shared" si="27"/>
        <v>1.221900746833825</v>
      </c>
      <c r="X204" s="19">
        <f t="shared" si="24"/>
        <v>1.1251273659787819</v>
      </c>
      <c r="Y204" s="19">
        <f t="shared" si="24"/>
        <v>1.3269977073344206</v>
      </c>
      <c r="Z204" s="31">
        <v>1.9307353805923501E-6</v>
      </c>
      <c r="AA204" s="33">
        <v>423.608409223281</v>
      </c>
      <c r="AB204" s="31">
        <v>1.5067094048826701E-39</v>
      </c>
      <c r="AD204" s="18" t="s">
        <v>102</v>
      </c>
      <c r="AE204" s="18" t="s">
        <v>103</v>
      </c>
      <c r="AF204" s="18" t="s">
        <v>58</v>
      </c>
      <c r="AG204" s="18" t="s">
        <v>59</v>
      </c>
      <c r="AH204" s="18" t="s">
        <v>26</v>
      </c>
      <c r="AI204" s="18" t="s">
        <v>27</v>
      </c>
      <c r="AJ204" s="18">
        <v>176</v>
      </c>
      <c r="AK204" s="18">
        <v>0.104</v>
      </c>
      <c r="AL204" s="18">
        <v>0.04</v>
      </c>
      <c r="AM204" s="18">
        <v>2.7E-2</v>
      </c>
      <c r="AN204" s="18">
        <v>0.182</v>
      </c>
      <c r="AO204" s="18">
        <v>1.1100000000000001</v>
      </c>
      <c r="AP204" s="18">
        <v>1.0269999999999999</v>
      </c>
      <c r="AQ204" s="18">
        <v>1.2</v>
      </c>
      <c r="AR204" s="31">
        <v>8.3700000000000007E-3</v>
      </c>
      <c r="AS204" s="33">
        <v>1100.4549320000001</v>
      </c>
      <c r="AT204" s="31">
        <v>2.6000000000000002E-134</v>
      </c>
      <c r="AU204" s="18">
        <v>157</v>
      </c>
      <c r="AV204" s="18">
        <v>0.121</v>
      </c>
      <c r="AW204" s="18">
        <v>2.9000000000000001E-2</v>
      </c>
      <c r="AX204" s="18">
        <v>6.5000000000000002E-2</v>
      </c>
      <c r="AY204" s="18">
        <v>0.17699999999999999</v>
      </c>
      <c r="AZ204" s="18">
        <v>1.1279999999999999</v>
      </c>
      <c r="BA204" s="18">
        <v>1.0669999999999999</v>
      </c>
      <c r="BB204" s="18">
        <v>1.1930000000000001</v>
      </c>
      <c r="BC204" s="31">
        <v>2.34E-5</v>
      </c>
      <c r="BD204" s="33">
        <v>468.9248126</v>
      </c>
      <c r="BE204" s="31">
        <v>2.74E-33</v>
      </c>
    </row>
    <row r="205" spans="1:57" x14ac:dyDescent="0.2">
      <c r="A205" s="18"/>
      <c r="B205" s="18"/>
      <c r="C205" s="18"/>
      <c r="D205" s="18"/>
      <c r="E205" s="18"/>
      <c r="F205" s="34" t="s">
        <v>29</v>
      </c>
      <c r="G205" s="18">
        <v>117</v>
      </c>
      <c r="H205" s="19">
        <v>-0.118618813164262</v>
      </c>
      <c r="I205" s="19">
        <v>5.5540865346548902E-2</v>
      </c>
      <c r="J205" s="19">
        <f t="shared" si="29"/>
        <v>-0.22747890924349784</v>
      </c>
      <c r="K205" s="19">
        <f t="shared" si="22"/>
        <v>-9.7587170850261529E-3</v>
      </c>
      <c r="L205" s="19">
        <f t="shared" si="23"/>
        <v>0.88814628591721012</v>
      </c>
      <c r="M205" s="19">
        <f t="shared" si="28"/>
        <v>0.796539220935088</v>
      </c>
      <c r="N205" s="19">
        <f t="shared" si="28"/>
        <v>0.99028874468042827</v>
      </c>
      <c r="O205" s="31">
        <v>3.27035997441327E-2</v>
      </c>
      <c r="P205" s="19"/>
      <c r="Q205" s="31"/>
      <c r="R205" s="32">
        <v>108</v>
      </c>
      <c r="S205" s="19">
        <v>-9.5333678544874095E-2</v>
      </c>
      <c r="T205" s="19">
        <v>4.7121818848389702E-2</v>
      </c>
      <c r="U205" s="19">
        <f t="shared" si="25"/>
        <v>-0.18769244348771791</v>
      </c>
      <c r="V205" s="19">
        <f t="shared" si="26"/>
        <v>-2.9749136020302824E-3</v>
      </c>
      <c r="W205" s="19">
        <f t="shared" si="27"/>
        <v>0.90906954685049457</v>
      </c>
      <c r="X205" s="19">
        <f t="shared" si="24"/>
        <v>0.82886959227583101</v>
      </c>
      <c r="Y205" s="19">
        <f t="shared" si="24"/>
        <v>0.99702950706864846</v>
      </c>
      <c r="Z205" s="31">
        <v>4.3059498717836098E-2</v>
      </c>
      <c r="AA205" s="33"/>
      <c r="AB205" s="31"/>
      <c r="AD205" s="18"/>
      <c r="AE205" s="18"/>
      <c r="AF205" s="18"/>
      <c r="AG205" s="18"/>
      <c r="AH205" s="18"/>
      <c r="AI205" s="18" t="s">
        <v>30</v>
      </c>
      <c r="AJ205" s="18">
        <v>176</v>
      </c>
      <c r="AK205" s="18">
        <v>-0.11899999999999999</v>
      </c>
      <c r="AL205" s="18">
        <v>3.5000000000000003E-2</v>
      </c>
      <c r="AM205" s="18">
        <v>-0.188</v>
      </c>
      <c r="AN205" s="18">
        <v>-0.05</v>
      </c>
      <c r="AO205" s="18">
        <v>0.88800000000000001</v>
      </c>
      <c r="AP205" s="18">
        <v>0.82799999999999996</v>
      </c>
      <c r="AQ205" s="18">
        <v>0.95099999999999996</v>
      </c>
      <c r="AR205" s="31">
        <v>7.5699999999999997E-4</v>
      </c>
      <c r="AS205" s="33"/>
      <c r="AT205" s="31"/>
      <c r="AU205" s="18">
        <v>157</v>
      </c>
      <c r="AV205" s="18">
        <v>-0.10299999999999999</v>
      </c>
      <c r="AW205" s="18">
        <v>2.5999999999999999E-2</v>
      </c>
      <c r="AX205" s="18">
        <v>-0.154</v>
      </c>
      <c r="AY205" s="18">
        <v>-5.0999999999999997E-2</v>
      </c>
      <c r="AZ205" s="18">
        <v>0.90300000000000002</v>
      </c>
      <c r="BA205" s="18">
        <v>0.85699999999999998</v>
      </c>
      <c r="BB205" s="18">
        <v>0.95</v>
      </c>
      <c r="BC205" s="31">
        <v>9.9900000000000002E-5</v>
      </c>
      <c r="BD205" s="33"/>
      <c r="BE205" s="31"/>
    </row>
    <row r="206" spans="1:57" x14ac:dyDescent="0.2">
      <c r="A206" s="18"/>
      <c r="B206" s="18"/>
      <c r="C206" s="18"/>
      <c r="D206" s="18"/>
      <c r="E206" s="18" t="s">
        <v>31</v>
      </c>
      <c r="F206" s="34" t="s">
        <v>27</v>
      </c>
      <c r="G206" s="18">
        <v>117</v>
      </c>
      <c r="H206" s="19">
        <v>0.263596469168351</v>
      </c>
      <c r="I206" s="19">
        <v>6.1473881690636001E-2</v>
      </c>
      <c r="J206" s="19">
        <f t="shared" si="29"/>
        <v>0.14310766105470446</v>
      </c>
      <c r="K206" s="19">
        <f t="shared" si="22"/>
        <v>0.38408527728199754</v>
      </c>
      <c r="L206" s="19">
        <f t="shared" si="23"/>
        <v>1.3016028534300788</v>
      </c>
      <c r="M206" s="19">
        <f t="shared" si="28"/>
        <v>1.1538540201199265</v>
      </c>
      <c r="N206" s="19">
        <f t="shared" si="28"/>
        <v>1.4682706464733193</v>
      </c>
      <c r="O206" s="31">
        <v>1.8033576821033099E-5</v>
      </c>
      <c r="P206" s="19">
        <v>690.079140315431</v>
      </c>
      <c r="Q206" s="31">
        <v>3.1378450442307001E-83</v>
      </c>
      <c r="R206" s="32">
        <v>108</v>
      </c>
      <c r="S206" s="19">
        <v>0.28618932139166098</v>
      </c>
      <c r="T206" s="19">
        <v>4.9073394560368501E-2</v>
      </c>
      <c r="U206" s="19">
        <f t="shared" si="25"/>
        <v>0.19000546805333873</v>
      </c>
      <c r="V206" s="19">
        <f t="shared" si="26"/>
        <v>0.38237317472998322</v>
      </c>
      <c r="W206" s="19">
        <f t="shared" si="27"/>
        <v>1.3313444833847552</v>
      </c>
      <c r="X206" s="19">
        <f t="shared" si="24"/>
        <v>1.2092562099166293</v>
      </c>
      <c r="Y206" s="19">
        <f t="shared" si="24"/>
        <v>1.465758967292152</v>
      </c>
      <c r="Z206" s="31">
        <v>5.48118656663191E-9</v>
      </c>
      <c r="AA206" s="33">
        <v>388.21151794718702</v>
      </c>
      <c r="AB206" s="31">
        <v>4.1700291275934901E-34</v>
      </c>
      <c r="AD206" s="18"/>
      <c r="AE206" s="18"/>
      <c r="AF206" s="18"/>
      <c r="AG206" s="18"/>
      <c r="AH206" s="18" t="s">
        <v>31</v>
      </c>
      <c r="AI206" s="18" t="s">
        <v>27</v>
      </c>
      <c r="AJ206" s="18">
        <v>176</v>
      </c>
      <c r="AK206" s="18">
        <v>0.16600000000000001</v>
      </c>
      <c r="AL206" s="18">
        <v>4.8000000000000001E-2</v>
      </c>
      <c r="AM206" s="18">
        <v>7.2999999999999995E-2</v>
      </c>
      <c r="AN206" s="18">
        <v>0.25900000000000001</v>
      </c>
      <c r="AO206" s="18">
        <v>1.181</v>
      </c>
      <c r="AP206" s="18">
        <v>1.075</v>
      </c>
      <c r="AQ206" s="18">
        <v>1.296</v>
      </c>
      <c r="AR206" s="31">
        <v>4.8899999999999996E-4</v>
      </c>
      <c r="AS206" s="33">
        <v>1068.5786820000001</v>
      </c>
      <c r="AT206" s="31">
        <v>6.9999999999999995E-129</v>
      </c>
      <c r="AU206" s="18">
        <v>157</v>
      </c>
      <c r="AV206" s="18">
        <v>0.16800000000000001</v>
      </c>
      <c r="AW206" s="18">
        <v>3.4000000000000002E-2</v>
      </c>
      <c r="AX206" s="18">
        <v>0.10199999999999999</v>
      </c>
      <c r="AY206" s="18">
        <v>0.23499999999999999</v>
      </c>
      <c r="AZ206" s="18">
        <v>1.1830000000000001</v>
      </c>
      <c r="BA206" s="18">
        <v>1.107</v>
      </c>
      <c r="BB206" s="18">
        <v>1.2649999999999999</v>
      </c>
      <c r="BC206" s="31">
        <v>7.5700000000000002E-7</v>
      </c>
      <c r="BD206" s="33">
        <v>450.96908509999997</v>
      </c>
      <c r="BE206" s="31">
        <v>6.48E-31</v>
      </c>
    </row>
    <row r="207" spans="1:57" x14ac:dyDescent="0.2">
      <c r="A207" s="18"/>
      <c r="B207" s="18"/>
      <c r="C207" s="18"/>
      <c r="D207" s="18"/>
      <c r="E207" s="18"/>
      <c r="F207" s="34" t="s">
        <v>29</v>
      </c>
      <c r="G207" s="18">
        <v>117</v>
      </c>
      <c r="H207" s="19">
        <v>-6.3055370457252E-2</v>
      </c>
      <c r="I207" s="19">
        <v>6.3908383173734498E-2</v>
      </c>
      <c r="J207" s="19">
        <f t="shared" si="29"/>
        <v>-0.1883158014777716</v>
      </c>
      <c r="K207" s="19">
        <f t="shared" ref="K207:K232" si="30">H207+1.96*I207</f>
        <v>6.220506056326762E-2</v>
      </c>
      <c r="L207" s="19">
        <f t="shared" ref="L207:L232" si="31">EXP(H207)</f>
        <v>0.93889148539898226</v>
      </c>
      <c r="M207" s="19">
        <f t="shared" si="28"/>
        <v>0.82835307079839404</v>
      </c>
      <c r="N207" s="19">
        <f t="shared" si="28"/>
        <v>1.0641805438169887</v>
      </c>
      <c r="O207" s="31">
        <v>0.32381298957029597</v>
      </c>
      <c r="P207" s="19"/>
      <c r="Q207" s="31"/>
      <c r="R207" s="32">
        <v>108</v>
      </c>
      <c r="S207" s="19">
        <v>-9.2053504980253806E-3</v>
      </c>
      <c r="T207" s="19">
        <v>5.3189588165579199E-2</v>
      </c>
      <c r="U207" s="19">
        <f t="shared" si="25"/>
        <v>-0.11345694330256062</v>
      </c>
      <c r="V207" s="19">
        <f t="shared" si="26"/>
        <v>9.5046242306509848E-2</v>
      </c>
      <c r="W207" s="19">
        <f t="shared" si="27"/>
        <v>0.99083688903161438</v>
      </c>
      <c r="X207" s="19">
        <f t="shared" si="24"/>
        <v>0.89274263413316757</v>
      </c>
      <c r="Y207" s="19">
        <f t="shared" si="24"/>
        <v>1.0997097070636843</v>
      </c>
      <c r="Z207" s="31">
        <v>0.86259894038100005</v>
      </c>
      <c r="AA207" s="33"/>
      <c r="AB207" s="31"/>
      <c r="AD207" s="18"/>
      <c r="AE207" s="18"/>
      <c r="AF207" s="18"/>
      <c r="AG207" s="18"/>
      <c r="AH207" s="18"/>
      <c r="AI207" s="18" t="s">
        <v>30</v>
      </c>
      <c r="AJ207" s="18">
        <v>176</v>
      </c>
      <c r="AK207" s="18">
        <v>-6.7000000000000004E-2</v>
      </c>
      <c r="AL207" s="18">
        <v>4.2000000000000003E-2</v>
      </c>
      <c r="AM207" s="18">
        <v>-0.14899999999999999</v>
      </c>
      <c r="AN207" s="18">
        <v>1.4999999999999999E-2</v>
      </c>
      <c r="AO207" s="18">
        <v>0.93500000000000005</v>
      </c>
      <c r="AP207" s="18">
        <v>0.86199999999999999</v>
      </c>
      <c r="AQ207" s="18">
        <v>1.0149999999999999</v>
      </c>
      <c r="AR207" s="31">
        <v>0.11</v>
      </c>
      <c r="AS207" s="33"/>
      <c r="AT207" s="31"/>
      <c r="AU207" s="18">
        <v>157</v>
      </c>
      <c r="AV207" s="18">
        <v>-0.06</v>
      </c>
      <c r="AW207" s="18">
        <v>3.1E-2</v>
      </c>
      <c r="AX207" s="18">
        <v>-0.121</v>
      </c>
      <c r="AY207" s="18">
        <v>0</v>
      </c>
      <c r="AZ207" s="18">
        <v>0.94099999999999995</v>
      </c>
      <c r="BA207" s="18">
        <v>0.88600000000000001</v>
      </c>
      <c r="BB207" s="18">
        <v>1</v>
      </c>
      <c r="BC207" s="31">
        <v>5.11E-2</v>
      </c>
      <c r="BD207" s="33"/>
      <c r="BE207" s="31"/>
    </row>
    <row r="208" spans="1:57" x14ac:dyDescent="0.2">
      <c r="A208" s="18"/>
      <c r="B208" s="18"/>
      <c r="C208" s="18"/>
      <c r="D208" s="18"/>
      <c r="E208" s="18"/>
      <c r="F208" s="34" t="s">
        <v>32</v>
      </c>
      <c r="G208" s="18">
        <v>117</v>
      </c>
      <c r="H208" s="19">
        <v>-1.34680058487096E-3</v>
      </c>
      <c r="I208" s="19">
        <v>7.8566832257701696E-4</v>
      </c>
      <c r="J208" s="19">
        <f t="shared" si="29"/>
        <v>-2.8867104971219133E-3</v>
      </c>
      <c r="K208" s="19">
        <f t="shared" si="30"/>
        <v>1.9310932737999324E-4</v>
      </c>
      <c r="L208" s="19">
        <f t="shared" si="31"/>
        <v>0.99865410594401982</v>
      </c>
      <c r="M208" s="19">
        <f t="shared" si="28"/>
        <v>0.99711745204531022</v>
      </c>
      <c r="N208" s="19">
        <f t="shared" si="28"/>
        <v>1.0001931279741865</v>
      </c>
      <c r="O208" s="31">
        <v>8.6490144047292106E-2</v>
      </c>
      <c r="P208" s="19"/>
      <c r="Q208" s="31"/>
      <c r="R208" s="32">
        <v>108</v>
      </c>
      <c r="S208" s="19">
        <v>-1.9931107973064099E-3</v>
      </c>
      <c r="T208" s="19">
        <v>6.4415211873174096E-4</v>
      </c>
      <c r="U208" s="19">
        <f t="shared" si="25"/>
        <v>-3.2556489500206219E-3</v>
      </c>
      <c r="V208" s="19">
        <f t="shared" si="26"/>
        <v>-7.3057264459219762E-4</v>
      </c>
      <c r="W208" s="19">
        <f t="shared" si="27"/>
        <v>0.99800887412907369</v>
      </c>
      <c r="X208" s="19">
        <f t="shared" si="24"/>
        <v>0.99674964492846063</v>
      </c>
      <c r="Y208" s="19">
        <f t="shared" si="24"/>
        <v>0.99926969415862532</v>
      </c>
      <c r="Z208" s="31">
        <v>1.9736990094233898E-3</v>
      </c>
      <c r="AA208" s="33"/>
      <c r="AB208" s="31"/>
      <c r="AD208" s="18"/>
      <c r="AE208" s="18"/>
      <c r="AF208" s="18"/>
      <c r="AG208" s="18"/>
      <c r="AH208" s="18"/>
      <c r="AI208" s="18" t="s">
        <v>32</v>
      </c>
      <c r="AJ208" s="18">
        <v>176</v>
      </c>
      <c r="AK208" s="18">
        <v>-2E-3</v>
      </c>
      <c r="AL208" s="18">
        <v>1E-3</v>
      </c>
      <c r="AM208" s="18">
        <v>-3.0000000000000001E-3</v>
      </c>
      <c r="AN208" s="18">
        <v>0</v>
      </c>
      <c r="AO208" s="18">
        <v>0.998</v>
      </c>
      <c r="AP208" s="18">
        <v>0.997</v>
      </c>
      <c r="AQ208" s="18">
        <v>1</v>
      </c>
      <c r="AR208" s="31">
        <v>2.3099999999999999E-2</v>
      </c>
      <c r="AS208" s="33"/>
      <c r="AT208" s="31"/>
      <c r="AU208" s="18">
        <v>157</v>
      </c>
      <c r="AV208" s="18">
        <v>-1E-3</v>
      </c>
      <c r="AW208" s="18">
        <v>0</v>
      </c>
      <c r="AX208" s="18">
        <v>-2E-3</v>
      </c>
      <c r="AY208" s="18">
        <v>0</v>
      </c>
      <c r="AZ208" s="18">
        <v>0.999</v>
      </c>
      <c r="BA208" s="18">
        <v>0.998</v>
      </c>
      <c r="BB208" s="18">
        <v>1</v>
      </c>
      <c r="BC208" s="31">
        <v>1.3299999999999999E-2</v>
      </c>
      <c r="BD208" s="33"/>
      <c r="BE208" s="31"/>
    </row>
    <row r="209" spans="1:57" x14ac:dyDescent="0.2">
      <c r="A209" s="18"/>
      <c r="B209" s="18"/>
      <c r="C209" s="18"/>
      <c r="D209" s="18"/>
      <c r="E209" s="18"/>
      <c r="F209" s="34"/>
      <c r="G209" s="18"/>
      <c r="H209" s="19"/>
      <c r="I209" s="19"/>
      <c r="J209" s="19"/>
      <c r="K209" s="19"/>
      <c r="L209" s="19"/>
      <c r="M209" s="19"/>
      <c r="N209" s="19"/>
      <c r="O209" s="31"/>
      <c r="P209" s="19"/>
      <c r="Q209" s="31"/>
      <c r="R209" s="32"/>
      <c r="S209" s="19"/>
      <c r="T209" s="19"/>
      <c r="U209" s="19"/>
      <c r="V209" s="19"/>
      <c r="W209" s="19"/>
      <c r="X209" s="19"/>
      <c r="Y209" s="19"/>
      <c r="Z209" s="31"/>
      <c r="AA209" s="33"/>
      <c r="AB209" s="31"/>
      <c r="AD209" s="18"/>
      <c r="AE209" s="18"/>
      <c r="AF209" s="18"/>
      <c r="AG209" s="18"/>
      <c r="AH209" s="18"/>
      <c r="AI209" s="18"/>
      <c r="AJ209" s="18"/>
      <c r="AK209" s="18"/>
      <c r="AL209" s="18"/>
      <c r="AM209" s="18"/>
      <c r="AN209" s="18"/>
      <c r="AO209" s="18"/>
      <c r="AP209" s="18"/>
      <c r="AQ209" s="18"/>
      <c r="AR209" s="31"/>
      <c r="AS209" s="33"/>
      <c r="AT209" s="31"/>
      <c r="AU209" s="18"/>
      <c r="AV209" s="18"/>
      <c r="AW209" s="18"/>
      <c r="AX209" s="18"/>
      <c r="AY209" s="18"/>
      <c r="AZ209" s="18"/>
      <c r="BA209" s="18"/>
      <c r="BB209" s="18"/>
      <c r="BC209" s="31"/>
      <c r="BD209" s="33"/>
      <c r="BE209" s="31"/>
    </row>
    <row r="210" spans="1:57" x14ac:dyDescent="0.2">
      <c r="A210" s="18" t="s">
        <v>104</v>
      </c>
      <c r="B210" s="18" t="s">
        <v>105</v>
      </c>
      <c r="C210" s="18" t="s">
        <v>58</v>
      </c>
      <c r="D210" s="18" t="s">
        <v>59</v>
      </c>
      <c r="E210" s="18" t="s">
        <v>26</v>
      </c>
      <c r="F210" s="34" t="s">
        <v>27</v>
      </c>
      <c r="G210" s="18">
        <v>117</v>
      </c>
      <c r="H210" s="19">
        <v>7.2218214501724803E-2</v>
      </c>
      <c r="I210" s="19">
        <v>2.0397837181513199E-2</v>
      </c>
      <c r="J210" s="19">
        <f t="shared" si="29"/>
        <v>3.2238453625958938E-2</v>
      </c>
      <c r="K210" s="19">
        <f t="shared" si="30"/>
        <v>0.11219797537749067</v>
      </c>
      <c r="L210" s="19">
        <f t="shared" si="31"/>
        <v>1.074889875032343</v>
      </c>
      <c r="M210" s="19">
        <f t="shared" si="28"/>
        <v>1.0327637422049984</v>
      </c>
      <c r="N210" s="19">
        <f t="shared" si="28"/>
        <v>1.1187343205719424</v>
      </c>
      <c r="O210" s="31">
        <v>3.9939397549704903E-4</v>
      </c>
      <c r="P210" s="19">
        <v>273.822583786878</v>
      </c>
      <c r="Q210" s="31">
        <v>5.5929109109601796E-15</v>
      </c>
      <c r="R210" s="32">
        <v>113</v>
      </c>
      <c r="S210" s="19">
        <v>7.5134931741867306E-2</v>
      </c>
      <c r="T210" s="19">
        <v>1.8833893574382001E-2</v>
      </c>
      <c r="U210" s="19">
        <f t="shared" si="25"/>
        <v>3.8220500336078586E-2</v>
      </c>
      <c r="V210" s="19">
        <f t="shared" si="26"/>
        <v>0.11204936314765603</v>
      </c>
      <c r="W210" s="19">
        <f t="shared" si="27"/>
        <v>1.0780296014833721</v>
      </c>
      <c r="X210" s="19">
        <f t="shared" si="24"/>
        <v>1.0389602987180619</v>
      </c>
      <c r="Y210" s="19">
        <f t="shared" si="24"/>
        <v>1.1185680753233143</v>
      </c>
      <c r="Z210" s="31">
        <v>6.6255514050282696E-5</v>
      </c>
      <c r="AA210" s="33">
        <v>218.56750534041601</v>
      </c>
      <c r="AB210" s="31">
        <v>5.0121196765141501E-9</v>
      </c>
      <c r="AD210" s="18" t="s">
        <v>104</v>
      </c>
      <c r="AE210" s="18" t="s">
        <v>105</v>
      </c>
      <c r="AF210" s="18" t="s">
        <v>58</v>
      </c>
      <c r="AG210" s="18" t="s">
        <v>59</v>
      </c>
      <c r="AH210" s="18" t="s">
        <v>26</v>
      </c>
      <c r="AI210" s="18" t="s">
        <v>27</v>
      </c>
      <c r="AJ210" s="18">
        <v>176</v>
      </c>
      <c r="AK210" s="18">
        <v>2.5000000000000001E-2</v>
      </c>
      <c r="AL210" s="18">
        <v>1.7000000000000001E-2</v>
      </c>
      <c r="AM210" s="18">
        <v>-7.0000000000000001E-3</v>
      </c>
      <c r="AN210" s="18">
        <v>5.8000000000000003E-2</v>
      </c>
      <c r="AO210" s="18">
        <v>1.026</v>
      </c>
      <c r="AP210" s="18">
        <v>0.99299999999999999</v>
      </c>
      <c r="AQ210" s="18">
        <v>1.06</v>
      </c>
      <c r="AR210" s="31">
        <v>0.129</v>
      </c>
      <c r="AS210" s="33">
        <v>482.9847378</v>
      </c>
      <c r="AT210" s="31">
        <v>7.1800000000000004E-31</v>
      </c>
      <c r="AU210" s="18">
        <v>169</v>
      </c>
      <c r="AV210" s="18">
        <v>2.5999999999999999E-2</v>
      </c>
      <c r="AW210" s="18">
        <v>1.4E-2</v>
      </c>
      <c r="AX210" s="18">
        <v>-1E-3</v>
      </c>
      <c r="AY210" s="18">
        <v>5.2999999999999999E-2</v>
      </c>
      <c r="AZ210" s="18">
        <v>1.0269999999999999</v>
      </c>
      <c r="BA210" s="18">
        <v>0.999</v>
      </c>
      <c r="BB210" s="18">
        <v>1.0549999999999999</v>
      </c>
      <c r="BC210" s="31">
        <v>5.5100000000000003E-2</v>
      </c>
      <c r="BD210" s="33">
        <v>291.80617519999998</v>
      </c>
      <c r="BE210" s="31">
        <v>7.7300000000000004E-9</v>
      </c>
    </row>
    <row r="211" spans="1:57" x14ac:dyDescent="0.2">
      <c r="A211" s="18"/>
      <c r="B211" s="18"/>
      <c r="C211" s="18"/>
      <c r="D211" s="18"/>
      <c r="E211" s="18"/>
      <c r="F211" s="34" t="s">
        <v>29</v>
      </c>
      <c r="G211" s="18">
        <v>117</v>
      </c>
      <c r="H211" s="19">
        <v>1.5569481492174801E-2</v>
      </c>
      <c r="I211" s="19">
        <v>2.2075051554378101E-2</v>
      </c>
      <c r="J211" s="19">
        <f t="shared" si="29"/>
        <v>-2.7697619554406274E-2</v>
      </c>
      <c r="K211" s="19">
        <f t="shared" si="30"/>
        <v>5.8836582538755872E-2</v>
      </c>
      <c r="L211" s="19">
        <f t="shared" si="31"/>
        <v>1.0156913173549711</v>
      </c>
      <c r="M211" s="19">
        <f t="shared" si="28"/>
        <v>0.97268244248801827</v>
      </c>
      <c r="N211" s="19">
        <f t="shared" si="28"/>
        <v>1.060601905706738</v>
      </c>
      <c r="O211" s="31">
        <v>0.48062503649621402</v>
      </c>
      <c r="P211" s="19"/>
      <c r="Q211" s="31"/>
      <c r="R211" s="32">
        <v>113</v>
      </c>
      <c r="S211" s="19">
        <v>5.1915448697357498E-3</v>
      </c>
      <c r="T211" s="19">
        <v>2.0239108373086401E-2</v>
      </c>
      <c r="U211" s="19">
        <f t="shared" si="25"/>
        <v>-3.4477107541513598E-2</v>
      </c>
      <c r="V211" s="19">
        <f t="shared" si="26"/>
        <v>4.4860197280985094E-2</v>
      </c>
      <c r="W211" s="19">
        <f t="shared" si="27"/>
        <v>1.005205044289641</v>
      </c>
      <c r="X211" s="19">
        <f t="shared" si="24"/>
        <v>0.96611045607685042</v>
      </c>
      <c r="Y211" s="19">
        <f t="shared" si="24"/>
        <v>1.0458816325914628</v>
      </c>
      <c r="Z211" s="31">
        <v>0.79755663328597604</v>
      </c>
      <c r="AA211" s="33"/>
      <c r="AB211" s="31"/>
      <c r="AD211" s="18"/>
      <c r="AE211" s="18"/>
      <c r="AF211" s="18"/>
      <c r="AG211" s="18"/>
      <c r="AH211" s="18"/>
      <c r="AI211" s="18" t="s">
        <v>30</v>
      </c>
      <c r="AJ211" s="18">
        <v>176</v>
      </c>
      <c r="AK211" s="18">
        <v>1.9E-2</v>
      </c>
      <c r="AL211" s="18">
        <v>1.4999999999999999E-2</v>
      </c>
      <c r="AM211" s="18">
        <v>-0.01</v>
      </c>
      <c r="AN211" s="18">
        <v>4.8000000000000001E-2</v>
      </c>
      <c r="AO211" s="18">
        <v>1.0189999999999999</v>
      </c>
      <c r="AP211" s="18">
        <v>0.99</v>
      </c>
      <c r="AQ211" s="18">
        <v>1.05</v>
      </c>
      <c r="AR211" s="31">
        <v>0.2</v>
      </c>
      <c r="AS211" s="33"/>
      <c r="AT211" s="31"/>
      <c r="AU211" s="18">
        <v>169</v>
      </c>
      <c r="AV211" s="18">
        <v>1.2E-2</v>
      </c>
      <c r="AW211" s="18">
        <v>1.2E-2</v>
      </c>
      <c r="AX211" s="18">
        <v>-1.2E-2</v>
      </c>
      <c r="AY211" s="18">
        <v>3.5000000000000003E-2</v>
      </c>
      <c r="AZ211" s="18">
        <v>1.012</v>
      </c>
      <c r="BA211" s="18">
        <v>0.98799999999999999</v>
      </c>
      <c r="BB211" s="18">
        <v>1.036</v>
      </c>
      <c r="BC211" s="31">
        <v>0.33400000000000002</v>
      </c>
      <c r="BD211" s="33"/>
      <c r="BE211" s="31"/>
    </row>
    <row r="212" spans="1:57" x14ac:dyDescent="0.2">
      <c r="A212" s="18"/>
      <c r="B212" s="18"/>
      <c r="C212" s="18"/>
      <c r="D212" s="18"/>
      <c r="E212" s="18" t="s">
        <v>31</v>
      </c>
      <c r="F212" s="34" t="s">
        <v>27</v>
      </c>
      <c r="G212" s="18">
        <v>117</v>
      </c>
      <c r="H212" s="19">
        <v>9.0014291525749801E-2</v>
      </c>
      <c r="I212" s="19">
        <v>2.4525816641362701E-2</v>
      </c>
      <c r="J212" s="19">
        <f t="shared" si="29"/>
        <v>4.1943690908678909E-2</v>
      </c>
      <c r="K212" s="19">
        <f t="shared" si="30"/>
        <v>0.13808489214282069</v>
      </c>
      <c r="L212" s="19">
        <f t="shared" si="31"/>
        <v>1.0941899212369026</v>
      </c>
      <c r="M212" s="19">
        <f t="shared" si="28"/>
        <v>1.0428357559636499</v>
      </c>
      <c r="N212" s="19">
        <f t="shared" si="28"/>
        <v>1.1480730085152082</v>
      </c>
      <c r="O212" s="31">
        <v>2.42374710220616E-4</v>
      </c>
      <c r="P212" s="19">
        <v>269.83332932301801</v>
      </c>
      <c r="Q212" s="31">
        <v>1.16790129550595E-14</v>
      </c>
      <c r="R212" s="32">
        <v>113</v>
      </c>
      <c r="S212" s="19">
        <v>8.6188097255212801E-2</v>
      </c>
      <c r="T212" s="19">
        <v>2.2568255829563399E-2</v>
      </c>
      <c r="U212" s="19">
        <f t="shared" si="25"/>
        <v>4.1954315829268542E-2</v>
      </c>
      <c r="V212" s="19">
        <f t="shared" si="26"/>
        <v>0.13042187868115707</v>
      </c>
      <c r="W212" s="19">
        <f t="shared" si="27"/>
        <v>1.0900113371643938</v>
      </c>
      <c r="X212" s="19">
        <f t="shared" si="24"/>
        <v>1.0428468360696075</v>
      </c>
      <c r="Y212" s="19">
        <f t="shared" si="24"/>
        <v>1.1393089321005576</v>
      </c>
      <c r="Z212" s="31">
        <v>1.3399548968834099E-4</v>
      </c>
      <c r="AA212" s="33">
        <v>217.00196137645</v>
      </c>
      <c r="AB212" s="31">
        <v>5.2532210133472698E-9</v>
      </c>
      <c r="AD212" s="18"/>
      <c r="AE212" s="18"/>
      <c r="AF212" s="18"/>
      <c r="AG212" s="18"/>
      <c r="AH212" s="18" t="s">
        <v>31</v>
      </c>
      <c r="AI212" s="18" t="s">
        <v>27</v>
      </c>
      <c r="AJ212" s="18">
        <v>176</v>
      </c>
      <c r="AK212" s="18">
        <v>0.04</v>
      </c>
      <c r="AL212" s="18">
        <v>0.02</v>
      </c>
      <c r="AM212" s="18">
        <v>0</v>
      </c>
      <c r="AN212" s="18">
        <v>0.08</v>
      </c>
      <c r="AO212" s="18">
        <v>1.0409999999999999</v>
      </c>
      <c r="AP212" s="18">
        <v>1</v>
      </c>
      <c r="AQ212" s="18">
        <v>1.083</v>
      </c>
      <c r="AR212" s="31">
        <v>4.8500000000000001E-2</v>
      </c>
      <c r="AS212" s="33">
        <v>478.54183829999999</v>
      </c>
      <c r="AT212" s="31">
        <v>1.8000000000000002E-30</v>
      </c>
      <c r="AU212" s="18">
        <v>169</v>
      </c>
      <c r="AV212" s="18">
        <v>4.3999999999999997E-2</v>
      </c>
      <c r="AW212" s="18">
        <v>1.6E-2</v>
      </c>
      <c r="AX212" s="18">
        <v>1.0999999999999999E-2</v>
      </c>
      <c r="AY212" s="18">
        <v>7.5999999999999998E-2</v>
      </c>
      <c r="AZ212" s="18">
        <v>1.0449999999999999</v>
      </c>
      <c r="BA212" s="18">
        <v>1.0109999999999999</v>
      </c>
      <c r="BB212" s="18">
        <v>1.079</v>
      </c>
      <c r="BC212" s="31">
        <v>8.0499999999999999E-3</v>
      </c>
      <c r="BD212" s="33">
        <v>285.7280647</v>
      </c>
      <c r="BE212" s="31">
        <v>2.1999999999999998E-8</v>
      </c>
    </row>
    <row r="213" spans="1:57" x14ac:dyDescent="0.2">
      <c r="A213" s="18"/>
      <c r="B213" s="18"/>
      <c r="C213" s="18"/>
      <c r="D213" s="18"/>
      <c r="E213" s="18"/>
      <c r="F213" s="34" t="s">
        <v>29</v>
      </c>
      <c r="G213" s="18">
        <v>117</v>
      </c>
      <c r="H213" s="19">
        <v>3.23845860174077E-2</v>
      </c>
      <c r="I213" s="19">
        <v>2.55379040412252E-2</v>
      </c>
      <c r="J213" s="19">
        <f t="shared" si="29"/>
        <v>-1.7669705903393694E-2</v>
      </c>
      <c r="K213" s="19">
        <f t="shared" si="30"/>
        <v>8.2438877938209087E-2</v>
      </c>
      <c r="L213" s="19">
        <f t="shared" si="31"/>
        <v>1.0329146734681531</v>
      </c>
      <c r="M213" s="19">
        <f t="shared" si="28"/>
        <v>0.98248548792913559</v>
      </c>
      <c r="N213" s="19">
        <f t="shared" si="28"/>
        <v>1.085932296989587</v>
      </c>
      <c r="O213" s="31">
        <v>0.20476266235638799</v>
      </c>
      <c r="P213" s="19"/>
      <c r="Q213" s="31"/>
      <c r="R213" s="32">
        <v>113</v>
      </c>
      <c r="S213" s="19">
        <v>1.6315320511634999E-2</v>
      </c>
      <c r="T213" s="19">
        <v>2.3797219139777899E-2</v>
      </c>
      <c r="U213" s="19">
        <f t="shared" si="25"/>
        <v>-3.0327229002329682E-2</v>
      </c>
      <c r="V213" s="19">
        <f t="shared" si="26"/>
        <v>6.2957870025599688E-2</v>
      </c>
      <c r="W213" s="19">
        <f t="shared" si="27"/>
        <v>1.0164491421437001</v>
      </c>
      <c r="X213" s="19">
        <f t="shared" si="24"/>
        <v>0.97012802757616423</v>
      </c>
      <c r="Y213" s="19">
        <f t="shared" si="24"/>
        <v>1.0649819706229964</v>
      </c>
      <c r="Z213" s="31">
        <v>0.49296678451975101</v>
      </c>
      <c r="AA213" s="33"/>
      <c r="AB213" s="31"/>
      <c r="AD213" s="18"/>
      <c r="AE213" s="18"/>
      <c r="AF213" s="18"/>
      <c r="AG213" s="18"/>
      <c r="AH213" s="18"/>
      <c r="AI213" s="18" t="s">
        <v>30</v>
      </c>
      <c r="AJ213" s="18">
        <v>176</v>
      </c>
      <c r="AK213" s="18">
        <v>3.2000000000000001E-2</v>
      </c>
      <c r="AL213" s="18">
        <v>1.7999999999999999E-2</v>
      </c>
      <c r="AM213" s="18">
        <v>-3.0000000000000001E-3</v>
      </c>
      <c r="AN213" s="18">
        <v>6.7000000000000004E-2</v>
      </c>
      <c r="AO213" s="18">
        <v>1.032</v>
      </c>
      <c r="AP213" s="18">
        <v>0.997</v>
      </c>
      <c r="AQ213" s="18">
        <v>1.069</v>
      </c>
      <c r="AR213" s="31">
        <v>7.7100000000000002E-2</v>
      </c>
      <c r="AS213" s="33"/>
      <c r="AT213" s="31"/>
      <c r="AU213" s="18">
        <v>169</v>
      </c>
      <c r="AV213" s="18">
        <v>2.5999999999999999E-2</v>
      </c>
      <c r="AW213" s="18">
        <v>1.4E-2</v>
      </c>
      <c r="AX213" s="18">
        <v>-2E-3</v>
      </c>
      <c r="AY213" s="18">
        <v>5.3999999999999999E-2</v>
      </c>
      <c r="AZ213" s="18">
        <v>1.0269999999999999</v>
      </c>
      <c r="BA213" s="18">
        <v>0.998</v>
      </c>
      <c r="BB213" s="18">
        <v>1.056</v>
      </c>
      <c r="BC213" s="31">
        <v>6.5000000000000002E-2</v>
      </c>
      <c r="BD213" s="33"/>
      <c r="BE213" s="31"/>
    </row>
    <row r="214" spans="1:57" x14ac:dyDescent="0.2">
      <c r="A214" s="18"/>
      <c r="B214" s="18"/>
      <c r="C214" s="18"/>
      <c r="D214" s="18"/>
      <c r="E214" s="18"/>
      <c r="F214" s="34" t="s">
        <v>32</v>
      </c>
      <c r="G214" s="18">
        <v>117</v>
      </c>
      <c r="H214" s="19">
        <v>-4.0740557977732701E-4</v>
      </c>
      <c r="I214" s="19">
        <v>3.13817004944629E-4</v>
      </c>
      <c r="J214" s="19">
        <f t="shared" si="29"/>
        <v>-1.0224869094687999E-3</v>
      </c>
      <c r="K214" s="19">
        <f t="shared" si="30"/>
        <v>2.0767574991414586E-4</v>
      </c>
      <c r="L214" s="19">
        <f t="shared" si="31"/>
        <v>0.99959267739860691</v>
      </c>
      <c r="M214" s="19">
        <f t="shared" si="28"/>
        <v>0.99897803565215193</v>
      </c>
      <c r="N214" s="19">
        <f t="shared" si="28"/>
        <v>1.0002076973160157</v>
      </c>
      <c r="O214" s="31">
        <v>0.19420948405438901</v>
      </c>
      <c r="P214" s="19"/>
      <c r="Q214" s="31"/>
      <c r="R214" s="32">
        <v>113</v>
      </c>
      <c r="S214" s="19">
        <v>-2.6049150102672099E-4</v>
      </c>
      <c r="T214" s="19">
        <v>2.9241282147081599E-4</v>
      </c>
      <c r="U214" s="19">
        <f t="shared" si="25"/>
        <v>-8.3362063110952031E-4</v>
      </c>
      <c r="V214" s="19">
        <f t="shared" si="26"/>
        <v>3.1263762905607838E-4</v>
      </c>
      <c r="W214" s="19">
        <f t="shared" si="27"/>
        <v>0.99973954242393859</v>
      </c>
      <c r="X214" s="19">
        <f t="shared" si="24"/>
        <v>0.9991667267340385</v>
      </c>
      <c r="Y214" s="19">
        <f t="shared" si="24"/>
        <v>1.0003126865052929</v>
      </c>
      <c r="Z214" s="31">
        <v>0.37301783265335298</v>
      </c>
      <c r="AA214" s="33"/>
      <c r="AB214" s="31"/>
      <c r="AD214" s="18"/>
      <c r="AE214" s="18"/>
      <c r="AF214" s="18"/>
      <c r="AG214" s="18"/>
      <c r="AH214" s="18"/>
      <c r="AI214" s="18" t="s">
        <v>32</v>
      </c>
      <c r="AJ214" s="18">
        <v>176</v>
      </c>
      <c r="AK214" s="18">
        <v>0</v>
      </c>
      <c r="AL214" s="18">
        <v>0</v>
      </c>
      <c r="AM214" s="18">
        <v>-1E-3</v>
      </c>
      <c r="AN214" s="18">
        <v>0</v>
      </c>
      <c r="AO214" s="18">
        <v>1</v>
      </c>
      <c r="AP214" s="18">
        <v>0.999</v>
      </c>
      <c r="AQ214" s="18">
        <v>1</v>
      </c>
      <c r="AR214" s="31">
        <v>0.20499999999999999</v>
      </c>
      <c r="AS214" s="33"/>
      <c r="AT214" s="31"/>
      <c r="AU214" s="18">
        <v>169</v>
      </c>
      <c r="AV214" s="18">
        <v>0</v>
      </c>
      <c r="AW214" s="18">
        <v>0</v>
      </c>
      <c r="AX214" s="18">
        <v>-1E-3</v>
      </c>
      <c r="AY214" s="18">
        <v>0</v>
      </c>
      <c r="AZ214" s="18">
        <v>1</v>
      </c>
      <c r="BA214" s="18">
        <v>0.999</v>
      </c>
      <c r="BB214" s="18">
        <v>1</v>
      </c>
      <c r="BC214" s="31">
        <v>6.0199999999999997E-2</v>
      </c>
      <c r="BD214" s="33"/>
      <c r="BE214" s="31"/>
    </row>
    <row r="215" spans="1:57" x14ac:dyDescent="0.2">
      <c r="A215" s="18"/>
      <c r="B215" s="18"/>
      <c r="C215" s="18"/>
      <c r="D215" s="18"/>
      <c r="E215" s="18"/>
      <c r="F215" s="18"/>
      <c r="G215" s="18"/>
      <c r="H215" s="19"/>
      <c r="I215" s="19"/>
      <c r="J215" s="19"/>
      <c r="K215" s="19"/>
      <c r="L215" s="19"/>
      <c r="M215" s="19"/>
      <c r="N215" s="19"/>
      <c r="O215" s="31"/>
      <c r="P215" s="19"/>
      <c r="Q215" s="31"/>
      <c r="R215" s="32"/>
      <c r="S215" s="19"/>
      <c r="T215" s="19"/>
      <c r="U215" s="19"/>
      <c r="V215" s="19"/>
      <c r="W215" s="19"/>
      <c r="X215" s="19"/>
      <c r="Y215" s="19"/>
      <c r="Z215" s="31"/>
      <c r="AA215" s="33"/>
      <c r="AB215" s="31"/>
      <c r="AD215" s="18"/>
      <c r="AE215" s="18"/>
      <c r="AF215" s="18"/>
      <c r="AG215" s="18"/>
      <c r="AH215" s="18"/>
      <c r="AI215" s="18"/>
      <c r="AJ215" s="18"/>
      <c r="AK215" s="18"/>
      <c r="AL215" s="18"/>
      <c r="AM215" s="18"/>
      <c r="AN215" s="18"/>
      <c r="AO215" s="18"/>
      <c r="AP215" s="18"/>
      <c r="AQ215" s="18"/>
      <c r="AR215" s="31"/>
      <c r="AS215" s="33"/>
      <c r="AT215" s="31"/>
      <c r="AU215" s="18"/>
      <c r="AV215" s="18"/>
      <c r="AW215" s="18"/>
      <c r="AX215" s="18"/>
      <c r="AY215" s="18"/>
      <c r="AZ215" s="18"/>
      <c r="BA215" s="18"/>
      <c r="BB215" s="18"/>
      <c r="BC215" s="31"/>
      <c r="BD215" s="33"/>
      <c r="BE215" s="31"/>
    </row>
    <row r="216" spans="1:57" x14ac:dyDescent="0.2">
      <c r="A216" s="18" t="s">
        <v>106</v>
      </c>
      <c r="B216" s="18" t="s">
        <v>107</v>
      </c>
      <c r="C216" s="18" t="s">
        <v>58</v>
      </c>
      <c r="D216" s="18" t="s">
        <v>59</v>
      </c>
      <c r="E216" s="18" t="s">
        <v>26</v>
      </c>
      <c r="F216" s="34" t="s">
        <v>27</v>
      </c>
      <c r="G216" s="18">
        <v>117</v>
      </c>
      <c r="H216" s="19">
        <v>1.48025722346979E-2</v>
      </c>
      <c r="I216" s="19">
        <v>2.78311120759537E-2</v>
      </c>
      <c r="J216" s="19">
        <f t="shared" si="29"/>
        <v>-3.9746407434171349E-2</v>
      </c>
      <c r="K216" s="19">
        <f t="shared" si="30"/>
        <v>6.9351551903567149E-2</v>
      </c>
      <c r="L216" s="19">
        <f t="shared" si="31"/>
        <v>1.0149126728939388</v>
      </c>
      <c r="M216" s="19">
        <f t="shared" si="28"/>
        <v>0.96103311910782563</v>
      </c>
      <c r="N216" s="19">
        <f t="shared" si="28"/>
        <v>1.0718129408037085</v>
      </c>
      <c r="O216" s="31">
        <v>0.59481507453055604</v>
      </c>
      <c r="P216" s="19">
        <v>531.98276634507999</v>
      </c>
      <c r="Q216" s="31">
        <v>7.2564321715448607E-55</v>
      </c>
      <c r="R216" s="32">
        <v>111</v>
      </c>
      <c r="S216" s="19">
        <v>4.0432821132494303E-3</v>
      </c>
      <c r="T216" s="19">
        <v>2.4268916811154801E-2</v>
      </c>
      <c r="U216" s="19">
        <f t="shared" si="25"/>
        <v>-4.3523794836613977E-2</v>
      </c>
      <c r="V216" s="19">
        <f t="shared" si="26"/>
        <v>5.1610359063112843E-2</v>
      </c>
      <c r="W216" s="19">
        <f t="shared" si="27"/>
        <v>1.0040514672062018</v>
      </c>
      <c r="X216" s="19">
        <f t="shared" si="24"/>
        <v>0.95740977241081771</v>
      </c>
      <c r="Y216" s="19">
        <f t="shared" si="24"/>
        <v>1.0529653841535573</v>
      </c>
      <c r="Z216" s="31">
        <v>0.86768218123988405</v>
      </c>
      <c r="AA216" s="33">
        <v>191.85164959909099</v>
      </c>
      <c r="AB216" s="31">
        <v>1.65987960107394E-6</v>
      </c>
      <c r="AD216" s="18" t="s">
        <v>106</v>
      </c>
      <c r="AE216" s="18" t="s">
        <v>107</v>
      </c>
      <c r="AF216" s="18" t="s">
        <v>58</v>
      </c>
      <c r="AG216" s="18" t="s">
        <v>59</v>
      </c>
      <c r="AH216" s="18" t="s">
        <v>26</v>
      </c>
      <c r="AI216" s="18" t="s">
        <v>27</v>
      </c>
      <c r="AJ216" s="18">
        <v>176</v>
      </c>
      <c r="AK216" s="18">
        <v>2E-3</v>
      </c>
      <c r="AL216" s="18">
        <v>1.6E-2</v>
      </c>
      <c r="AM216" s="18">
        <v>-2.9000000000000001E-2</v>
      </c>
      <c r="AN216" s="18">
        <v>3.3000000000000002E-2</v>
      </c>
      <c r="AO216" s="18">
        <v>1.002</v>
      </c>
      <c r="AP216" s="18">
        <v>0.97199999999999998</v>
      </c>
      <c r="AQ216" s="18">
        <v>1.034</v>
      </c>
      <c r="AR216" s="31">
        <v>0.88600000000000001</v>
      </c>
      <c r="AS216" s="33">
        <v>442.64510100000001</v>
      </c>
      <c r="AT216" s="31">
        <v>2.4000000000000001E-25</v>
      </c>
      <c r="AU216" s="18">
        <v>169</v>
      </c>
      <c r="AV216" s="18">
        <v>-1.9E-2</v>
      </c>
      <c r="AW216" s="18">
        <v>1.7000000000000001E-2</v>
      </c>
      <c r="AX216" s="18">
        <v>-5.1999999999999998E-2</v>
      </c>
      <c r="AY216" s="18">
        <v>1.2999999999999999E-2</v>
      </c>
      <c r="AZ216" s="18">
        <v>0.98099999999999998</v>
      </c>
      <c r="BA216" s="18">
        <v>0.94899999999999995</v>
      </c>
      <c r="BB216" s="18">
        <v>1.0129999999999999</v>
      </c>
      <c r="BC216" s="31">
        <v>0.246</v>
      </c>
      <c r="BD216" s="33">
        <v>261.33405879999998</v>
      </c>
      <c r="BE216" s="31">
        <v>4.16E-6</v>
      </c>
    </row>
    <row r="217" spans="1:57" x14ac:dyDescent="0.2">
      <c r="A217" s="18"/>
      <c r="B217" s="18"/>
      <c r="C217" s="18"/>
      <c r="D217" s="18"/>
      <c r="E217" s="18"/>
      <c r="F217" s="34" t="s">
        <v>29</v>
      </c>
      <c r="G217" s="18">
        <v>117</v>
      </c>
      <c r="H217" s="19">
        <v>3.8723116077164797E-2</v>
      </c>
      <c r="I217" s="19">
        <v>3.01196703825162E-2</v>
      </c>
      <c r="J217" s="19">
        <f t="shared" si="29"/>
        <v>-2.0311437872566958E-2</v>
      </c>
      <c r="K217" s="19">
        <f t="shared" si="30"/>
        <v>9.7757670026896559E-2</v>
      </c>
      <c r="L217" s="19">
        <f t="shared" si="31"/>
        <v>1.0394826277729678</v>
      </c>
      <c r="M217" s="19">
        <f t="shared" si="28"/>
        <v>0.9798934498487869</v>
      </c>
      <c r="N217" s="19">
        <f t="shared" si="28"/>
        <v>1.1026955365489342</v>
      </c>
      <c r="O217" s="31">
        <v>0.19856799914978801</v>
      </c>
      <c r="P217" s="19"/>
      <c r="Q217" s="31"/>
      <c r="R217" s="32">
        <v>111</v>
      </c>
      <c r="S217" s="19">
        <v>5.8464781105779802E-2</v>
      </c>
      <c r="T217" s="19">
        <v>1.9956246393424901E-2</v>
      </c>
      <c r="U217" s="19">
        <f t="shared" si="25"/>
        <v>1.9350538174666997E-2</v>
      </c>
      <c r="V217" s="19">
        <f t="shared" si="26"/>
        <v>9.7579024036892614E-2</v>
      </c>
      <c r="W217" s="19">
        <f t="shared" si="27"/>
        <v>1.0602076456961391</v>
      </c>
      <c r="X217" s="19">
        <f t="shared" si="24"/>
        <v>1.0195389733164835</v>
      </c>
      <c r="Y217" s="19">
        <f t="shared" si="24"/>
        <v>1.1024985620080143</v>
      </c>
      <c r="Z217" s="31">
        <v>3.3934596384500998E-3</v>
      </c>
      <c r="AA217" s="33"/>
      <c r="AB217" s="31"/>
      <c r="AD217" s="18"/>
      <c r="AE217" s="18"/>
      <c r="AF217" s="18"/>
      <c r="AG217" s="18"/>
      <c r="AH217" s="18"/>
      <c r="AI217" s="18" t="s">
        <v>30</v>
      </c>
      <c r="AJ217" s="18">
        <v>176</v>
      </c>
      <c r="AK217" s="18">
        <v>3.7999999999999999E-2</v>
      </c>
      <c r="AL217" s="18">
        <v>1.4E-2</v>
      </c>
      <c r="AM217" s="18">
        <v>1.0999999999999999E-2</v>
      </c>
      <c r="AN217" s="18">
        <v>6.6000000000000003E-2</v>
      </c>
      <c r="AO217" s="18">
        <v>1.0389999999999999</v>
      </c>
      <c r="AP217" s="18">
        <v>1.0109999999999999</v>
      </c>
      <c r="AQ217" s="18">
        <v>1.0680000000000001</v>
      </c>
      <c r="AR217" s="31">
        <v>6.45E-3</v>
      </c>
      <c r="AS217" s="33"/>
      <c r="AT217" s="31"/>
      <c r="AU217" s="18">
        <v>169</v>
      </c>
      <c r="AV217" s="18">
        <v>4.7E-2</v>
      </c>
      <c r="AW217" s="18">
        <v>1.2E-2</v>
      </c>
      <c r="AX217" s="18">
        <v>2.4E-2</v>
      </c>
      <c r="AY217" s="18">
        <v>7.0000000000000007E-2</v>
      </c>
      <c r="AZ217" s="18">
        <v>1.048</v>
      </c>
      <c r="BA217" s="18">
        <v>1.024</v>
      </c>
      <c r="BB217" s="18">
        <v>1.0720000000000001</v>
      </c>
      <c r="BC217" s="31">
        <v>7.6199999999999995E-5</v>
      </c>
      <c r="BD217" s="33"/>
      <c r="BE217" s="31"/>
    </row>
    <row r="218" spans="1:57" x14ac:dyDescent="0.2">
      <c r="A218" s="18"/>
      <c r="B218" s="18"/>
      <c r="C218" s="18"/>
      <c r="D218" s="18"/>
      <c r="E218" s="18" t="s">
        <v>31</v>
      </c>
      <c r="F218" s="34" t="s">
        <v>27</v>
      </c>
      <c r="G218" s="18">
        <v>117</v>
      </c>
      <c r="H218" s="19">
        <v>3.6309913377043701E-2</v>
      </c>
      <c r="I218" s="19">
        <v>3.3517177899572398E-2</v>
      </c>
      <c r="J218" s="19">
        <f t="shared" si="29"/>
        <v>-2.9383755306118198E-2</v>
      </c>
      <c r="K218" s="19">
        <f t="shared" si="30"/>
        <v>0.1020035820602056</v>
      </c>
      <c r="L218" s="19">
        <f t="shared" si="31"/>
        <v>1.0369771697937649</v>
      </c>
      <c r="M218" s="19">
        <f t="shared" si="28"/>
        <v>0.97104374976411167</v>
      </c>
      <c r="N218" s="19">
        <f t="shared" si="28"/>
        <v>1.1073874384493043</v>
      </c>
      <c r="O218" s="31">
        <v>0.27866529613845697</v>
      </c>
      <c r="P218" s="19">
        <v>525.90269496838198</v>
      </c>
      <c r="Q218" s="31">
        <v>3.6836720619346503E-54</v>
      </c>
      <c r="R218" s="32">
        <v>111</v>
      </c>
      <c r="S218" s="19">
        <v>1.3255094311885301E-2</v>
      </c>
      <c r="T218" s="19">
        <v>3.21339788724248E-2</v>
      </c>
      <c r="U218" s="19">
        <f t="shared" si="25"/>
        <v>-4.9727504278067297E-2</v>
      </c>
      <c r="V218" s="19">
        <f t="shared" si="26"/>
        <v>7.6237692901837906E-2</v>
      </c>
      <c r="W218" s="19">
        <f t="shared" si="27"/>
        <v>1.0133433325120231</v>
      </c>
      <c r="X218" s="19">
        <f t="shared" si="24"/>
        <v>0.9514886657689311</v>
      </c>
      <c r="Y218" s="19">
        <f t="shared" si="24"/>
        <v>1.0792190663844932</v>
      </c>
      <c r="Z218" s="31">
        <v>0.67997690251522502</v>
      </c>
      <c r="AA218" s="33">
        <v>191.509060623057</v>
      </c>
      <c r="AB218" s="31">
        <v>1.3295080721936201E-6</v>
      </c>
      <c r="AD218" s="18"/>
      <c r="AE218" s="18"/>
      <c r="AF218" s="18"/>
      <c r="AG218" s="18"/>
      <c r="AH218" s="18" t="s">
        <v>31</v>
      </c>
      <c r="AI218" s="18" t="s">
        <v>27</v>
      </c>
      <c r="AJ218" s="18">
        <v>176</v>
      </c>
      <c r="AK218" s="18">
        <v>8.9999999999999993E-3</v>
      </c>
      <c r="AL218" s="18">
        <v>1.9E-2</v>
      </c>
      <c r="AM218" s="18">
        <v>-2.8000000000000001E-2</v>
      </c>
      <c r="AN218" s="18">
        <v>4.5999999999999999E-2</v>
      </c>
      <c r="AO218" s="18">
        <v>1.0089999999999999</v>
      </c>
      <c r="AP218" s="18">
        <v>0.97199999999999998</v>
      </c>
      <c r="AQ218" s="18">
        <v>1.048</v>
      </c>
      <c r="AR218" s="31">
        <v>0.63800000000000001</v>
      </c>
      <c r="AS218" s="33">
        <v>441.66340430000002</v>
      </c>
      <c r="AT218" s="31">
        <v>2.02E-25</v>
      </c>
      <c r="AU218" s="18">
        <v>169</v>
      </c>
      <c r="AV218" s="18">
        <v>-2.1999999999999999E-2</v>
      </c>
      <c r="AW218" s="18">
        <v>2.1999999999999999E-2</v>
      </c>
      <c r="AX218" s="18">
        <v>-6.5000000000000002E-2</v>
      </c>
      <c r="AY218" s="18">
        <v>2.1000000000000001E-2</v>
      </c>
      <c r="AZ218" s="18">
        <v>0.97899999999999998</v>
      </c>
      <c r="BA218" s="18">
        <v>0.93799999999999994</v>
      </c>
      <c r="BB218" s="18">
        <v>1.022</v>
      </c>
      <c r="BC218" s="31">
        <v>0.32300000000000001</v>
      </c>
      <c r="BD218" s="33">
        <v>261.29176239999998</v>
      </c>
      <c r="BE218" s="31">
        <v>3.3100000000000001E-6</v>
      </c>
    </row>
    <row r="219" spans="1:57" x14ac:dyDescent="0.2">
      <c r="A219" s="18"/>
      <c r="B219" s="18"/>
      <c r="C219" s="18"/>
      <c r="D219" s="18"/>
      <c r="E219" s="18"/>
      <c r="F219" s="34" t="s">
        <v>29</v>
      </c>
      <c r="G219" s="18">
        <v>117</v>
      </c>
      <c r="H219" s="19">
        <v>5.9042254157074502E-2</v>
      </c>
      <c r="I219" s="19">
        <v>3.4899158042596301E-2</v>
      </c>
      <c r="J219" s="19">
        <f t="shared" si="29"/>
        <v>-9.360095606414244E-3</v>
      </c>
      <c r="K219" s="19">
        <f t="shared" si="30"/>
        <v>0.12744460392056325</v>
      </c>
      <c r="L219" s="19">
        <f t="shared" si="31"/>
        <v>1.0608200638507768</v>
      </c>
      <c r="M219" s="19">
        <f t="shared" si="28"/>
        <v>0.99068357373252769</v>
      </c>
      <c r="N219" s="19">
        <f t="shared" si="28"/>
        <v>1.1359219408761425</v>
      </c>
      <c r="O219" s="31">
        <v>9.06848865033099E-2</v>
      </c>
      <c r="P219" s="19"/>
      <c r="Q219" s="31"/>
      <c r="R219" s="32">
        <v>111</v>
      </c>
      <c r="S219" s="19">
        <v>6.2910236789800303E-2</v>
      </c>
      <c r="T219" s="19">
        <v>2.2439018718666399E-2</v>
      </c>
      <c r="U219" s="19">
        <f t="shared" si="25"/>
        <v>1.8929760101214159E-2</v>
      </c>
      <c r="V219" s="19">
        <f t="shared" si="26"/>
        <v>0.10689071347838644</v>
      </c>
      <c r="W219" s="19">
        <f t="shared" si="27"/>
        <v>1.0649312432938305</v>
      </c>
      <c r="X219" s="19">
        <f t="shared" si="24"/>
        <v>1.0191100639156452</v>
      </c>
      <c r="Y219" s="19">
        <f t="shared" si="24"/>
        <v>1.1128126324118164</v>
      </c>
      <c r="Z219" s="31">
        <v>5.0534133902145296E-3</v>
      </c>
      <c r="AA219" s="33"/>
      <c r="AB219" s="31"/>
      <c r="AD219" s="18"/>
      <c r="AE219" s="18"/>
      <c r="AF219" s="18"/>
      <c r="AG219" s="18"/>
      <c r="AH219" s="18"/>
      <c r="AI219" s="18" t="s">
        <v>30</v>
      </c>
      <c r="AJ219" s="18">
        <v>176</v>
      </c>
      <c r="AK219" s="18">
        <v>4.3999999999999997E-2</v>
      </c>
      <c r="AL219" s="18">
        <v>1.7000000000000001E-2</v>
      </c>
      <c r="AM219" s="18">
        <v>1.0999999999999999E-2</v>
      </c>
      <c r="AN219" s="18">
        <v>7.6999999999999999E-2</v>
      </c>
      <c r="AO219" s="18">
        <v>1.0449999999999999</v>
      </c>
      <c r="AP219" s="18">
        <v>1.0109999999999999</v>
      </c>
      <c r="AQ219" s="18">
        <v>1.08</v>
      </c>
      <c r="AR219" s="31">
        <v>8.9899999999999997E-3</v>
      </c>
      <c r="AS219" s="33"/>
      <c r="AT219" s="31"/>
      <c r="AU219" s="18">
        <v>169</v>
      </c>
      <c r="AV219" s="18">
        <v>4.5999999999999999E-2</v>
      </c>
      <c r="AW219" s="18">
        <v>1.2999999999999999E-2</v>
      </c>
      <c r="AX219" s="18">
        <v>1.9E-2</v>
      </c>
      <c r="AY219" s="18">
        <v>7.1999999999999995E-2</v>
      </c>
      <c r="AZ219" s="18">
        <v>1.0469999999999999</v>
      </c>
      <c r="BA219" s="18">
        <v>1.02</v>
      </c>
      <c r="BB219" s="18">
        <v>1.075</v>
      </c>
      <c r="BC219" s="31">
        <v>6.7400000000000001E-4</v>
      </c>
      <c r="BD219" s="33"/>
      <c r="BE219" s="31"/>
    </row>
    <row r="220" spans="1:57" x14ac:dyDescent="0.2">
      <c r="A220" s="18"/>
      <c r="B220" s="18"/>
      <c r="C220" s="18"/>
      <c r="D220" s="18"/>
      <c r="E220" s="18"/>
      <c r="F220" s="34" t="s">
        <v>32</v>
      </c>
      <c r="G220" s="18">
        <v>117</v>
      </c>
      <c r="H220" s="19">
        <v>-4.9233589626786797E-4</v>
      </c>
      <c r="I220" s="19">
        <v>4.2885199531162598E-4</v>
      </c>
      <c r="J220" s="19">
        <f t="shared" si="29"/>
        <v>-1.332885807078655E-3</v>
      </c>
      <c r="K220" s="19">
        <f t="shared" si="30"/>
        <v>3.4821401454291896E-4</v>
      </c>
      <c r="L220" s="19">
        <f t="shared" si="31"/>
        <v>0.99950778528116202</v>
      </c>
      <c r="M220" s="19">
        <f t="shared" si="28"/>
        <v>0.99866800209067608</v>
      </c>
      <c r="N220" s="19">
        <f t="shared" si="28"/>
        <v>1.0003482746480805</v>
      </c>
      <c r="O220" s="31">
        <v>0.25095527452827199</v>
      </c>
      <c r="P220" s="19"/>
      <c r="Q220" s="31"/>
      <c r="R220" s="32">
        <v>111</v>
      </c>
      <c r="S220" s="19">
        <v>-1.3438141432167201E-4</v>
      </c>
      <c r="T220" s="19">
        <v>3.0572806026467802E-4</v>
      </c>
      <c r="U220" s="19">
        <f t="shared" si="25"/>
        <v>-7.3360841244044092E-4</v>
      </c>
      <c r="V220" s="19">
        <f t="shared" si="26"/>
        <v>4.6484558379709695E-4</v>
      </c>
      <c r="W220" s="19">
        <f t="shared" si="27"/>
        <v>0.99986562761445619</v>
      </c>
      <c r="X220" s="19">
        <f t="shared" si="24"/>
        <v>0.99926666061242064</v>
      </c>
      <c r="Y220" s="19">
        <f t="shared" si="24"/>
        <v>1.0004649536412482</v>
      </c>
      <c r="Z220" s="31">
        <v>0.66026627058170495</v>
      </c>
      <c r="AA220" s="33"/>
      <c r="AB220" s="31"/>
      <c r="AD220" s="18"/>
      <c r="AE220" s="18"/>
      <c r="AF220" s="18"/>
      <c r="AG220" s="18"/>
      <c r="AH220" s="18"/>
      <c r="AI220" s="18" t="s">
        <v>32</v>
      </c>
      <c r="AJ220" s="18">
        <v>176</v>
      </c>
      <c r="AK220" s="18">
        <v>0</v>
      </c>
      <c r="AL220" s="18">
        <v>0</v>
      </c>
      <c r="AM220" s="18">
        <v>-1E-3</v>
      </c>
      <c r="AN220" s="18">
        <v>0</v>
      </c>
      <c r="AO220" s="18">
        <v>1</v>
      </c>
      <c r="AP220" s="18">
        <v>0.999</v>
      </c>
      <c r="AQ220" s="18">
        <v>1</v>
      </c>
      <c r="AR220" s="31">
        <v>0.53500000000000003</v>
      </c>
      <c r="AS220" s="33"/>
      <c r="AT220" s="31"/>
      <c r="AU220" s="18">
        <v>169</v>
      </c>
      <c r="AV220" s="18">
        <v>0</v>
      </c>
      <c r="AW220" s="18">
        <v>0</v>
      </c>
      <c r="AX220" s="18">
        <v>0</v>
      </c>
      <c r="AY220" s="18">
        <v>1E-3</v>
      </c>
      <c r="AZ220" s="18">
        <v>1</v>
      </c>
      <c r="BA220" s="18">
        <v>1</v>
      </c>
      <c r="BB220" s="18">
        <v>1.0009999999999999</v>
      </c>
      <c r="BC220" s="31">
        <v>0.87</v>
      </c>
      <c r="BD220" s="33"/>
      <c r="BE220" s="31"/>
    </row>
    <row r="221" spans="1:57" x14ac:dyDescent="0.2">
      <c r="A221" s="18"/>
      <c r="B221" s="18"/>
      <c r="C221" s="18"/>
      <c r="D221" s="18"/>
      <c r="E221" s="18"/>
      <c r="F221" s="34"/>
      <c r="G221" s="18"/>
      <c r="H221" s="19"/>
      <c r="I221" s="19"/>
      <c r="J221" s="19"/>
      <c r="K221" s="19"/>
      <c r="L221" s="19"/>
      <c r="M221" s="19"/>
      <c r="N221" s="19"/>
      <c r="O221" s="31"/>
      <c r="P221" s="19"/>
      <c r="Q221" s="31"/>
      <c r="R221" s="32"/>
      <c r="S221" s="19"/>
      <c r="T221" s="19"/>
      <c r="U221" s="19"/>
      <c r="V221" s="19"/>
      <c r="W221" s="19"/>
      <c r="X221" s="19"/>
      <c r="Y221" s="19"/>
      <c r="Z221" s="31"/>
      <c r="AA221" s="33"/>
      <c r="AB221" s="31"/>
      <c r="AD221" s="18"/>
      <c r="AE221" s="18"/>
      <c r="AF221" s="18"/>
      <c r="AG221" s="18"/>
      <c r="AH221" s="18"/>
      <c r="AI221" s="18"/>
      <c r="AJ221" s="18"/>
      <c r="AK221" s="18"/>
      <c r="AL221" s="18"/>
      <c r="AM221" s="18"/>
      <c r="AN221" s="18"/>
      <c r="AO221" s="18"/>
      <c r="AP221" s="18"/>
      <c r="AQ221" s="18"/>
      <c r="AR221" s="31"/>
      <c r="AS221" s="33"/>
      <c r="AT221" s="31"/>
      <c r="AU221" s="18"/>
      <c r="AV221" s="18"/>
      <c r="AW221" s="18"/>
      <c r="AX221" s="18"/>
      <c r="AY221" s="18"/>
      <c r="AZ221" s="18"/>
      <c r="BA221" s="18"/>
      <c r="BB221" s="18"/>
      <c r="BC221" s="31"/>
      <c r="BD221" s="33"/>
      <c r="BE221" s="31"/>
    </row>
    <row r="222" spans="1:57" x14ac:dyDescent="0.2">
      <c r="A222" s="18" t="s">
        <v>108</v>
      </c>
      <c r="B222" s="18" t="s">
        <v>109</v>
      </c>
      <c r="C222" s="18" t="s">
        <v>110</v>
      </c>
      <c r="D222" s="18"/>
      <c r="E222" s="18" t="s">
        <v>111</v>
      </c>
      <c r="F222" s="18" t="s">
        <v>27</v>
      </c>
      <c r="G222" s="18">
        <v>117</v>
      </c>
      <c r="H222" s="19">
        <v>1.9837737397540901E-2</v>
      </c>
      <c r="I222" s="19">
        <v>0.110634278752714</v>
      </c>
      <c r="J222" s="19">
        <f>H222-1.96*I222</f>
        <v>-0.19700544895777852</v>
      </c>
      <c r="K222" s="19">
        <f>H222+1.96*I222</f>
        <v>0.23668092375286034</v>
      </c>
      <c r="L222" s="19">
        <f>EXP(H222)</f>
        <v>1.0200358129320826</v>
      </c>
      <c r="M222" s="19">
        <f>EXP(J222)</f>
        <v>0.82118615869175993</v>
      </c>
      <c r="N222" s="19">
        <f>EXP(K222)</f>
        <v>1.2670367719319611</v>
      </c>
      <c r="O222" s="31">
        <v>0.85769497033934905</v>
      </c>
      <c r="P222" s="19">
        <v>198.63526382588799</v>
      </c>
      <c r="Q222" s="31">
        <v>2.1058376994660501E-6</v>
      </c>
      <c r="R222" s="32">
        <v>113</v>
      </c>
      <c r="S222" s="19">
        <v>0.12534134375787001</v>
      </c>
      <c r="T222" s="19">
        <v>9.93579581392105E-2</v>
      </c>
      <c r="U222" s="19">
        <f>S222-1.96*T222</f>
        <v>-6.940025419498258E-2</v>
      </c>
      <c r="V222" s="19">
        <f>S222+1.96*T222</f>
        <v>0.3200829417107226</v>
      </c>
      <c r="W222" s="19">
        <f>EXP(S222)</f>
        <v>1.1335353122402465</v>
      </c>
      <c r="X222" s="19">
        <f>EXP(U222)</f>
        <v>0.93295318691030138</v>
      </c>
      <c r="Y222" s="19">
        <f>EXP(V222)</f>
        <v>1.3772419904056021</v>
      </c>
      <c r="Z222" s="31">
        <v>0.20712412303967301</v>
      </c>
      <c r="AA222" s="33">
        <v>146.612760580421</v>
      </c>
      <c r="AB222" s="31">
        <v>1.32955407077208E-2</v>
      </c>
      <c r="AD222" s="18"/>
      <c r="AE222" s="18"/>
      <c r="AF222" s="18"/>
      <c r="AG222" s="18"/>
      <c r="AH222" s="18"/>
      <c r="AI222" s="18"/>
      <c r="AJ222" s="18"/>
      <c r="AK222" s="18"/>
      <c r="AL222" s="18"/>
      <c r="AM222" s="18"/>
      <c r="AN222" s="18"/>
      <c r="AO222" s="18"/>
      <c r="AP222" s="18"/>
      <c r="AQ222" s="18"/>
      <c r="AR222" s="18"/>
      <c r="AS222" s="33"/>
      <c r="AT222" s="31"/>
      <c r="AU222" s="18"/>
      <c r="AV222" s="18"/>
      <c r="AW222" s="18"/>
      <c r="AX222" s="18"/>
      <c r="AY222" s="18"/>
      <c r="AZ222" s="18"/>
      <c r="BA222" s="18"/>
      <c r="BB222" s="18"/>
      <c r="BC222" s="31"/>
      <c r="BD222" s="33"/>
      <c r="BE222" s="31"/>
    </row>
    <row r="223" spans="1:57" x14ac:dyDescent="0.2">
      <c r="A223" s="18"/>
      <c r="B223" s="18"/>
      <c r="C223" s="18"/>
      <c r="D223" s="18"/>
      <c r="E223" s="18"/>
      <c r="F223" s="18" t="s">
        <v>29</v>
      </c>
      <c r="G223" s="18">
        <v>117</v>
      </c>
      <c r="H223" s="19">
        <v>0.54170107625163599</v>
      </c>
      <c r="I223" s="19">
        <v>0.11264887709978</v>
      </c>
      <c r="J223" s="19">
        <f t="shared" ref="J223:J268" si="32">H223-1.96*I223</f>
        <v>0.32090927713606721</v>
      </c>
      <c r="K223" s="19">
        <f t="shared" ref="K223:K268" si="33">H223+1.96*I223</f>
        <v>0.76249287536720478</v>
      </c>
      <c r="L223" s="19">
        <f t="shared" ref="L223:L268" si="34">EXP(H223)</f>
        <v>1.718928404884722</v>
      </c>
      <c r="M223" s="19">
        <f t="shared" ref="M223:N268" si="35">EXP(J223)</f>
        <v>1.3783805245923266</v>
      </c>
      <c r="N223" s="19">
        <f t="shared" si="35"/>
        <v>2.1436133262209496</v>
      </c>
      <c r="O223" s="31">
        <v>1.51871686450234E-6</v>
      </c>
      <c r="P223" s="19"/>
      <c r="Q223" s="31"/>
      <c r="R223" s="32">
        <v>113</v>
      </c>
      <c r="S223" s="19">
        <v>0.474154597725991</v>
      </c>
      <c r="T223" s="19">
        <v>9.9533553746848899E-2</v>
      </c>
      <c r="U223" s="19">
        <f t="shared" ref="U223:U268" si="36">S223-1.96*T223</f>
        <v>0.27906883238216718</v>
      </c>
      <c r="V223" s="19">
        <f t="shared" ref="V223:V268" si="37">S223+1.96*T223</f>
        <v>0.66924036306981483</v>
      </c>
      <c r="W223" s="19">
        <f t="shared" ref="W223:W268" si="38">EXP(S223)</f>
        <v>1.6066553530925907</v>
      </c>
      <c r="X223" s="19">
        <f t="shared" ref="X223:Y268" si="39">EXP(U223)</f>
        <v>1.3218983301491489</v>
      </c>
      <c r="Y223" s="19">
        <f t="shared" si="39"/>
        <v>1.9527533734987212</v>
      </c>
      <c r="Z223" s="31"/>
      <c r="AA223" s="33"/>
      <c r="AB223" s="31"/>
    </row>
    <row r="224" spans="1:57" x14ac:dyDescent="0.2">
      <c r="A224" s="18"/>
      <c r="B224" s="18"/>
      <c r="C224" s="18"/>
      <c r="D224" s="18"/>
      <c r="E224" s="18" t="s">
        <v>112</v>
      </c>
      <c r="F224" s="18" t="s">
        <v>27</v>
      </c>
      <c r="G224" s="18">
        <v>117</v>
      </c>
      <c r="H224" s="19">
        <v>1.9969689140269201E-2</v>
      </c>
      <c r="I224" s="19">
        <v>0.13691117489666399</v>
      </c>
      <c r="J224" s="19">
        <f t="shared" si="32"/>
        <v>-0.2483762136571922</v>
      </c>
      <c r="K224" s="19">
        <f t="shared" si="33"/>
        <v>0.2883155919377306</v>
      </c>
      <c r="L224" s="19">
        <f t="shared" si="34"/>
        <v>1.0201704173156905</v>
      </c>
      <c r="M224" s="19">
        <f t="shared" si="35"/>
        <v>0.78006641642771435</v>
      </c>
      <c r="N224" s="19">
        <f t="shared" si="35"/>
        <v>1.3341782936024036</v>
      </c>
      <c r="O224" s="31">
        <v>0.88403291726359801</v>
      </c>
      <c r="P224" s="19">
        <v>198.63525908367501</v>
      </c>
      <c r="Q224" s="31">
        <v>1.57473786681387E-6</v>
      </c>
      <c r="R224" s="32">
        <v>113</v>
      </c>
      <c r="S224" s="19">
        <v>0.103820106934819</v>
      </c>
      <c r="T224" s="19">
        <v>0.122130112339944</v>
      </c>
      <c r="U224" s="19">
        <f t="shared" si="36"/>
        <v>-0.13555491325147123</v>
      </c>
      <c r="V224" s="19">
        <f t="shared" si="37"/>
        <v>0.34319512712110922</v>
      </c>
      <c r="W224" s="19">
        <f t="shared" si="38"/>
        <v>1.1094008634417207</v>
      </c>
      <c r="X224" s="19">
        <f t="shared" si="39"/>
        <v>0.87323120964684808</v>
      </c>
      <c r="Y224" s="19">
        <f t="shared" si="39"/>
        <v>1.4094437557986315</v>
      </c>
      <c r="Z224" s="31">
        <v>1.9001247745915999E-6</v>
      </c>
      <c r="AA224" s="33">
        <v>146.48846715356899</v>
      </c>
      <c r="AB224" s="31">
        <v>1.1459123229960301E-2</v>
      </c>
    </row>
    <row r="225" spans="1:28" x14ac:dyDescent="0.2">
      <c r="A225" s="18"/>
      <c r="B225" s="18"/>
      <c r="C225" s="18"/>
      <c r="D225" s="18"/>
      <c r="E225" s="18"/>
      <c r="F225" s="18" t="s">
        <v>29</v>
      </c>
      <c r="G225" s="18">
        <v>117</v>
      </c>
      <c r="H225" s="19">
        <v>0.54180725520509398</v>
      </c>
      <c r="I225" s="19">
        <v>0.13016696178618301</v>
      </c>
      <c r="J225" s="19">
        <f t="shared" si="32"/>
        <v>0.28668001010417532</v>
      </c>
      <c r="K225" s="19">
        <f t="shared" si="33"/>
        <v>0.79693450030601265</v>
      </c>
      <c r="L225" s="19">
        <f t="shared" si="34"/>
        <v>1.7191109285937385</v>
      </c>
      <c r="M225" s="19">
        <f t="shared" si="35"/>
        <v>1.3319979193989475</v>
      </c>
      <c r="N225" s="19">
        <f t="shared" si="35"/>
        <v>2.2187289798050123</v>
      </c>
      <c r="O225" s="31">
        <v>3.1491695857519102E-5</v>
      </c>
      <c r="P225" s="19"/>
      <c r="Q225" s="31"/>
      <c r="R225" s="32">
        <v>113</v>
      </c>
      <c r="S225" s="19">
        <v>0.45604286718169401</v>
      </c>
      <c r="T225" s="19">
        <v>0.11620313866450201</v>
      </c>
      <c r="U225" s="19">
        <f t="shared" si="36"/>
        <v>0.22828471539927009</v>
      </c>
      <c r="V225" s="19">
        <f t="shared" si="37"/>
        <v>0.68380101896411793</v>
      </c>
      <c r="W225" s="19">
        <f t="shared" si="38"/>
        <v>1.5778179799268288</v>
      </c>
      <c r="X225" s="19">
        <f t="shared" si="39"/>
        <v>1.2564430031830576</v>
      </c>
      <c r="Y225" s="19">
        <f t="shared" si="39"/>
        <v>1.9813947560482132</v>
      </c>
      <c r="Z225" s="31">
        <v>0.395281788967912</v>
      </c>
      <c r="AA225" s="33"/>
      <c r="AB225" s="31"/>
    </row>
    <row r="226" spans="1:28" x14ac:dyDescent="0.2">
      <c r="A226" s="18"/>
      <c r="B226" s="18"/>
      <c r="C226" s="18"/>
      <c r="D226" s="18"/>
      <c r="E226" s="18"/>
      <c r="F226" s="18" t="s">
        <v>113</v>
      </c>
      <c r="G226" s="18">
        <v>117</v>
      </c>
      <c r="H226" s="19">
        <v>-2.7021379167563499E-6</v>
      </c>
      <c r="I226" s="19">
        <v>1.6379201548464299E-3</v>
      </c>
      <c r="J226" s="19">
        <f t="shared" si="32"/>
        <v>-3.213025641415759E-3</v>
      </c>
      <c r="K226" s="19">
        <f t="shared" si="33"/>
        <v>3.2076213655822462E-3</v>
      </c>
      <c r="L226" s="19">
        <f t="shared" si="34"/>
        <v>0.99999729786573399</v>
      </c>
      <c r="M226" s="19">
        <f t="shared" si="35"/>
        <v>0.99679213060161176</v>
      </c>
      <c r="N226" s="19">
        <f t="shared" si="35"/>
        <v>1.003212771287856</v>
      </c>
      <c r="O226" s="31">
        <v>0.99868370070385304</v>
      </c>
      <c r="P226" s="19"/>
      <c r="Q226" s="31"/>
      <c r="R226" s="32">
        <v>113</v>
      </c>
      <c r="S226" s="19">
        <v>4.4554003237790902E-4</v>
      </c>
      <c r="T226" s="19">
        <v>1.4583710205188E-3</v>
      </c>
      <c r="U226" s="19">
        <f t="shared" si="36"/>
        <v>-2.4128671678389389E-3</v>
      </c>
      <c r="V226" s="19">
        <f t="shared" si="37"/>
        <v>3.3039472325947566E-3</v>
      </c>
      <c r="W226" s="19">
        <f t="shared" si="38"/>
        <v>1.0004456393000802</v>
      </c>
      <c r="X226" s="19">
        <f t="shared" si="39"/>
        <v>0.99759004145630104</v>
      </c>
      <c r="Y226" s="19">
        <f t="shared" si="39"/>
        <v>1.0033094112822394</v>
      </c>
      <c r="Z226" s="31">
        <v>8.6898722555603004E-5</v>
      </c>
      <c r="AA226" s="33"/>
      <c r="AB226" s="31"/>
    </row>
    <row r="227" spans="1:28" x14ac:dyDescent="0.2">
      <c r="A227" s="18"/>
      <c r="B227" s="18"/>
      <c r="C227" s="18"/>
      <c r="D227" s="18"/>
      <c r="E227" s="18"/>
      <c r="F227" s="18"/>
      <c r="G227" s="18"/>
      <c r="H227" s="19"/>
      <c r="I227" s="19"/>
      <c r="J227" s="19"/>
      <c r="K227" s="19"/>
      <c r="L227" s="19"/>
      <c r="M227" s="19"/>
      <c r="N227" s="19"/>
      <c r="O227" s="31"/>
      <c r="P227" s="19"/>
      <c r="Q227" s="31"/>
      <c r="R227" s="32"/>
      <c r="S227" s="19"/>
      <c r="T227" s="19"/>
      <c r="U227" s="19"/>
      <c r="V227" s="19"/>
      <c r="W227" s="19"/>
      <c r="X227" s="19"/>
      <c r="Y227" s="19"/>
      <c r="Z227" s="31">
        <v>0.75998135683517998</v>
      </c>
      <c r="AA227" s="33"/>
      <c r="AB227" s="31"/>
    </row>
    <row r="228" spans="1:28" x14ac:dyDescent="0.2">
      <c r="A228" s="18" t="s">
        <v>114</v>
      </c>
      <c r="B228" s="18" t="s">
        <v>115</v>
      </c>
      <c r="C228" s="18"/>
      <c r="D228" s="18" t="s">
        <v>116</v>
      </c>
      <c r="E228" s="18" t="s">
        <v>111</v>
      </c>
      <c r="F228" s="18" t="s">
        <v>27</v>
      </c>
      <c r="G228" s="18">
        <v>117</v>
      </c>
      <c r="H228" s="19">
        <v>0.18326011281141699</v>
      </c>
      <c r="I228" s="19">
        <v>8.1480910366804396E-2</v>
      </c>
      <c r="J228" s="19">
        <f t="shared" si="32"/>
        <v>2.3557528492480384E-2</v>
      </c>
      <c r="K228" s="19">
        <f t="shared" si="33"/>
        <v>0.3429626971303536</v>
      </c>
      <c r="L228" s="19">
        <f t="shared" si="34"/>
        <v>1.2011267959187848</v>
      </c>
      <c r="M228" s="19">
        <f t="shared" si="35"/>
        <v>1.023837198863049</v>
      </c>
      <c r="N228" s="19">
        <f t="shared" si="35"/>
        <v>1.4091161968682346</v>
      </c>
      <c r="O228" s="31">
        <v>2.4505043776835701E-2</v>
      </c>
      <c r="P228" s="19">
        <v>222.69288125609501</v>
      </c>
      <c r="Q228" s="31">
        <v>7.0987383520412399E-9</v>
      </c>
      <c r="R228" s="32">
        <v>112</v>
      </c>
      <c r="S228" s="19">
        <v>0.18921460722129799</v>
      </c>
      <c r="T228" s="19">
        <v>7.0484136350908402E-2</v>
      </c>
      <c r="U228" s="19">
        <f t="shared" si="36"/>
        <v>5.1065699973517509E-2</v>
      </c>
      <c r="V228" s="19">
        <f t="shared" si="37"/>
        <v>0.32736351446907846</v>
      </c>
      <c r="W228" s="19">
        <f t="shared" si="38"/>
        <v>1.2083002346158422</v>
      </c>
      <c r="X228" s="19">
        <f t="shared" si="39"/>
        <v>1.0523920331406431</v>
      </c>
      <c r="Y228" s="19">
        <f t="shared" si="39"/>
        <v>1.3873056912219941</v>
      </c>
      <c r="Z228" s="31"/>
      <c r="AA228" s="33">
        <v>142.278827875703</v>
      </c>
      <c r="AB228" s="31">
        <v>2.0791207407141001E-2</v>
      </c>
    </row>
    <row r="229" spans="1:28" x14ac:dyDescent="0.2">
      <c r="A229" s="18"/>
      <c r="B229" s="18"/>
      <c r="C229" s="18"/>
      <c r="D229" s="18"/>
      <c r="E229" s="18"/>
      <c r="F229" s="18" t="s">
        <v>29</v>
      </c>
      <c r="G229" s="18">
        <v>117</v>
      </c>
      <c r="H229" s="19">
        <v>-5.0182888574120399E-2</v>
      </c>
      <c r="I229" s="19">
        <v>8.8244030998867504E-2</v>
      </c>
      <c r="J229" s="19">
        <f t="shared" si="32"/>
        <v>-0.22314118933190069</v>
      </c>
      <c r="K229" s="19">
        <f t="shared" si="33"/>
        <v>0.12277541218365989</v>
      </c>
      <c r="L229" s="19">
        <f t="shared" si="34"/>
        <v>0.95105547141510649</v>
      </c>
      <c r="M229" s="19">
        <f t="shared" si="35"/>
        <v>0.80000188958807883</v>
      </c>
      <c r="N229" s="19">
        <f t="shared" si="35"/>
        <v>1.130630466603449</v>
      </c>
      <c r="O229" s="31">
        <v>0.56957122284455797</v>
      </c>
      <c r="P229" s="19"/>
      <c r="Q229" s="31"/>
      <c r="R229" s="32">
        <v>112</v>
      </c>
      <c r="S229" s="19">
        <v>-7.0513024161975399E-2</v>
      </c>
      <c r="T229" s="19">
        <v>7.2772237758329195E-2</v>
      </c>
      <c r="U229" s="19">
        <f t="shared" si="36"/>
        <v>-0.21314661016830061</v>
      </c>
      <c r="V229" s="19">
        <f t="shared" si="37"/>
        <v>7.2120561844349826E-2</v>
      </c>
      <c r="W229" s="19">
        <f t="shared" si="38"/>
        <v>0.93191560202701185</v>
      </c>
      <c r="X229" s="19">
        <f t="shared" si="39"/>
        <v>0.8080376619942462</v>
      </c>
      <c r="Y229" s="19">
        <f t="shared" si="39"/>
        <v>1.0747849143045911</v>
      </c>
      <c r="Z229" s="31">
        <v>7.2638558466955796E-3</v>
      </c>
      <c r="AA229" s="33"/>
      <c r="AB229" s="31"/>
    </row>
    <row r="230" spans="1:28" x14ac:dyDescent="0.2">
      <c r="A230" s="18"/>
      <c r="B230" s="18"/>
      <c r="C230" s="18"/>
      <c r="D230" s="18"/>
      <c r="E230" s="18" t="s">
        <v>112</v>
      </c>
      <c r="F230" s="18" t="s">
        <v>27</v>
      </c>
      <c r="G230" s="18">
        <v>117</v>
      </c>
      <c r="H230" s="19">
        <v>0.101583916321418</v>
      </c>
      <c r="I230" s="19">
        <v>9.7631581323185501E-2</v>
      </c>
      <c r="J230" s="19">
        <f t="shared" si="32"/>
        <v>-8.9773983072025582E-2</v>
      </c>
      <c r="K230" s="19">
        <f t="shared" si="33"/>
        <v>0.29294181571486155</v>
      </c>
      <c r="L230" s="19">
        <f t="shared" si="34"/>
        <v>1.1069228033843515</v>
      </c>
      <c r="M230" s="19">
        <f t="shared" si="35"/>
        <v>0.91413777253533313</v>
      </c>
      <c r="N230" s="19">
        <f t="shared" si="35"/>
        <v>1.3403647999950821</v>
      </c>
      <c r="O230" s="31">
        <v>0.298115959107426</v>
      </c>
      <c r="P230" s="19">
        <v>218.38172040236799</v>
      </c>
      <c r="Q230" s="31">
        <v>1.47904167411143E-8</v>
      </c>
      <c r="R230" s="32">
        <v>112</v>
      </c>
      <c r="S230" s="19">
        <v>0.13486708861924199</v>
      </c>
      <c r="T230" s="19">
        <v>8.4100979177304996E-2</v>
      </c>
      <c r="U230" s="19">
        <f t="shared" si="36"/>
        <v>-2.9970830568275791E-2</v>
      </c>
      <c r="V230" s="19">
        <f t="shared" si="37"/>
        <v>0.29970500780675979</v>
      </c>
      <c r="W230" s="19">
        <f t="shared" si="38"/>
        <v>1.1443846724959004</v>
      </c>
      <c r="X230" s="19">
        <f t="shared" si="39"/>
        <v>0.9704738413060997</v>
      </c>
      <c r="Y230" s="19">
        <f t="shared" si="39"/>
        <v>1.3494606684926396</v>
      </c>
      <c r="Z230" s="31">
        <v>0.33256763831439701</v>
      </c>
      <c r="AA230" s="33">
        <v>140.485335663597</v>
      </c>
      <c r="AB230" s="31">
        <v>2.2739658191633601E-2</v>
      </c>
    </row>
    <row r="231" spans="1:28" x14ac:dyDescent="0.2">
      <c r="A231" s="18"/>
      <c r="B231" s="18"/>
      <c r="C231" s="18"/>
      <c r="D231" s="18"/>
      <c r="E231" s="18"/>
      <c r="F231" s="18" t="s">
        <v>29</v>
      </c>
      <c r="G231" s="18">
        <v>117</v>
      </c>
      <c r="H231" s="19">
        <v>-0.127766732184767</v>
      </c>
      <c r="I231" s="19">
        <v>0.10187172880503099</v>
      </c>
      <c r="J231" s="19">
        <f t="shared" si="32"/>
        <v>-0.32743532064262776</v>
      </c>
      <c r="K231" s="19">
        <f t="shared" si="33"/>
        <v>7.1901856273093756E-2</v>
      </c>
      <c r="L231" s="19">
        <f t="shared" si="34"/>
        <v>0.88005864456009897</v>
      </c>
      <c r="M231" s="19">
        <f t="shared" si="35"/>
        <v>0.72076990870244018</v>
      </c>
      <c r="N231" s="19">
        <f t="shared" si="35"/>
        <v>1.0745498785586811</v>
      </c>
      <c r="O231" s="31">
        <v>0.209772138165363</v>
      </c>
      <c r="P231" s="19"/>
      <c r="Q231" s="31"/>
      <c r="R231" s="32">
        <v>112</v>
      </c>
      <c r="S231" s="19">
        <v>-0.120663600725763</v>
      </c>
      <c r="T231" s="19">
        <v>8.4169033192937101E-2</v>
      </c>
      <c r="U231" s="19">
        <f t="shared" si="36"/>
        <v>-0.2856349057839197</v>
      </c>
      <c r="V231" s="19">
        <f t="shared" si="37"/>
        <v>4.4307704332393713E-2</v>
      </c>
      <c r="W231" s="19">
        <f t="shared" si="38"/>
        <v>0.88633207091323662</v>
      </c>
      <c r="X231" s="19">
        <f t="shared" si="39"/>
        <v>0.75153694765813894</v>
      </c>
      <c r="Y231" s="19">
        <f t="shared" si="39"/>
        <v>1.0453039499618793</v>
      </c>
      <c r="Z231" s="31">
        <v>0.108795016640164</v>
      </c>
      <c r="AA231" s="33"/>
      <c r="AB231" s="31"/>
    </row>
    <row r="232" spans="1:28" x14ac:dyDescent="0.2">
      <c r="A232" s="18"/>
      <c r="B232" s="18"/>
      <c r="C232" s="18"/>
      <c r="D232" s="18"/>
      <c r="E232" s="18"/>
      <c r="F232" s="18" t="s">
        <v>113</v>
      </c>
      <c r="G232" s="18">
        <v>117</v>
      </c>
      <c r="H232" s="19">
        <v>1.8764092780079601E-3</v>
      </c>
      <c r="I232" s="19">
        <v>1.2507951078771899E-3</v>
      </c>
      <c r="J232" s="19">
        <f t="shared" si="32"/>
        <v>-5.7514913343133223E-4</v>
      </c>
      <c r="K232" s="19">
        <f t="shared" si="33"/>
        <v>4.3279676894472522E-3</v>
      </c>
      <c r="L232" s="19">
        <f t="shared" si="34"/>
        <v>1.001878170835526</v>
      </c>
      <c r="M232" s="19">
        <f t="shared" si="35"/>
        <v>0.99942501623312652</v>
      </c>
      <c r="N232" s="19">
        <f t="shared" si="35"/>
        <v>1.0043373468676529</v>
      </c>
      <c r="O232" s="31">
        <v>0.13356954792591</v>
      </c>
      <c r="P232" s="19"/>
      <c r="Q232" s="31"/>
      <c r="R232" s="32">
        <v>112</v>
      </c>
      <c r="S232" s="19">
        <v>1.2183331624926301E-3</v>
      </c>
      <c r="T232" s="19">
        <v>1.03280555669617E-3</v>
      </c>
      <c r="U232" s="19">
        <f t="shared" si="36"/>
        <v>-8.0596572863186303E-4</v>
      </c>
      <c r="V232" s="19">
        <f t="shared" si="37"/>
        <v>3.2426320536171234E-3</v>
      </c>
      <c r="W232" s="19">
        <f t="shared" si="38"/>
        <v>1.0012190756318344</v>
      </c>
      <c r="X232" s="19">
        <f t="shared" si="39"/>
        <v>0.99919435897450692</v>
      </c>
      <c r="Y232" s="19">
        <f t="shared" si="39"/>
        <v>1.0032478950720747</v>
      </c>
      <c r="Z232" s="31">
        <v>0.15169026086324999</v>
      </c>
      <c r="AA232" s="33"/>
      <c r="AB232" s="31"/>
    </row>
    <row r="233" spans="1:28" x14ac:dyDescent="0.2">
      <c r="A233" s="18"/>
      <c r="B233" s="18"/>
      <c r="C233" s="18"/>
      <c r="D233" s="18"/>
      <c r="E233" s="18"/>
      <c r="F233" s="18"/>
      <c r="G233" s="18"/>
      <c r="H233" s="19"/>
      <c r="I233" s="19"/>
      <c r="J233" s="19"/>
      <c r="K233" s="19"/>
      <c r="L233" s="19"/>
      <c r="M233" s="19"/>
      <c r="N233" s="19"/>
      <c r="O233" s="31"/>
      <c r="P233" s="19"/>
      <c r="Q233" s="31"/>
      <c r="R233" s="32"/>
      <c r="S233" s="19"/>
      <c r="T233" s="19"/>
      <c r="U233" s="19"/>
      <c r="V233" s="19"/>
      <c r="W233" s="19"/>
      <c r="X233" s="19"/>
      <c r="Y233" s="19"/>
      <c r="Z233" s="31">
        <v>0.23814557820663201</v>
      </c>
      <c r="AA233" s="33"/>
      <c r="AB233" s="31"/>
    </row>
    <row r="234" spans="1:28" x14ac:dyDescent="0.2">
      <c r="A234" s="18" t="s">
        <v>117</v>
      </c>
      <c r="B234" s="18" t="s">
        <v>118</v>
      </c>
      <c r="C234" s="18"/>
      <c r="D234" s="18" t="s">
        <v>116</v>
      </c>
      <c r="E234" s="18" t="s">
        <v>111</v>
      </c>
      <c r="F234" s="18" t="s">
        <v>27</v>
      </c>
      <c r="G234" s="18">
        <v>117</v>
      </c>
      <c r="H234" s="19">
        <v>0.158825127980422</v>
      </c>
      <c r="I234" s="19">
        <v>8.2057583875368406E-2</v>
      </c>
      <c r="J234" s="19">
        <f t="shared" si="32"/>
        <v>-2.0077364153000821E-3</v>
      </c>
      <c r="K234" s="19">
        <f t="shared" si="33"/>
        <v>0.31965799237614412</v>
      </c>
      <c r="L234" s="19">
        <f t="shared" si="34"/>
        <v>1.1721329555004869</v>
      </c>
      <c r="M234" s="19">
        <f t="shared" si="35"/>
        <v>0.9979942777392673</v>
      </c>
      <c r="N234" s="19">
        <f t="shared" si="35"/>
        <v>1.3766568566731261</v>
      </c>
      <c r="O234" s="31">
        <v>5.2924973231144999E-2</v>
      </c>
      <c r="P234" s="19">
        <v>157.345648512905</v>
      </c>
      <c r="Q234" s="31">
        <v>5.3694287485401499E-3</v>
      </c>
      <c r="R234" s="32">
        <v>115</v>
      </c>
      <c r="S234" s="19">
        <v>0.16311451952275299</v>
      </c>
      <c r="T234" s="19">
        <v>7.6855415925260503E-2</v>
      </c>
      <c r="U234" s="19">
        <f t="shared" si="36"/>
        <v>1.2477904309242421E-2</v>
      </c>
      <c r="V234" s="19">
        <f t="shared" si="37"/>
        <v>0.31375113473626359</v>
      </c>
      <c r="W234" s="19">
        <f t="shared" si="38"/>
        <v>1.1771714910869815</v>
      </c>
      <c r="X234" s="19">
        <f t="shared" si="39"/>
        <v>1.0125560781674798</v>
      </c>
      <c r="Y234" s="19">
        <f t="shared" si="39"/>
        <v>1.3685491098289009</v>
      </c>
      <c r="Z234" s="31"/>
      <c r="AA234" s="33">
        <v>132.11703433313599</v>
      </c>
      <c r="AB234" s="31">
        <v>0.10564154887656201</v>
      </c>
    </row>
    <row r="235" spans="1:28" x14ac:dyDescent="0.2">
      <c r="A235" s="18"/>
      <c r="B235" s="18"/>
      <c r="C235" s="18"/>
      <c r="D235" s="18"/>
      <c r="E235" s="18"/>
      <c r="F235" s="18" t="s">
        <v>29</v>
      </c>
      <c r="G235" s="18">
        <v>117</v>
      </c>
      <c r="H235" s="19">
        <v>-0.27601284676266902</v>
      </c>
      <c r="I235" s="19">
        <v>8.8892909885736393E-2</v>
      </c>
      <c r="J235" s="19">
        <f t="shared" si="32"/>
        <v>-0.45024295013871235</v>
      </c>
      <c r="K235" s="19">
        <f t="shared" si="33"/>
        <v>-0.10178274338662568</v>
      </c>
      <c r="L235" s="19">
        <f t="shared" si="34"/>
        <v>0.75880318253422641</v>
      </c>
      <c r="M235" s="19">
        <f t="shared" si="35"/>
        <v>0.63747325859029347</v>
      </c>
      <c r="N235" s="19">
        <f t="shared" si="35"/>
        <v>0.90322576212428707</v>
      </c>
      <c r="O235" s="31">
        <v>1.90276407984729E-3</v>
      </c>
      <c r="P235" s="19"/>
      <c r="Q235" s="31"/>
      <c r="R235" s="32">
        <v>115</v>
      </c>
      <c r="S235" s="19">
        <v>-0.28708387593263102</v>
      </c>
      <c r="T235" s="19">
        <v>8.2207725863659306E-2</v>
      </c>
      <c r="U235" s="19">
        <f t="shared" si="36"/>
        <v>-0.44821101862540325</v>
      </c>
      <c r="V235" s="19">
        <f t="shared" si="37"/>
        <v>-0.12595673323985879</v>
      </c>
      <c r="W235" s="19">
        <f t="shared" si="38"/>
        <v>0.75044878160577699</v>
      </c>
      <c r="X235" s="19">
        <f t="shared" si="39"/>
        <v>0.6387698774675763</v>
      </c>
      <c r="Y235" s="19">
        <f t="shared" si="39"/>
        <v>0.88165299222673765</v>
      </c>
      <c r="Z235" s="31">
        <v>3.3807890833075699E-2</v>
      </c>
      <c r="AA235" s="33"/>
      <c r="AB235" s="31"/>
    </row>
    <row r="236" spans="1:28" x14ac:dyDescent="0.2">
      <c r="A236" s="18"/>
      <c r="B236" s="18"/>
      <c r="C236" s="18"/>
      <c r="D236" s="18"/>
      <c r="E236" s="18" t="s">
        <v>112</v>
      </c>
      <c r="F236" s="18" t="s">
        <v>27</v>
      </c>
      <c r="G236" s="18">
        <v>117</v>
      </c>
      <c r="H236" s="19">
        <v>4.70615322236069E-2</v>
      </c>
      <c r="I236" s="19">
        <v>9.7491922290295699E-2</v>
      </c>
      <c r="J236" s="19">
        <f t="shared" si="32"/>
        <v>-0.14402263546537267</v>
      </c>
      <c r="K236" s="19">
        <f t="shared" si="33"/>
        <v>0.23814569991258647</v>
      </c>
      <c r="L236" s="19">
        <f t="shared" si="34"/>
        <v>1.0481865043417338</v>
      </c>
      <c r="M236" s="19">
        <f t="shared" si="35"/>
        <v>0.86586814850889049</v>
      </c>
      <c r="N236" s="19">
        <f t="shared" si="35"/>
        <v>1.2688940571104312</v>
      </c>
      <c r="O236" s="31">
        <v>0.629292874267534</v>
      </c>
      <c r="P236" s="19">
        <v>151.71993104397899</v>
      </c>
      <c r="Q236" s="31">
        <v>1.0472087214229899E-2</v>
      </c>
      <c r="R236" s="32">
        <v>115</v>
      </c>
      <c r="S236" s="19">
        <v>5.9570591156125598E-2</v>
      </c>
      <c r="T236" s="19">
        <v>9.1277918265434299E-2</v>
      </c>
      <c r="U236" s="19">
        <f t="shared" si="36"/>
        <v>-0.11933412864412563</v>
      </c>
      <c r="V236" s="19">
        <f t="shared" si="37"/>
        <v>0.23847531095637681</v>
      </c>
      <c r="W236" s="19">
        <f t="shared" si="38"/>
        <v>1.0613806824245713</v>
      </c>
      <c r="X236" s="19">
        <f t="shared" si="39"/>
        <v>0.88751120829801555</v>
      </c>
      <c r="Y236" s="19">
        <f t="shared" si="39"/>
        <v>1.2693123675411362</v>
      </c>
      <c r="Z236" s="31">
        <v>4.7910182220245597E-4</v>
      </c>
      <c r="AA236" s="33">
        <v>127.399210673976</v>
      </c>
      <c r="AB236" s="31">
        <v>0.15167508933159701</v>
      </c>
    </row>
    <row r="237" spans="1:28" x14ac:dyDescent="0.2">
      <c r="A237" s="18"/>
      <c r="B237" s="18"/>
      <c r="C237" s="18"/>
      <c r="D237" s="18"/>
      <c r="E237" s="18"/>
      <c r="F237" s="18" t="s">
        <v>29</v>
      </c>
      <c r="G237" s="18">
        <v>117</v>
      </c>
      <c r="H237" s="19">
        <v>-0.38220830487599</v>
      </c>
      <c r="I237" s="19">
        <v>0.101755465116575</v>
      </c>
      <c r="J237" s="19">
        <f t="shared" si="32"/>
        <v>-0.58164901650447698</v>
      </c>
      <c r="K237" s="19">
        <f t="shared" si="33"/>
        <v>-0.182767593247503</v>
      </c>
      <c r="L237" s="19">
        <f t="shared" si="34"/>
        <v>0.68235290096398482</v>
      </c>
      <c r="M237" s="19">
        <f t="shared" si="35"/>
        <v>0.55897584575317605</v>
      </c>
      <c r="N237" s="19">
        <f t="shared" si="35"/>
        <v>0.83296171917160211</v>
      </c>
      <c r="O237" s="31">
        <v>1.7255058568656901E-4</v>
      </c>
      <c r="P237" s="19"/>
      <c r="Q237" s="31"/>
      <c r="R237" s="32">
        <v>115</v>
      </c>
      <c r="S237" s="19">
        <v>-0.38427723243436501</v>
      </c>
      <c r="T237" s="19">
        <v>9.40881594544421E-2</v>
      </c>
      <c r="U237" s="19">
        <f t="shared" si="36"/>
        <v>-0.56869002496507148</v>
      </c>
      <c r="V237" s="19">
        <f t="shared" si="37"/>
        <v>-0.19986443990365851</v>
      </c>
      <c r="W237" s="19">
        <f t="shared" si="38"/>
        <v>0.6809426216285881</v>
      </c>
      <c r="X237" s="19">
        <f t="shared" si="39"/>
        <v>0.56626674834840762</v>
      </c>
      <c r="Y237" s="19">
        <f t="shared" si="39"/>
        <v>0.81884174782080588</v>
      </c>
      <c r="Z237" s="31">
        <v>0.51399566422953202</v>
      </c>
      <c r="AA237" s="33"/>
      <c r="AB237" s="31"/>
    </row>
    <row r="238" spans="1:28" x14ac:dyDescent="0.2">
      <c r="A238" s="18"/>
      <c r="B238" s="18"/>
      <c r="C238" s="18"/>
      <c r="D238" s="18"/>
      <c r="E238" s="18"/>
      <c r="F238" s="18" t="s">
        <v>113</v>
      </c>
      <c r="G238" s="18">
        <v>117</v>
      </c>
      <c r="H238" s="19">
        <v>2.5683618477210998E-3</v>
      </c>
      <c r="I238" s="19">
        <v>1.2492119897285501E-3</v>
      </c>
      <c r="J238" s="19">
        <f t="shared" si="32"/>
        <v>1.1990634785314161E-4</v>
      </c>
      <c r="K238" s="19">
        <f t="shared" si="33"/>
        <v>5.016817347589058E-3</v>
      </c>
      <c r="L238" s="19">
        <f t="shared" si="34"/>
        <v>1.0025716629145178</v>
      </c>
      <c r="M238" s="19">
        <f t="shared" si="35"/>
        <v>1.0001199135369065</v>
      </c>
      <c r="N238" s="19">
        <f t="shared" si="35"/>
        <v>1.0050294226464169</v>
      </c>
      <c r="O238" s="31">
        <v>3.9783905348944999E-2</v>
      </c>
      <c r="P238" s="19"/>
      <c r="Q238" s="31"/>
      <c r="R238" s="32">
        <v>115</v>
      </c>
      <c r="S238" s="19">
        <v>2.3556968556505101E-3</v>
      </c>
      <c r="T238" s="19">
        <v>1.15670578484209E-3</v>
      </c>
      <c r="U238" s="19">
        <f t="shared" si="36"/>
        <v>8.8553517360013666E-5</v>
      </c>
      <c r="V238" s="19">
        <f t="shared" si="37"/>
        <v>4.6228401939410069E-3</v>
      </c>
      <c r="W238" s="19">
        <f t="shared" si="38"/>
        <v>1.0023584736895199</v>
      </c>
      <c r="X238" s="19">
        <f t="shared" si="39"/>
        <v>1.0000885574383385</v>
      </c>
      <c r="Y238" s="19">
        <f t="shared" si="39"/>
        <v>1.0046335420042352</v>
      </c>
      <c r="Z238" s="31">
        <v>4.4224125429127197E-5</v>
      </c>
      <c r="AA238" s="33"/>
      <c r="AB238" s="31"/>
    </row>
    <row r="239" spans="1:28" x14ac:dyDescent="0.2">
      <c r="A239" s="18"/>
      <c r="B239" s="18"/>
      <c r="C239" s="18"/>
      <c r="D239" s="18"/>
      <c r="E239" s="18"/>
      <c r="F239" s="18"/>
      <c r="G239" s="18"/>
      <c r="H239" s="19"/>
      <c r="I239" s="19"/>
      <c r="J239" s="19"/>
      <c r="K239" s="19"/>
      <c r="L239" s="19"/>
      <c r="M239" s="19"/>
      <c r="N239" s="19"/>
      <c r="O239" s="31"/>
      <c r="P239" s="19"/>
      <c r="Q239" s="31"/>
      <c r="R239" s="32"/>
      <c r="S239" s="19"/>
      <c r="T239" s="19"/>
      <c r="U239" s="19"/>
      <c r="V239" s="19"/>
      <c r="W239" s="19"/>
      <c r="X239" s="19"/>
      <c r="Y239" s="19"/>
      <c r="Z239" s="31">
        <v>4.1694490906517799E-2</v>
      </c>
      <c r="AA239" s="33"/>
      <c r="AB239" s="31"/>
    </row>
    <row r="240" spans="1:28" x14ac:dyDescent="0.2">
      <c r="A240" s="18" t="s">
        <v>119</v>
      </c>
      <c r="B240" s="18" t="s">
        <v>120</v>
      </c>
      <c r="C240" s="18"/>
      <c r="D240" s="18" t="s">
        <v>116</v>
      </c>
      <c r="E240" s="35" t="s">
        <v>111</v>
      </c>
      <c r="F240" s="35" t="s">
        <v>27</v>
      </c>
      <c r="G240" s="18">
        <v>117</v>
      </c>
      <c r="H240" s="19">
        <v>-4.3631624618268E-2</v>
      </c>
      <c r="I240" s="19">
        <v>8.2526924157777098E-2</v>
      </c>
      <c r="J240" s="19">
        <f t="shared" si="32"/>
        <v>-0.2053843959675111</v>
      </c>
      <c r="K240" s="19">
        <f t="shared" si="33"/>
        <v>0.1181211467309751</v>
      </c>
      <c r="L240" s="19">
        <f t="shared" si="34"/>
        <v>0.95730654068993215</v>
      </c>
      <c r="M240" s="19">
        <f t="shared" si="35"/>
        <v>0.81433422944658085</v>
      </c>
      <c r="N240" s="19">
        <f t="shared" si="35"/>
        <v>1.1253804392706566</v>
      </c>
      <c r="O240" s="31">
        <v>0.59701660530151901</v>
      </c>
      <c r="P240" s="19">
        <v>165.563205720459</v>
      </c>
      <c r="Q240" s="31">
        <v>1.4204069737526999E-3</v>
      </c>
      <c r="R240" s="32">
        <v>114</v>
      </c>
      <c r="S240" s="19">
        <v>-0.11209581695649801</v>
      </c>
      <c r="T240" s="19">
        <v>7.6604249648510203E-2</v>
      </c>
      <c r="U240" s="19">
        <f t="shared" si="36"/>
        <v>-0.26224014626757797</v>
      </c>
      <c r="V240" s="19">
        <f t="shared" si="37"/>
        <v>3.8048512354581981E-2</v>
      </c>
      <c r="W240" s="19">
        <f t="shared" si="38"/>
        <v>0.8939585970045586</v>
      </c>
      <c r="X240" s="19">
        <f t="shared" si="39"/>
        <v>0.76932625069453509</v>
      </c>
      <c r="Y240" s="19">
        <f t="shared" si="39"/>
        <v>1.0387816253987026</v>
      </c>
      <c r="Z240" s="31"/>
      <c r="AA240" s="33">
        <v>132.76038854016701</v>
      </c>
      <c r="AB240" s="31">
        <v>8.7941887173828698E-2</v>
      </c>
    </row>
    <row r="241" spans="1:28" x14ac:dyDescent="0.2">
      <c r="A241" s="18"/>
      <c r="B241" s="18"/>
      <c r="C241" s="18"/>
      <c r="D241" s="18"/>
      <c r="E241" s="35"/>
      <c r="F241" s="35" t="s">
        <v>29</v>
      </c>
      <c r="G241" s="18">
        <v>117</v>
      </c>
      <c r="H241" s="19">
        <v>-8.3152019831938206E-2</v>
      </c>
      <c r="I241" s="19">
        <v>8.9355152495844303E-2</v>
      </c>
      <c r="J241" s="19">
        <f t="shared" si="32"/>
        <v>-0.25828811872379304</v>
      </c>
      <c r="K241" s="19">
        <f t="shared" si="33"/>
        <v>9.1984079059916624E-2</v>
      </c>
      <c r="L241" s="19">
        <f t="shared" si="34"/>
        <v>0.92021124622753225</v>
      </c>
      <c r="M241" s="19">
        <f t="shared" si="35"/>
        <v>0.7723726650190571</v>
      </c>
      <c r="N241" s="19">
        <f t="shared" si="35"/>
        <v>1.0963473670611257</v>
      </c>
      <c r="O241" s="31">
        <v>0.35207143146733599</v>
      </c>
      <c r="P241" s="19"/>
      <c r="Q241" s="31"/>
      <c r="R241" s="32">
        <v>114</v>
      </c>
      <c r="S241" s="19">
        <v>-9.4247796289424202E-2</v>
      </c>
      <c r="T241" s="19">
        <v>8.1376809996311805E-2</v>
      </c>
      <c r="U241" s="19">
        <f t="shared" si="36"/>
        <v>-0.2537463438821953</v>
      </c>
      <c r="V241" s="19">
        <f t="shared" si="37"/>
        <v>6.5250751303346927E-2</v>
      </c>
      <c r="W241" s="19">
        <f t="shared" si="38"/>
        <v>0.91005722549469537</v>
      </c>
      <c r="X241" s="19">
        <f t="shared" si="39"/>
        <v>0.77588858597426458</v>
      </c>
      <c r="Y241" s="19">
        <f t="shared" si="39"/>
        <v>1.0674266494527005</v>
      </c>
      <c r="Z241" s="31">
        <v>0.143382385562353</v>
      </c>
      <c r="AA241" s="33"/>
      <c r="AB241" s="31"/>
    </row>
    <row r="242" spans="1:28" x14ac:dyDescent="0.2">
      <c r="A242" s="18"/>
      <c r="B242" s="18"/>
      <c r="C242" s="18"/>
      <c r="D242" s="18"/>
      <c r="E242" s="35" t="s">
        <v>112</v>
      </c>
      <c r="F242" s="35" t="s">
        <v>27</v>
      </c>
      <c r="G242" s="18">
        <v>117</v>
      </c>
      <c r="H242" s="19">
        <v>1.53557109668722E-2</v>
      </c>
      <c r="I242" s="19">
        <v>9.9370535498790505E-2</v>
      </c>
      <c r="J242" s="19">
        <f t="shared" si="32"/>
        <v>-0.1794105386107572</v>
      </c>
      <c r="K242" s="19">
        <f t="shared" si="33"/>
        <v>0.21012196054450158</v>
      </c>
      <c r="L242" s="19">
        <f t="shared" si="34"/>
        <v>1.0154742156943097</v>
      </c>
      <c r="M242" s="19">
        <f t="shared" si="35"/>
        <v>0.83576271609246977</v>
      </c>
      <c r="N242" s="19">
        <f t="shared" si="35"/>
        <v>1.233828529180143</v>
      </c>
      <c r="O242" s="31">
        <v>0.87719200061574298</v>
      </c>
      <c r="P242" s="19">
        <v>163.93425239513101</v>
      </c>
      <c r="Q242" s="31">
        <v>1.5284413402696299E-3</v>
      </c>
      <c r="R242" s="32">
        <v>114</v>
      </c>
      <c r="S242" s="19">
        <v>-6.3620271335419698E-2</v>
      </c>
      <c r="T242" s="19">
        <v>9.2669285258842493E-2</v>
      </c>
      <c r="U242" s="19">
        <f t="shared" si="36"/>
        <v>-0.24525207044275099</v>
      </c>
      <c r="V242" s="19">
        <f t="shared" si="37"/>
        <v>0.1180115277719116</v>
      </c>
      <c r="W242" s="19">
        <f t="shared" si="38"/>
        <v>0.93836125455241193</v>
      </c>
      <c r="X242" s="19">
        <f t="shared" si="39"/>
        <v>0.78250726642661184</v>
      </c>
      <c r="Y242" s="19">
        <f t="shared" si="39"/>
        <v>1.1252570829995698</v>
      </c>
      <c r="Z242" s="31">
        <v>0.24679659236793899</v>
      </c>
      <c r="AA242" s="33">
        <v>131.732218943383</v>
      </c>
      <c r="AB242" s="31">
        <v>8.7343840746583204E-2</v>
      </c>
    </row>
    <row r="243" spans="1:28" x14ac:dyDescent="0.2">
      <c r="A243" s="18"/>
      <c r="B243" s="18"/>
      <c r="C243" s="18"/>
      <c r="D243" s="18"/>
      <c r="E243" s="35"/>
      <c r="F243" s="35" t="s">
        <v>29</v>
      </c>
      <c r="G243" s="18">
        <v>117</v>
      </c>
      <c r="H243" s="19">
        <v>-2.7162535737712101E-2</v>
      </c>
      <c r="I243" s="19">
        <v>0.103646117368594</v>
      </c>
      <c r="J243" s="19">
        <f t="shared" si="32"/>
        <v>-0.23030892578015633</v>
      </c>
      <c r="K243" s="19">
        <f t="shared" si="33"/>
        <v>0.17598385430473212</v>
      </c>
      <c r="L243" s="19">
        <f t="shared" si="34"/>
        <v>0.97320304839325211</v>
      </c>
      <c r="M243" s="19">
        <f t="shared" si="35"/>
        <v>0.79428818849962823</v>
      </c>
      <c r="N243" s="19">
        <f t="shared" si="35"/>
        <v>1.1924188060645722</v>
      </c>
      <c r="O243" s="31">
        <v>0.79326749186038004</v>
      </c>
      <c r="P243" s="19"/>
      <c r="Q243" s="31"/>
      <c r="R243" s="32">
        <v>114</v>
      </c>
      <c r="S243" s="19">
        <v>-4.9996900158476403E-2</v>
      </c>
      <c r="T243" s="19">
        <v>9.4288412136639896E-2</v>
      </c>
      <c r="U243" s="19">
        <f t="shared" si="36"/>
        <v>-0.2348021879462906</v>
      </c>
      <c r="V243" s="19">
        <f t="shared" si="37"/>
        <v>0.13480838762933778</v>
      </c>
      <c r="W243" s="19">
        <f t="shared" si="38"/>
        <v>0.95123237316575271</v>
      </c>
      <c r="X243" s="19">
        <f t="shared" si="39"/>
        <v>0.79072724954048723</v>
      </c>
      <c r="Y243" s="19">
        <f t="shared" si="39"/>
        <v>1.1443174979544188</v>
      </c>
      <c r="Z243" s="31">
        <v>0.49237876995117702</v>
      </c>
      <c r="AA243" s="33"/>
      <c r="AB243" s="31"/>
    </row>
    <row r="244" spans="1:28" x14ac:dyDescent="0.2">
      <c r="A244" s="18"/>
      <c r="B244" s="18"/>
      <c r="C244" s="18"/>
      <c r="D244" s="18"/>
      <c r="E244" s="35"/>
      <c r="F244" s="35" t="s">
        <v>113</v>
      </c>
      <c r="G244" s="18">
        <v>117</v>
      </c>
      <c r="H244" s="19">
        <v>-1.35452477295145E-3</v>
      </c>
      <c r="I244" s="19">
        <v>1.2726678072156399E-3</v>
      </c>
      <c r="J244" s="19">
        <f t="shared" si="32"/>
        <v>-3.8489536750941043E-3</v>
      </c>
      <c r="K244" s="19">
        <f t="shared" si="33"/>
        <v>1.1399041291912044E-3</v>
      </c>
      <c r="L244" s="19">
        <f t="shared" si="34"/>
        <v>0.99864639218166951</v>
      </c>
      <c r="M244" s="19">
        <f t="shared" si="35"/>
        <v>0.99615844405288811</v>
      </c>
      <c r="N244" s="19">
        <f t="shared" si="35"/>
        <v>1.0011405540668352</v>
      </c>
      <c r="O244" s="31">
        <v>0.28718412643399099</v>
      </c>
      <c r="P244" s="19"/>
      <c r="Q244" s="31"/>
      <c r="R244" s="32">
        <v>114</v>
      </c>
      <c r="S244" s="19">
        <v>-1.0817236395890199E-3</v>
      </c>
      <c r="T244" s="19">
        <v>1.1621667774234E-3</v>
      </c>
      <c r="U244" s="19">
        <f t="shared" si="36"/>
        <v>-3.359570523338884E-3</v>
      </c>
      <c r="V244" s="19">
        <f t="shared" si="37"/>
        <v>1.1961232441608442E-3</v>
      </c>
      <c r="W244" s="19">
        <f t="shared" si="38"/>
        <v>0.99891886121252538</v>
      </c>
      <c r="X244" s="19">
        <f t="shared" si="39"/>
        <v>0.99664606651926413</v>
      </c>
      <c r="Y244" s="19">
        <f t="shared" si="39"/>
        <v>1.0011968388848715</v>
      </c>
      <c r="Z244" s="31">
        <v>0.59593515557475296</v>
      </c>
      <c r="AA244" s="33"/>
      <c r="AB244" s="31"/>
    </row>
    <row r="245" spans="1:28" x14ac:dyDescent="0.2">
      <c r="A245" s="18"/>
      <c r="B245" s="18"/>
      <c r="C245" s="18"/>
      <c r="D245" s="18"/>
      <c r="E245" s="18"/>
      <c r="F245" s="18"/>
      <c r="G245" s="18"/>
      <c r="H245" s="19"/>
      <c r="I245" s="19"/>
      <c r="J245" s="19"/>
      <c r="K245" s="19"/>
      <c r="L245" s="19"/>
      <c r="M245" s="19"/>
      <c r="N245" s="19"/>
      <c r="O245" s="31"/>
      <c r="P245" s="19"/>
      <c r="Q245" s="31"/>
      <c r="R245" s="32"/>
      <c r="S245" s="19"/>
      <c r="T245" s="19"/>
      <c r="U245" s="19"/>
      <c r="V245" s="19"/>
      <c r="W245" s="19"/>
      <c r="X245" s="19"/>
      <c r="Y245" s="19"/>
      <c r="Z245" s="31">
        <v>0.35196646623995598</v>
      </c>
      <c r="AA245" s="33"/>
      <c r="AB245" s="31"/>
    </row>
    <row r="246" spans="1:28" x14ac:dyDescent="0.2">
      <c r="A246" s="18" t="s">
        <v>121</v>
      </c>
      <c r="B246" s="18" t="s">
        <v>122</v>
      </c>
      <c r="C246" s="18"/>
      <c r="D246" s="18" t="s">
        <v>116</v>
      </c>
      <c r="E246" s="35" t="s">
        <v>111</v>
      </c>
      <c r="F246" s="35" t="s">
        <v>27</v>
      </c>
      <c r="G246" s="18">
        <v>117</v>
      </c>
      <c r="H246" s="19">
        <v>0.14539709862510899</v>
      </c>
      <c r="I246" s="19">
        <v>8.3403624457711698E-2</v>
      </c>
      <c r="J246" s="19">
        <f t="shared" si="32"/>
        <v>-1.8074005312005925E-2</v>
      </c>
      <c r="K246" s="19">
        <f t="shared" si="33"/>
        <v>0.30886820256222391</v>
      </c>
      <c r="L246" s="19">
        <f t="shared" si="34"/>
        <v>1.1564987231504023</v>
      </c>
      <c r="M246" s="19">
        <f t="shared" si="35"/>
        <v>0.98208834991413763</v>
      </c>
      <c r="N246" s="19">
        <f t="shared" si="35"/>
        <v>1.3618828660022748</v>
      </c>
      <c r="O246" s="31">
        <v>8.1282146186300405E-2</v>
      </c>
      <c r="P246" s="19">
        <v>219.17058752995999</v>
      </c>
      <c r="Q246" s="31">
        <v>1.7045007568864701E-8</v>
      </c>
      <c r="R246" s="32">
        <v>112</v>
      </c>
      <c r="S246" s="19">
        <v>0.25570792360400801</v>
      </c>
      <c r="T246" s="19">
        <v>7.0886404240105894E-2</v>
      </c>
      <c r="U246" s="19">
        <f t="shared" si="36"/>
        <v>0.11677057129340046</v>
      </c>
      <c r="V246" s="19">
        <f t="shared" si="37"/>
        <v>0.39464527591461557</v>
      </c>
      <c r="W246" s="19">
        <f t="shared" si="38"/>
        <v>1.2913754925518726</v>
      </c>
      <c r="X246" s="19">
        <f t="shared" si="39"/>
        <v>1.123861554006893</v>
      </c>
      <c r="Y246" s="19">
        <f t="shared" si="39"/>
        <v>1.4838577374748094</v>
      </c>
      <c r="Z246" s="31"/>
      <c r="AA246" s="33">
        <v>142.400109994687</v>
      </c>
      <c r="AB246" s="31">
        <v>2.0448615088767299E-2</v>
      </c>
    </row>
    <row r="247" spans="1:28" x14ac:dyDescent="0.2">
      <c r="A247" s="18"/>
      <c r="B247" s="18"/>
      <c r="C247" s="18"/>
      <c r="D247" s="18"/>
      <c r="E247" s="35"/>
      <c r="F247" s="35" t="s">
        <v>29</v>
      </c>
      <c r="G247" s="18">
        <v>117</v>
      </c>
      <c r="H247" s="19">
        <v>8.5343627900440495E-3</v>
      </c>
      <c r="I247" s="19">
        <v>9.0304496034745704E-2</v>
      </c>
      <c r="J247" s="19">
        <f t="shared" si="32"/>
        <v>-0.16846244943805752</v>
      </c>
      <c r="K247" s="19">
        <f t="shared" si="33"/>
        <v>0.18553117501814562</v>
      </c>
      <c r="L247" s="19">
        <f t="shared" si="34"/>
        <v>1.0085708842861267</v>
      </c>
      <c r="M247" s="19">
        <f t="shared" si="35"/>
        <v>0.8449629916583834</v>
      </c>
      <c r="N247" s="19">
        <f t="shared" si="35"/>
        <v>1.2038577294766979</v>
      </c>
      <c r="O247" s="31">
        <v>0.92470681107498798</v>
      </c>
      <c r="P247" s="19"/>
      <c r="Q247" s="31"/>
      <c r="R247" s="32">
        <v>112</v>
      </c>
      <c r="S247" s="19">
        <v>-4.5717630608711701E-2</v>
      </c>
      <c r="T247" s="19">
        <v>7.6200439229312994E-2</v>
      </c>
      <c r="U247" s="19">
        <f t="shared" si="36"/>
        <v>-0.19507049149816516</v>
      </c>
      <c r="V247" s="19">
        <f t="shared" si="37"/>
        <v>0.10363523028074176</v>
      </c>
      <c r="W247" s="19">
        <f t="shared" si="38"/>
        <v>0.95531167488574587</v>
      </c>
      <c r="X247" s="19">
        <f t="shared" si="39"/>
        <v>0.82277665725253557</v>
      </c>
      <c r="Y247" s="19">
        <f t="shared" si="39"/>
        <v>1.1091957800802044</v>
      </c>
      <c r="Z247" s="31">
        <v>3.0940998837016698E-4</v>
      </c>
      <c r="AA247" s="33"/>
      <c r="AB247" s="31"/>
    </row>
    <row r="248" spans="1:28" x14ac:dyDescent="0.2">
      <c r="A248" s="18"/>
      <c r="B248" s="18"/>
      <c r="C248" s="18"/>
      <c r="D248" s="18"/>
      <c r="E248" s="35" t="s">
        <v>112</v>
      </c>
      <c r="F248" s="35" t="s">
        <v>27</v>
      </c>
      <c r="G248" s="18">
        <v>117</v>
      </c>
      <c r="H248" s="19">
        <v>6.1699755899744198E-2</v>
      </c>
      <c r="I248" s="19">
        <v>9.9938488980727103E-2</v>
      </c>
      <c r="J248" s="19">
        <f t="shared" si="32"/>
        <v>-0.13417968250248094</v>
      </c>
      <c r="K248" s="19">
        <f t="shared" si="33"/>
        <v>0.25757919430196935</v>
      </c>
      <c r="L248" s="19">
        <f t="shared" si="34"/>
        <v>1.0636429442625868</v>
      </c>
      <c r="M248" s="19">
        <f t="shared" si="35"/>
        <v>0.87443293018945623</v>
      </c>
      <c r="N248" s="19">
        <f t="shared" si="35"/>
        <v>1.2937942680572048</v>
      </c>
      <c r="O248" s="31">
        <v>0.53698588185503804</v>
      </c>
      <c r="P248" s="19">
        <v>214.91945011124801</v>
      </c>
      <c r="Q248" s="31">
        <v>3.4677604566370401E-8</v>
      </c>
      <c r="R248" s="32">
        <v>112</v>
      </c>
      <c r="S248" s="19">
        <v>0.163809397304163</v>
      </c>
      <c r="T248" s="19">
        <v>8.3903508161631196E-2</v>
      </c>
      <c r="U248" s="19">
        <f t="shared" si="36"/>
        <v>-6.4147869263414536E-4</v>
      </c>
      <c r="V248" s="19">
        <f t="shared" si="37"/>
        <v>0.32826027330096014</v>
      </c>
      <c r="W248" s="19">
        <f t="shared" si="38"/>
        <v>1.1779897656685343</v>
      </c>
      <c r="X248" s="19">
        <f t="shared" si="39"/>
        <v>0.99935872701083528</v>
      </c>
      <c r="Y248" s="19">
        <f t="shared" si="39"/>
        <v>1.3885503278391476</v>
      </c>
      <c r="Z248" s="31">
        <v>0.54852926334047003</v>
      </c>
      <c r="AA248" s="33">
        <v>137.43699659889299</v>
      </c>
      <c r="AB248" s="31">
        <v>3.4046257485125499E-2</v>
      </c>
    </row>
    <row r="249" spans="1:28" x14ac:dyDescent="0.2">
      <c r="A249" s="18"/>
      <c r="B249" s="18"/>
      <c r="C249" s="18"/>
      <c r="D249" s="18"/>
      <c r="E249" s="35"/>
      <c r="F249" s="35" t="s">
        <v>29</v>
      </c>
      <c r="G249" s="18">
        <v>117</v>
      </c>
      <c r="H249" s="19">
        <v>-7.0943603078022693E-2</v>
      </c>
      <c r="I249" s="19">
        <v>0.104250514182768</v>
      </c>
      <c r="J249" s="19">
        <f t="shared" si="32"/>
        <v>-0.27527461087624794</v>
      </c>
      <c r="K249" s="19">
        <f t="shared" si="33"/>
        <v>0.13338740472020258</v>
      </c>
      <c r="L249" s="19">
        <f t="shared" si="34"/>
        <v>0.93151442519258487</v>
      </c>
      <c r="M249" s="19">
        <f t="shared" si="35"/>
        <v>0.75936356509611203</v>
      </c>
      <c r="N249" s="19">
        <f t="shared" si="35"/>
        <v>1.1426925970987893</v>
      </c>
      <c r="O249" s="31">
        <v>0.49618107198199501</v>
      </c>
      <c r="P249" s="19"/>
      <c r="Q249" s="31"/>
      <c r="R249" s="32">
        <v>112</v>
      </c>
      <c r="S249" s="19">
        <v>-0.13704441581659399</v>
      </c>
      <c r="T249" s="19">
        <v>8.8173058245722996E-2</v>
      </c>
      <c r="U249" s="19">
        <f t="shared" si="36"/>
        <v>-0.30986360997821105</v>
      </c>
      <c r="V249" s="19">
        <f t="shared" si="37"/>
        <v>3.5774778345023073E-2</v>
      </c>
      <c r="W249" s="19">
        <f t="shared" si="38"/>
        <v>0.87193149772255352</v>
      </c>
      <c r="X249" s="19">
        <f t="shared" si="39"/>
        <v>0.7335469978928173</v>
      </c>
      <c r="Y249" s="19">
        <f t="shared" si="39"/>
        <v>1.0364223954356389</v>
      </c>
      <c r="Z249" s="31">
        <v>5.0896123185149099E-2</v>
      </c>
      <c r="AA249" s="33"/>
      <c r="AB249" s="31"/>
    </row>
    <row r="250" spans="1:28" x14ac:dyDescent="0.2">
      <c r="A250" s="18"/>
      <c r="B250" s="18"/>
      <c r="C250" s="18"/>
      <c r="D250" s="18"/>
      <c r="E250" s="35"/>
      <c r="F250" s="35" t="s">
        <v>113</v>
      </c>
      <c r="G250" s="18">
        <v>117</v>
      </c>
      <c r="H250" s="19">
        <v>1.9222744232071001E-3</v>
      </c>
      <c r="I250" s="19">
        <v>1.28011282975606E-3</v>
      </c>
      <c r="J250" s="19">
        <f t="shared" si="32"/>
        <v>-5.8674672311477744E-4</v>
      </c>
      <c r="K250" s="19">
        <f t="shared" si="33"/>
        <v>4.4312955695289778E-3</v>
      </c>
      <c r="L250" s="19">
        <f t="shared" si="34"/>
        <v>1.0019241231771006</v>
      </c>
      <c r="M250" s="19">
        <f t="shared" si="35"/>
        <v>0.99941342537908195</v>
      </c>
      <c r="N250" s="19">
        <f t="shared" si="35"/>
        <v>1.0044411282782559</v>
      </c>
      <c r="O250" s="31">
        <v>0.13318893765657699</v>
      </c>
      <c r="P250" s="19"/>
      <c r="Q250" s="31"/>
      <c r="R250" s="32">
        <v>112</v>
      </c>
      <c r="S250" s="19">
        <v>2.1232309182573298E-3</v>
      </c>
      <c r="T250" s="19">
        <v>1.0701846310381799E-3</v>
      </c>
      <c r="U250" s="19">
        <f t="shared" si="36"/>
        <v>2.5669041422497242E-5</v>
      </c>
      <c r="V250" s="19">
        <f t="shared" si="37"/>
        <v>4.2207927950921624E-3</v>
      </c>
      <c r="W250" s="19">
        <f t="shared" si="38"/>
        <v>1.0021254865691636</v>
      </c>
      <c r="X250" s="19">
        <f t="shared" si="39"/>
        <v>1.0000256693708751</v>
      </c>
      <c r="Y250" s="19">
        <f t="shared" si="39"/>
        <v>1.0042297128865387</v>
      </c>
      <c r="Z250" s="31">
        <v>0.120120900925241</v>
      </c>
      <c r="AA250" s="33"/>
      <c r="AB250" s="31"/>
    </row>
    <row r="251" spans="1:28" x14ac:dyDescent="0.2">
      <c r="A251" s="18"/>
      <c r="B251" s="18"/>
      <c r="C251" s="18"/>
      <c r="D251" s="18"/>
      <c r="E251" s="18"/>
      <c r="F251" s="18"/>
      <c r="G251" s="18"/>
      <c r="H251" s="19"/>
      <c r="I251" s="19"/>
      <c r="J251" s="19"/>
      <c r="K251" s="19"/>
      <c r="L251" s="19"/>
      <c r="M251" s="19"/>
      <c r="N251" s="19"/>
      <c r="O251" s="31"/>
      <c r="P251" s="19"/>
      <c r="Q251" s="31"/>
      <c r="R251" s="32"/>
      <c r="S251" s="19"/>
      <c r="T251" s="19"/>
      <c r="U251" s="19"/>
      <c r="V251" s="19"/>
      <c r="W251" s="19"/>
      <c r="X251" s="19"/>
      <c r="Y251" s="19"/>
      <c r="Z251" s="31">
        <v>4.7257443070685801E-2</v>
      </c>
      <c r="AA251" s="33"/>
      <c r="AB251" s="31"/>
    </row>
    <row r="252" spans="1:28" x14ac:dyDescent="0.2">
      <c r="A252" s="18" t="s">
        <v>123</v>
      </c>
      <c r="B252" s="18" t="s">
        <v>124</v>
      </c>
      <c r="C252" s="18"/>
      <c r="D252" s="18" t="s">
        <v>116</v>
      </c>
      <c r="E252" s="35" t="s">
        <v>111</v>
      </c>
      <c r="F252" s="35" t="s">
        <v>27</v>
      </c>
      <c r="G252" s="18">
        <v>117</v>
      </c>
      <c r="H252" s="19">
        <v>0.13690174016542001</v>
      </c>
      <c r="I252" s="19">
        <v>8.3154288167576806E-2</v>
      </c>
      <c r="J252" s="19">
        <f t="shared" si="32"/>
        <v>-2.6080664643030521E-2</v>
      </c>
      <c r="K252" s="19">
        <f t="shared" si="33"/>
        <v>0.2998841449738705</v>
      </c>
      <c r="L252" s="19">
        <f t="shared" si="34"/>
        <v>1.1467154669123616</v>
      </c>
      <c r="M252" s="19">
        <f t="shared" si="35"/>
        <v>0.97425649838636297</v>
      </c>
      <c r="N252" s="19">
        <f t="shared" si="35"/>
        <v>1.3497024287073942</v>
      </c>
      <c r="O252" s="31">
        <v>9.9690043576560597E-2</v>
      </c>
      <c r="P252" s="19">
        <v>170.358537657906</v>
      </c>
      <c r="Q252" s="31">
        <v>6.1689963081627602E-4</v>
      </c>
      <c r="R252" s="32">
        <v>115</v>
      </c>
      <c r="S252" s="19">
        <v>0.17144154560946501</v>
      </c>
      <c r="T252" s="19">
        <v>7.7550737534971506E-2</v>
      </c>
      <c r="U252" s="19">
        <f t="shared" si="36"/>
        <v>1.9442100040920868E-2</v>
      </c>
      <c r="V252" s="19">
        <f t="shared" si="37"/>
        <v>0.32344099117800917</v>
      </c>
      <c r="W252" s="19">
        <f t="shared" si="38"/>
        <v>1.1870147544802545</v>
      </c>
      <c r="X252" s="19">
        <f t="shared" si="39"/>
        <v>1.0196323284814202</v>
      </c>
      <c r="Y252" s="19">
        <f t="shared" si="39"/>
        <v>1.381874611069174</v>
      </c>
      <c r="Z252" s="31"/>
      <c r="AA252" s="33">
        <v>143.456553674909</v>
      </c>
      <c r="AB252" s="31">
        <v>2.79683627694669E-2</v>
      </c>
    </row>
    <row r="253" spans="1:28" x14ac:dyDescent="0.2">
      <c r="A253" s="18"/>
      <c r="B253" s="18"/>
      <c r="C253" s="18"/>
      <c r="D253" s="18"/>
      <c r="E253" s="35"/>
      <c r="F253" s="35" t="s">
        <v>29</v>
      </c>
      <c r="G253" s="18">
        <v>117</v>
      </c>
      <c r="H253" s="19">
        <v>-0.12508610728460101</v>
      </c>
      <c r="I253" s="19">
        <v>9.0067257685851096E-2</v>
      </c>
      <c r="J253" s="19">
        <f t="shared" si="32"/>
        <v>-0.30161793234886913</v>
      </c>
      <c r="K253" s="19">
        <f t="shared" si="33"/>
        <v>5.1445717779667138E-2</v>
      </c>
      <c r="L253" s="19">
        <f t="shared" si="34"/>
        <v>0.88242091644417209</v>
      </c>
      <c r="M253" s="19">
        <f t="shared" si="35"/>
        <v>0.73962059601694108</v>
      </c>
      <c r="N253" s="19">
        <f t="shared" si="35"/>
        <v>1.0527920368517389</v>
      </c>
      <c r="O253" s="31">
        <v>0.16489121192821701</v>
      </c>
      <c r="P253" s="19"/>
      <c r="Q253" s="31"/>
      <c r="R253" s="32">
        <v>115</v>
      </c>
      <c r="S253" s="19">
        <v>-0.15342458350195301</v>
      </c>
      <c r="T253" s="19">
        <v>8.3763862018398194E-2</v>
      </c>
      <c r="U253" s="19">
        <f t="shared" si="36"/>
        <v>-0.31760175305801347</v>
      </c>
      <c r="V253" s="19">
        <f t="shared" si="37"/>
        <v>1.0752586054107449E-2</v>
      </c>
      <c r="W253" s="19">
        <f t="shared" si="38"/>
        <v>0.85776545142604743</v>
      </c>
      <c r="X253" s="19">
        <f t="shared" si="39"/>
        <v>0.72789261170685182</v>
      </c>
      <c r="Y253" s="19">
        <f t="shared" si="39"/>
        <v>1.0108106028646546</v>
      </c>
      <c r="Z253" s="31">
        <v>2.7056502254836402E-2</v>
      </c>
      <c r="AA253" s="33"/>
      <c r="AB253" s="31"/>
    </row>
    <row r="254" spans="1:28" x14ac:dyDescent="0.2">
      <c r="A254" s="18"/>
      <c r="B254" s="18"/>
      <c r="C254" s="18"/>
      <c r="D254" s="18"/>
      <c r="E254" s="35" t="s">
        <v>112</v>
      </c>
      <c r="F254" s="35" t="s">
        <v>27</v>
      </c>
      <c r="G254" s="18">
        <v>117</v>
      </c>
      <c r="H254" s="19">
        <v>3.5917754554768803E-2</v>
      </c>
      <c r="I254" s="19">
        <v>9.9173182665805895E-2</v>
      </c>
      <c r="J254" s="19">
        <f t="shared" si="32"/>
        <v>-0.15846168347021075</v>
      </c>
      <c r="K254" s="19">
        <f t="shared" si="33"/>
        <v>0.23029719257974837</v>
      </c>
      <c r="L254" s="19">
        <f t="shared" si="34"/>
        <v>1.0365705897753139</v>
      </c>
      <c r="M254" s="19">
        <f t="shared" si="35"/>
        <v>0.85345566462383604</v>
      </c>
      <c r="N254" s="19">
        <f t="shared" si="35"/>
        <v>1.2589741121007414</v>
      </c>
      <c r="O254" s="31">
        <v>0.71722346705053097</v>
      </c>
      <c r="P254" s="19">
        <v>165.51716020007601</v>
      </c>
      <c r="Q254" s="31">
        <v>1.16632462026541E-3</v>
      </c>
      <c r="R254" s="32">
        <v>115</v>
      </c>
      <c r="S254" s="19">
        <v>8.3680349627353198E-2</v>
      </c>
      <c r="T254" s="19">
        <v>9.2798662819119596E-2</v>
      </c>
      <c r="U254" s="19">
        <f t="shared" si="36"/>
        <v>-9.8205029498121196E-2</v>
      </c>
      <c r="V254" s="19">
        <f t="shared" si="37"/>
        <v>0.26556572875282758</v>
      </c>
      <c r="W254" s="19">
        <f t="shared" si="38"/>
        <v>1.0872812883866798</v>
      </c>
      <c r="X254" s="19">
        <f t="shared" si="39"/>
        <v>0.90646303303935294</v>
      </c>
      <c r="Y254" s="19">
        <f t="shared" si="39"/>
        <v>1.3041685727789361</v>
      </c>
      <c r="Z254" s="31">
        <v>6.70062420960406E-2</v>
      </c>
      <c r="AA254" s="33">
        <v>139.88676864273</v>
      </c>
      <c r="AB254" s="31">
        <v>3.8237965116429802E-2</v>
      </c>
    </row>
    <row r="255" spans="1:28" x14ac:dyDescent="0.2">
      <c r="A255" s="18"/>
      <c r="B255" s="18"/>
      <c r="C255" s="18"/>
      <c r="D255" s="18"/>
      <c r="E255" s="35"/>
      <c r="F255" s="35" t="s">
        <v>29</v>
      </c>
      <c r="G255" s="18">
        <v>117</v>
      </c>
      <c r="H255" s="19">
        <v>-0.221029324609165</v>
      </c>
      <c r="I255" s="19">
        <v>0.103495290859419</v>
      </c>
      <c r="J255" s="19">
        <f t="shared" si="32"/>
        <v>-0.4238800946936262</v>
      </c>
      <c r="K255" s="19">
        <f t="shared" si="33"/>
        <v>-1.8178554524703766E-2</v>
      </c>
      <c r="L255" s="19">
        <f t="shared" si="34"/>
        <v>0.80169317060659251</v>
      </c>
      <c r="M255" s="19">
        <f t="shared" si="35"/>
        <v>0.65450235550952374</v>
      </c>
      <c r="N255" s="19">
        <f t="shared" si="35"/>
        <v>0.98198567871754427</v>
      </c>
      <c r="O255" s="31">
        <v>3.2708262699324302E-2</v>
      </c>
      <c r="P255" s="19"/>
      <c r="Q255" s="31"/>
      <c r="R255" s="32">
        <v>115</v>
      </c>
      <c r="S255" s="19">
        <v>-0.23544672803569799</v>
      </c>
      <c r="T255" s="19">
        <v>9.6211879248313703E-2</v>
      </c>
      <c r="U255" s="19">
        <f t="shared" si="36"/>
        <v>-0.42402201136239281</v>
      </c>
      <c r="V255" s="19">
        <f t="shared" si="37"/>
        <v>-4.6871444709003146E-2</v>
      </c>
      <c r="W255" s="19">
        <f t="shared" si="38"/>
        <v>0.79021775833976182</v>
      </c>
      <c r="X255" s="19">
        <f t="shared" si="39"/>
        <v>0.65440947730616839</v>
      </c>
      <c r="Y255" s="19">
        <f t="shared" si="39"/>
        <v>0.95421005845758766</v>
      </c>
      <c r="Z255" s="31">
        <v>0.36719452153267301</v>
      </c>
      <c r="AA255" s="33"/>
      <c r="AB255" s="31"/>
    </row>
    <row r="256" spans="1:28" x14ac:dyDescent="0.2">
      <c r="A256" s="18"/>
      <c r="B256" s="18"/>
      <c r="C256" s="18"/>
      <c r="D256" s="18"/>
      <c r="E256" s="35"/>
      <c r="F256" s="35" t="s">
        <v>113</v>
      </c>
      <c r="G256" s="18">
        <v>117</v>
      </c>
      <c r="H256" s="19">
        <v>2.32027703454434E-3</v>
      </c>
      <c r="I256" s="19">
        <v>1.27064565943415E-3</v>
      </c>
      <c r="J256" s="19">
        <f t="shared" si="32"/>
        <v>-1.7018845794659421E-4</v>
      </c>
      <c r="K256" s="19">
        <f t="shared" si="33"/>
        <v>4.8107425270352746E-3</v>
      </c>
      <c r="L256" s="19">
        <f t="shared" si="34"/>
        <v>1.0023229709604513</v>
      </c>
      <c r="M256" s="19">
        <f t="shared" si="35"/>
        <v>0.99982982602328752</v>
      </c>
      <c r="N256" s="19">
        <f t="shared" si="35"/>
        <v>1.0048223327272356</v>
      </c>
      <c r="O256" s="31">
        <v>6.7841008613762396E-2</v>
      </c>
      <c r="P256" s="19"/>
      <c r="Q256" s="31"/>
      <c r="R256" s="32">
        <v>115</v>
      </c>
      <c r="S256" s="19">
        <v>1.9962231540421199E-3</v>
      </c>
      <c r="T256" s="19">
        <v>1.18077558399336E-3</v>
      </c>
      <c r="U256" s="19">
        <f t="shared" si="36"/>
        <v>-3.1809699058486579E-4</v>
      </c>
      <c r="V256" s="19">
        <f t="shared" si="37"/>
        <v>4.3105432986691051E-3</v>
      </c>
      <c r="W256" s="19">
        <f t="shared" si="38"/>
        <v>1.0019982169339383</v>
      </c>
      <c r="X256" s="19">
        <f t="shared" si="39"/>
        <v>0.99968195359689882</v>
      </c>
      <c r="Y256" s="19">
        <f t="shared" si="39"/>
        <v>1.0043198470537102</v>
      </c>
      <c r="Z256" s="31">
        <v>1.4398330963719799E-2</v>
      </c>
      <c r="AA256" s="33"/>
      <c r="AB256" s="31"/>
    </row>
    <row r="257" spans="1:28" x14ac:dyDescent="0.2">
      <c r="A257" s="18"/>
      <c r="B257" s="18"/>
      <c r="C257" s="18"/>
      <c r="D257" s="18"/>
      <c r="E257" s="18"/>
      <c r="F257" s="18"/>
      <c r="G257" s="18"/>
      <c r="H257" s="19"/>
      <c r="I257" s="19"/>
      <c r="J257" s="19"/>
      <c r="K257" s="19"/>
      <c r="L257" s="19"/>
      <c r="M257" s="19"/>
      <c r="N257" s="19"/>
      <c r="O257" s="31"/>
      <c r="P257" s="19"/>
      <c r="Q257" s="31"/>
      <c r="R257" s="32"/>
      <c r="S257" s="19"/>
      <c r="T257" s="19"/>
      <c r="U257" s="19"/>
      <c r="V257" s="19"/>
      <c r="W257" s="19"/>
      <c r="X257" s="19"/>
      <c r="Y257" s="19"/>
      <c r="Z257" s="31">
        <v>9.0912585047459193E-2</v>
      </c>
      <c r="AA257" s="33"/>
      <c r="AB257" s="31"/>
    </row>
    <row r="258" spans="1:28" x14ac:dyDescent="0.2">
      <c r="A258" s="18" t="s">
        <v>125</v>
      </c>
      <c r="B258" s="18" t="s">
        <v>126</v>
      </c>
      <c r="C258" s="18"/>
      <c r="D258" s="18" t="s">
        <v>116</v>
      </c>
      <c r="E258" s="35" t="s">
        <v>111</v>
      </c>
      <c r="F258" s="35" t="s">
        <v>27</v>
      </c>
      <c r="G258" s="18">
        <v>117</v>
      </c>
      <c r="H258" s="19">
        <v>0.164700031889289</v>
      </c>
      <c r="I258" s="19">
        <v>7.7833416663434796E-2</v>
      </c>
      <c r="J258" s="19">
        <f t="shared" si="32"/>
        <v>1.2146535228956812E-2</v>
      </c>
      <c r="K258" s="19">
        <f t="shared" si="33"/>
        <v>0.31725352854962119</v>
      </c>
      <c r="L258" s="19">
        <f t="shared" si="34"/>
        <v>1.179039391441888</v>
      </c>
      <c r="M258" s="19">
        <f t="shared" si="35"/>
        <v>1.0122206039770765</v>
      </c>
      <c r="N258" s="19">
        <f t="shared" si="35"/>
        <v>1.3733507114059291</v>
      </c>
      <c r="O258" s="31">
        <v>3.4339866369073602E-2</v>
      </c>
      <c r="P258" s="19">
        <v>177.80950391365801</v>
      </c>
      <c r="Q258" s="31">
        <v>1.5594437063987601E-4</v>
      </c>
      <c r="R258" s="32">
        <v>115</v>
      </c>
      <c r="S258" s="19">
        <v>0.194056121713546</v>
      </c>
      <c r="T258" s="19">
        <v>7.2547910101598501E-2</v>
      </c>
      <c r="U258" s="19">
        <f t="shared" si="36"/>
        <v>5.186221791441295E-2</v>
      </c>
      <c r="V258" s="19">
        <f t="shared" si="37"/>
        <v>0.33625002551267902</v>
      </c>
      <c r="W258" s="19">
        <f t="shared" si="38"/>
        <v>1.2141644220320653</v>
      </c>
      <c r="X258" s="19">
        <f t="shared" si="39"/>
        <v>1.0532306162047869</v>
      </c>
      <c r="Y258" s="19">
        <f t="shared" si="39"/>
        <v>1.3996889390099363</v>
      </c>
      <c r="Z258" s="31"/>
      <c r="AA258" s="33">
        <v>149.541677722657</v>
      </c>
      <c r="AB258" s="31">
        <v>1.2146463126269399E-2</v>
      </c>
    </row>
    <row r="259" spans="1:28" x14ac:dyDescent="0.2">
      <c r="A259" s="18"/>
      <c r="B259" s="18"/>
      <c r="C259" s="18"/>
      <c r="D259" s="18"/>
      <c r="E259" s="35"/>
      <c r="F259" s="35" t="s">
        <v>29</v>
      </c>
      <c r="G259" s="18">
        <v>117</v>
      </c>
      <c r="H259" s="19">
        <v>-8.0837299797014595E-2</v>
      </c>
      <c r="I259" s="19">
        <v>8.4306643451729502E-2</v>
      </c>
      <c r="J259" s="19">
        <f t="shared" si="32"/>
        <v>-0.24607832096240442</v>
      </c>
      <c r="K259" s="19">
        <f t="shared" si="33"/>
        <v>8.4403721368375234E-2</v>
      </c>
      <c r="L259" s="19">
        <f t="shared" si="34"/>
        <v>0.92234374475191871</v>
      </c>
      <c r="M259" s="19">
        <f t="shared" si="35"/>
        <v>0.78186098642245627</v>
      </c>
      <c r="N259" s="19">
        <f t="shared" si="35"/>
        <v>1.0880680814828783</v>
      </c>
      <c r="O259" s="31">
        <v>0.33763506509101998</v>
      </c>
      <c r="P259" s="19"/>
      <c r="Q259" s="31"/>
      <c r="R259" s="32">
        <v>115</v>
      </c>
      <c r="S259" s="19">
        <v>-0.112161771617102</v>
      </c>
      <c r="T259" s="19">
        <v>7.8510897310328301E-2</v>
      </c>
      <c r="U259" s="19">
        <f t="shared" si="36"/>
        <v>-0.26604313034534544</v>
      </c>
      <c r="V259" s="19">
        <f t="shared" si="37"/>
        <v>4.171958711114146E-2</v>
      </c>
      <c r="W259" s="19">
        <f t="shared" si="38"/>
        <v>0.89389963821302409</v>
      </c>
      <c r="X259" s="19">
        <f t="shared" si="39"/>
        <v>0.7664060714296288</v>
      </c>
      <c r="Y259" s="19">
        <f t="shared" si="39"/>
        <v>1.0426020786954902</v>
      </c>
      <c r="Z259" s="31">
        <v>7.4758560190693298E-3</v>
      </c>
      <c r="AA259" s="33"/>
      <c r="AB259" s="31"/>
    </row>
    <row r="260" spans="1:28" x14ac:dyDescent="0.2">
      <c r="A260" s="18"/>
      <c r="B260" s="18"/>
      <c r="C260" s="18"/>
      <c r="D260" s="18"/>
      <c r="E260" s="35" t="s">
        <v>112</v>
      </c>
      <c r="F260" s="35" t="s">
        <v>27</v>
      </c>
      <c r="G260" s="18">
        <v>117</v>
      </c>
      <c r="H260" s="19">
        <v>9.0963061245482701E-2</v>
      </c>
      <c r="I260" s="19">
        <v>9.3357558520321599E-2</v>
      </c>
      <c r="J260" s="19">
        <f t="shared" si="32"/>
        <v>-9.2017753454347623E-2</v>
      </c>
      <c r="K260" s="19">
        <f t="shared" si="33"/>
        <v>0.273943875945313</v>
      </c>
      <c r="L260" s="19">
        <f t="shared" si="34"/>
        <v>1.0952285481327724</v>
      </c>
      <c r="M260" s="19">
        <f t="shared" si="35"/>
        <v>0.91208895667169787</v>
      </c>
      <c r="N260" s="19">
        <f t="shared" si="35"/>
        <v>1.3151409891226036</v>
      </c>
      <c r="O260" s="31">
        <v>0.32988212666432598</v>
      </c>
      <c r="P260" s="19">
        <v>174.734450866163</v>
      </c>
      <c r="Q260" s="31">
        <v>2.21052562112613E-4</v>
      </c>
      <c r="R260" s="32">
        <v>115</v>
      </c>
      <c r="S260" s="19">
        <v>0.12984849642082899</v>
      </c>
      <c r="T260" s="19">
        <v>8.7228055941267105E-2</v>
      </c>
      <c r="U260" s="19">
        <f t="shared" si="36"/>
        <v>-4.1118493224054531E-2</v>
      </c>
      <c r="V260" s="19">
        <f t="shared" si="37"/>
        <v>0.30081548606571251</v>
      </c>
      <c r="W260" s="19">
        <f t="shared" si="38"/>
        <v>1.1386558598177809</v>
      </c>
      <c r="X260" s="19">
        <f t="shared" si="39"/>
        <v>0.95971540343769346</v>
      </c>
      <c r="Y260" s="19">
        <f t="shared" si="39"/>
        <v>1.3509600475861736</v>
      </c>
      <c r="Z260" s="31">
        <v>0.15311519130255799</v>
      </c>
      <c r="AA260" s="33">
        <v>147.26355950939799</v>
      </c>
      <c r="AB260" s="31">
        <v>1.4271606496137301E-2</v>
      </c>
    </row>
    <row r="261" spans="1:28" x14ac:dyDescent="0.2">
      <c r="A261" s="18"/>
      <c r="B261" s="18"/>
      <c r="C261" s="18"/>
      <c r="D261" s="18"/>
      <c r="E261" s="35"/>
      <c r="F261" s="35" t="s">
        <v>29</v>
      </c>
      <c r="G261" s="18">
        <v>117</v>
      </c>
      <c r="H261" s="19">
        <v>-0.15086840390033601</v>
      </c>
      <c r="I261" s="19">
        <v>9.7419365553098505E-2</v>
      </c>
      <c r="J261" s="19">
        <f t="shared" si="32"/>
        <v>-0.34181036038440904</v>
      </c>
      <c r="K261" s="19">
        <f t="shared" si="33"/>
        <v>4.0073552583737043E-2</v>
      </c>
      <c r="L261" s="19">
        <f t="shared" si="34"/>
        <v>0.85996085870820138</v>
      </c>
      <c r="M261" s="19">
        <f t="shared" si="35"/>
        <v>0.71048292764365306</v>
      </c>
      <c r="N261" s="19">
        <f t="shared" si="35"/>
        <v>1.0408873313294644</v>
      </c>
      <c r="O261" s="31">
        <v>0.12146611786202299</v>
      </c>
      <c r="P261" s="19"/>
      <c r="Q261" s="31"/>
      <c r="R261" s="32">
        <v>115</v>
      </c>
      <c r="S261" s="19">
        <v>-0.17236351900525301</v>
      </c>
      <c r="T261" s="19">
        <v>9.0642438101746006E-2</v>
      </c>
      <c r="U261" s="19">
        <f t="shared" si="36"/>
        <v>-0.3500226976846752</v>
      </c>
      <c r="V261" s="19">
        <f t="shared" si="37"/>
        <v>5.2956596741691453E-3</v>
      </c>
      <c r="W261" s="19">
        <f t="shared" si="38"/>
        <v>0.84167315336240367</v>
      </c>
      <c r="X261" s="19">
        <f t="shared" si="39"/>
        <v>0.70467209511217954</v>
      </c>
      <c r="Y261" s="19">
        <f t="shared" si="39"/>
        <v>1.0053097064645891</v>
      </c>
      <c r="Z261" s="31">
        <v>0.13659027782406499</v>
      </c>
      <c r="AA261" s="33"/>
      <c r="AB261" s="31"/>
    </row>
    <row r="262" spans="1:28" x14ac:dyDescent="0.2">
      <c r="A262" s="18"/>
      <c r="B262" s="18"/>
      <c r="C262" s="18"/>
      <c r="D262" s="18"/>
      <c r="E262" s="35"/>
      <c r="F262" s="35" t="s">
        <v>113</v>
      </c>
      <c r="G262" s="18">
        <v>117</v>
      </c>
      <c r="H262" s="19">
        <v>1.6940931957454999E-3</v>
      </c>
      <c r="I262" s="19">
        <v>1.19604587100709E-3</v>
      </c>
      <c r="J262" s="19">
        <f t="shared" si="32"/>
        <v>-6.5015671142839649E-4</v>
      </c>
      <c r="K262" s="19">
        <f t="shared" si="33"/>
        <v>4.0383431029193968E-3</v>
      </c>
      <c r="L262" s="19">
        <f t="shared" si="34"/>
        <v>1.0016955289822944</v>
      </c>
      <c r="M262" s="19">
        <f t="shared" si="35"/>
        <v>0.99935005459464976</v>
      </c>
      <c r="N262" s="19">
        <f t="shared" si="35"/>
        <v>1.0040465081978796</v>
      </c>
      <c r="O262" s="31">
        <v>0.156655041839807</v>
      </c>
      <c r="P262" s="19"/>
      <c r="Q262" s="31"/>
      <c r="R262" s="32">
        <v>115</v>
      </c>
      <c r="S262" s="19">
        <v>1.4604339374581399E-3</v>
      </c>
      <c r="T262" s="19">
        <v>1.10951307333966E-3</v>
      </c>
      <c r="U262" s="19">
        <f t="shared" si="36"/>
        <v>-7.1421168628759378E-4</v>
      </c>
      <c r="V262" s="19">
        <f t="shared" si="37"/>
        <v>3.6350795612038736E-3</v>
      </c>
      <c r="W262" s="19">
        <f t="shared" si="38"/>
        <v>1.0014615008904426</v>
      </c>
      <c r="X262" s="19">
        <f t="shared" si="39"/>
        <v>0.99928604330216997</v>
      </c>
      <c r="Y262" s="19">
        <f t="shared" si="39"/>
        <v>1.0036416944757303</v>
      </c>
      <c r="Z262" s="31">
        <v>5.7226558748220697E-2</v>
      </c>
      <c r="AA262" s="33"/>
      <c r="AB262" s="31"/>
    </row>
    <row r="263" spans="1:28" x14ac:dyDescent="0.2">
      <c r="A263" s="18"/>
      <c r="B263" s="18"/>
      <c r="C263" s="18"/>
      <c r="D263" s="18"/>
      <c r="E263" s="18"/>
      <c r="F263" s="18"/>
      <c r="G263" s="18"/>
      <c r="H263" s="19"/>
      <c r="I263" s="19"/>
      <c r="J263" s="19"/>
      <c r="K263" s="19"/>
      <c r="L263" s="19"/>
      <c r="M263" s="19"/>
      <c r="N263" s="19"/>
      <c r="O263" s="31"/>
      <c r="P263" s="19"/>
      <c r="Q263" s="31"/>
      <c r="R263" s="32"/>
      <c r="S263" s="19"/>
      <c r="T263" s="19"/>
      <c r="U263" s="19"/>
      <c r="V263" s="19"/>
      <c r="W263" s="19"/>
      <c r="X263" s="19"/>
      <c r="Y263" s="19"/>
      <c r="Z263" s="31">
        <v>0.18807885054401299</v>
      </c>
      <c r="AA263" s="33"/>
      <c r="AB263" s="31"/>
    </row>
    <row r="264" spans="1:28" x14ac:dyDescent="0.2">
      <c r="A264" s="18" t="s">
        <v>127</v>
      </c>
      <c r="B264" s="18" t="s">
        <v>128</v>
      </c>
      <c r="C264" s="18"/>
      <c r="D264" s="18" t="s">
        <v>116</v>
      </c>
      <c r="E264" s="35" t="s">
        <v>111</v>
      </c>
      <c r="F264" s="35" t="s">
        <v>27</v>
      </c>
      <c r="G264" s="18">
        <v>117</v>
      </c>
      <c r="H264" s="19">
        <v>0.1223695887054</v>
      </c>
      <c r="I264" s="19">
        <v>7.90214348444543E-2</v>
      </c>
      <c r="J264" s="19">
        <f t="shared" si="32"/>
        <v>-3.251242358973043E-2</v>
      </c>
      <c r="K264" s="19">
        <f t="shared" si="33"/>
        <v>0.27725160100053042</v>
      </c>
      <c r="L264" s="19">
        <f t="shared" si="34"/>
        <v>1.1301717233055617</v>
      </c>
      <c r="M264" s="19">
        <f t="shared" si="35"/>
        <v>0.96801042359224421</v>
      </c>
      <c r="N264" s="19">
        <f t="shared" si="35"/>
        <v>1.3194983163709155</v>
      </c>
      <c r="O264" s="31">
        <v>0.121487054254845</v>
      </c>
      <c r="P264" s="19">
        <v>136.54114021104601</v>
      </c>
      <c r="Q264" s="31">
        <v>8.3239201066812193E-2</v>
      </c>
      <c r="R264" s="32">
        <v>117</v>
      </c>
      <c r="S264" s="19">
        <v>0.1223695887054</v>
      </c>
      <c r="T264" s="19">
        <v>7.90214348444543E-2</v>
      </c>
      <c r="U264" s="19">
        <f t="shared" si="36"/>
        <v>-3.251242358973043E-2</v>
      </c>
      <c r="V264" s="19">
        <f t="shared" si="37"/>
        <v>0.27725160100053042</v>
      </c>
      <c r="W264" s="19">
        <f t="shared" si="38"/>
        <v>1.1301717233055617</v>
      </c>
      <c r="X264" s="19">
        <f t="shared" si="39"/>
        <v>0.96801042359224421</v>
      </c>
      <c r="Y264" s="19">
        <f t="shared" si="39"/>
        <v>1.3194983163709155</v>
      </c>
      <c r="Z264" s="31"/>
      <c r="AA264" s="33">
        <v>136.54114021104601</v>
      </c>
      <c r="AB264" s="31">
        <v>8.3239201066812193E-2</v>
      </c>
    </row>
    <row r="265" spans="1:28" x14ac:dyDescent="0.2">
      <c r="A265" s="18"/>
      <c r="B265" s="18"/>
      <c r="C265" s="18"/>
      <c r="D265" s="18"/>
      <c r="E265" s="35"/>
      <c r="F265" s="35" t="s">
        <v>29</v>
      </c>
      <c r="G265" s="18">
        <v>117</v>
      </c>
      <c r="H265" s="19">
        <v>-0.34177864159149901</v>
      </c>
      <c r="I265" s="19">
        <v>8.5610045040792102E-2</v>
      </c>
      <c r="J265" s="19">
        <f t="shared" si="32"/>
        <v>-0.50957432987145146</v>
      </c>
      <c r="K265" s="19">
        <f t="shared" si="33"/>
        <v>-0.17398295331154651</v>
      </c>
      <c r="L265" s="19">
        <f t="shared" si="34"/>
        <v>0.71050546366190681</v>
      </c>
      <c r="M265" s="19">
        <f t="shared" si="35"/>
        <v>0.60075124625362764</v>
      </c>
      <c r="N265" s="19">
        <f t="shared" si="35"/>
        <v>0.84031122205994568</v>
      </c>
      <c r="O265" s="31">
        <v>6.5443064862399296E-5</v>
      </c>
      <c r="P265" s="19"/>
      <c r="Q265" s="31"/>
      <c r="R265" s="32">
        <v>117</v>
      </c>
      <c r="S265" s="19">
        <v>-0.34177864159149901</v>
      </c>
      <c r="T265" s="19">
        <v>8.5610045040792102E-2</v>
      </c>
      <c r="U265" s="19">
        <f t="shared" si="36"/>
        <v>-0.50957432987145146</v>
      </c>
      <c r="V265" s="19">
        <f t="shared" si="37"/>
        <v>-0.17398295331154651</v>
      </c>
      <c r="W265" s="19">
        <f t="shared" si="38"/>
        <v>0.71050546366190681</v>
      </c>
      <c r="X265" s="19">
        <f t="shared" si="39"/>
        <v>0.60075124625362764</v>
      </c>
      <c r="Y265" s="19">
        <f t="shared" si="39"/>
        <v>0.84031122205994568</v>
      </c>
      <c r="Z265" s="31">
        <v>0.121487054254845</v>
      </c>
      <c r="AA265" s="33"/>
      <c r="AB265" s="31"/>
    </row>
    <row r="266" spans="1:28" x14ac:dyDescent="0.2">
      <c r="A266" s="18"/>
      <c r="B266" s="18"/>
      <c r="C266" s="18"/>
      <c r="D266" s="18"/>
      <c r="E266" s="35" t="s">
        <v>112</v>
      </c>
      <c r="F266" s="35" t="s">
        <v>27</v>
      </c>
      <c r="G266" s="18">
        <v>117</v>
      </c>
      <c r="H266" s="19">
        <v>2.17140090513437E-2</v>
      </c>
      <c r="I266" s="19">
        <v>9.4102564645470094E-2</v>
      </c>
      <c r="J266" s="19">
        <f t="shared" si="32"/>
        <v>-0.16272701765377767</v>
      </c>
      <c r="K266" s="19">
        <f t="shared" si="33"/>
        <v>0.2061550357564651</v>
      </c>
      <c r="L266" s="19">
        <f t="shared" si="34"/>
        <v>1.0219514738018547</v>
      </c>
      <c r="M266" s="19">
        <f t="shared" si="35"/>
        <v>0.84982314346891052</v>
      </c>
      <c r="N266" s="19">
        <f t="shared" si="35"/>
        <v>1.2289437194457742</v>
      </c>
      <c r="O266" s="31">
        <v>0.81751032948263502</v>
      </c>
      <c r="P266" s="19">
        <v>132.27129433857601</v>
      </c>
      <c r="Q266" s="31">
        <v>0.11615077930919999</v>
      </c>
      <c r="R266" s="32">
        <v>117</v>
      </c>
      <c r="S266" s="19">
        <v>2.17140090513437E-2</v>
      </c>
      <c r="T266" s="19">
        <v>9.4102564645470094E-2</v>
      </c>
      <c r="U266" s="19">
        <f t="shared" si="36"/>
        <v>-0.16272701765377767</v>
      </c>
      <c r="V266" s="19">
        <f t="shared" si="37"/>
        <v>0.2061550357564651</v>
      </c>
      <c r="W266" s="19">
        <f t="shared" si="38"/>
        <v>1.0219514738018547</v>
      </c>
      <c r="X266" s="19">
        <f t="shared" si="39"/>
        <v>0.84982314346891052</v>
      </c>
      <c r="Y266" s="19">
        <f t="shared" si="39"/>
        <v>1.2289437194457742</v>
      </c>
      <c r="Z266" s="31">
        <v>6.5443064862399296E-5</v>
      </c>
      <c r="AA266" s="33">
        <v>132.27129433857601</v>
      </c>
      <c r="AB266" s="31">
        <v>0.11615077930919999</v>
      </c>
    </row>
    <row r="267" spans="1:28" x14ac:dyDescent="0.2">
      <c r="A267" s="18"/>
      <c r="B267" s="18"/>
      <c r="C267" s="18"/>
      <c r="D267" s="18"/>
      <c r="E267" s="35"/>
      <c r="F267" s="35" t="s">
        <v>29</v>
      </c>
      <c r="G267" s="18">
        <v>117</v>
      </c>
      <c r="H267" s="19">
        <v>-0.43740149073096002</v>
      </c>
      <c r="I267" s="19">
        <v>9.8218412345324094E-2</v>
      </c>
      <c r="J267" s="19">
        <f t="shared" si="32"/>
        <v>-0.6299095789277952</v>
      </c>
      <c r="K267" s="19">
        <f t="shared" si="33"/>
        <v>-0.24489340253412481</v>
      </c>
      <c r="L267" s="19">
        <f t="shared" si="34"/>
        <v>0.64571213192510124</v>
      </c>
      <c r="M267" s="19">
        <f t="shared" si="35"/>
        <v>0.53263996070588471</v>
      </c>
      <c r="N267" s="19">
        <f t="shared" si="35"/>
        <v>0.78278797700927538</v>
      </c>
      <c r="O267" s="31">
        <v>8.4538674002154106E-6</v>
      </c>
      <c r="P267" s="19"/>
      <c r="Q267" s="31"/>
      <c r="R267" s="32">
        <v>117</v>
      </c>
      <c r="S267" s="19">
        <v>-0.43740149073096002</v>
      </c>
      <c r="T267" s="19">
        <v>9.8218412345324094E-2</v>
      </c>
      <c r="U267" s="19">
        <f t="shared" si="36"/>
        <v>-0.6299095789277952</v>
      </c>
      <c r="V267" s="19">
        <f t="shared" si="37"/>
        <v>-0.24489340253412481</v>
      </c>
      <c r="W267" s="19">
        <f t="shared" si="38"/>
        <v>0.64571213192510124</v>
      </c>
      <c r="X267" s="19">
        <f t="shared" si="39"/>
        <v>0.53263996070588471</v>
      </c>
      <c r="Y267" s="19">
        <f t="shared" si="39"/>
        <v>0.78278797700927538</v>
      </c>
      <c r="Z267" s="31">
        <v>0.81751032948263502</v>
      </c>
      <c r="AA267" s="33"/>
      <c r="AB267" s="31"/>
    </row>
    <row r="268" spans="1:28" x14ac:dyDescent="0.2">
      <c r="A268" s="18"/>
      <c r="B268" s="18"/>
      <c r="C268" s="18"/>
      <c r="D268" s="18"/>
      <c r="E268" s="35"/>
      <c r="F268" s="35" t="s">
        <v>113</v>
      </c>
      <c r="G268" s="18">
        <v>117</v>
      </c>
      <c r="H268" s="19">
        <v>2.3130217309528501E-3</v>
      </c>
      <c r="I268" s="19">
        <v>1.20574089106184E-3</v>
      </c>
      <c r="J268" s="19">
        <f t="shared" si="32"/>
        <v>-5.0230415528356581E-5</v>
      </c>
      <c r="K268" s="19">
        <f t="shared" si="33"/>
        <v>4.6762738774340567E-3</v>
      </c>
      <c r="L268" s="19">
        <f t="shared" si="34"/>
        <v>1.0023156988293811</v>
      </c>
      <c r="M268" s="19">
        <f t="shared" si="35"/>
        <v>0.9999497708459979</v>
      </c>
      <c r="N268" s="19">
        <f t="shared" si="35"/>
        <v>1.0046872247091647</v>
      </c>
      <c r="O268" s="31">
        <v>5.5067834776318297E-2</v>
      </c>
      <c r="P268" s="19"/>
      <c r="Q268" s="31"/>
      <c r="R268" s="32">
        <v>117</v>
      </c>
      <c r="S268" s="19">
        <v>2.3130217309528501E-3</v>
      </c>
      <c r="T268" s="19">
        <v>1.20574089106184E-3</v>
      </c>
      <c r="U268" s="19">
        <f t="shared" si="36"/>
        <v>-5.0230415528356581E-5</v>
      </c>
      <c r="V268" s="19">
        <f t="shared" si="37"/>
        <v>4.6762738774340567E-3</v>
      </c>
      <c r="W268" s="19">
        <f t="shared" si="38"/>
        <v>1.0023156988293811</v>
      </c>
      <c r="X268" s="19">
        <f t="shared" si="39"/>
        <v>0.9999497708459979</v>
      </c>
      <c r="Y268" s="19">
        <f t="shared" si="39"/>
        <v>1.0046872247091647</v>
      </c>
      <c r="Z268" s="31">
        <v>8.4538674002154106E-6</v>
      </c>
      <c r="AA268" s="33"/>
      <c r="AB268" s="31"/>
    </row>
    <row r="269" spans="1:28" x14ac:dyDescent="0.2">
      <c r="A269" s="18"/>
      <c r="B269" s="18"/>
      <c r="C269" s="18"/>
      <c r="D269" s="18"/>
      <c r="E269" s="18"/>
      <c r="F269" s="18"/>
      <c r="G269" s="18"/>
      <c r="H269" s="19"/>
      <c r="I269" s="19"/>
      <c r="J269" s="19"/>
      <c r="K269" s="19"/>
      <c r="L269" s="19"/>
      <c r="M269" s="19"/>
      <c r="N269" s="19"/>
      <c r="O269" s="31"/>
      <c r="P269" s="19"/>
      <c r="Q269" s="31"/>
      <c r="R269" s="32"/>
      <c r="S269" s="19"/>
      <c r="T269" s="19"/>
      <c r="U269" s="19"/>
      <c r="V269" s="19"/>
      <c r="W269" s="19"/>
      <c r="X269" s="19"/>
      <c r="Y269" s="19"/>
      <c r="Z269" s="31">
        <v>5.5067834776318297E-2</v>
      </c>
      <c r="AA269" s="33"/>
      <c r="AB269" s="31"/>
    </row>
    <row r="270" spans="1:28" x14ac:dyDescent="0.2">
      <c r="Z270" s="31"/>
    </row>
    <row r="272" spans="1:28" x14ac:dyDescent="0.2">
      <c r="A272"/>
      <c r="B272"/>
      <c r="C272"/>
      <c r="D272"/>
      <c r="E272"/>
    </row>
    <row r="273" spans="1:5" x14ac:dyDescent="0.2">
      <c r="A273" s="36" t="s">
        <v>129</v>
      </c>
      <c r="B273" s="36"/>
      <c r="C273" s="37"/>
      <c r="D273"/>
      <c r="E273"/>
    </row>
    <row r="274" spans="1:5" x14ac:dyDescent="0.2">
      <c r="A274" s="37" t="s">
        <v>12</v>
      </c>
      <c r="B274" s="37" t="s">
        <v>130</v>
      </c>
      <c r="C274" s="37"/>
      <c r="D274"/>
      <c r="E274"/>
    </row>
    <row r="275" spans="1:5" x14ac:dyDescent="0.2">
      <c r="A275" s="37" t="s">
        <v>13</v>
      </c>
      <c r="B275" s="37" t="s">
        <v>131</v>
      </c>
      <c r="C275" s="37"/>
      <c r="D275"/>
      <c r="E275"/>
    </row>
    <row r="276" spans="1:5" x14ac:dyDescent="0.2">
      <c r="A276" s="37" t="s">
        <v>14</v>
      </c>
      <c r="B276" s="37" t="s">
        <v>132</v>
      </c>
      <c r="C276" s="37"/>
      <c r="D276"/>
      <c r="E276"/>
    </row>
    <row r="277" spans="1:5" x14ac:dyDescent="0.2">
      <c r="A277" s="37" t="s">
        <v>15</v>
      </c>
      <c r="B277" s="37" t="s">
        <v>133</v>
      </c>
      <c r="C277" s="37"/>
      <c r="D277"/>
      <c r="E277"/>
    </row>
    <row r="278" spans="1:5" x14ac:dyDescent="0.2">
      <c r="A278" s="37" t="s">
        <v>16</v>
      </c>
      <c r="B278" s="37" t="s">
        <v>134</v>
      </c>
      <c r="C278" s="37"/>
      <c r="D278"/>
      <c r="E278"/>
    </row>
    <row r="279" spans="1:5" x14ac:dyDescent="0.2">
      <c r="A279" s="37" t="s">
        <v>17</v>
      </c>
      <c r="B279" s="37" t="s">
        <v>135</v>
      </c>
      <c r="C279" s="37"/>
      <c r="D279"/>
      <c r="E279"/>
    </row>
    <row r="280" spans="1:5" x14ac:dyDescent="0.2">
      <c r="A280" s="37" t="s">
        <v>18</v>
      </c>
      <c r="B280" s="37" t="s">
        <v>136</v>
      </c>
      <c r="C280" s="37"/>
      <c r="D280"/>
      <c r="E280"/>
    </row>
    <row r="281" spans="1:5" x14ac:dyDescent="0.2">
      <c r="A281" s="37" t="s">
        <v>20</v>
      </c>
      <c r="B281" s="37" t="s">
        <v>137</v>
      </c>
      <c r="C281" s="37"/>
      <c r="D281"/>
      <c r="E281"/>
    </row>
    <row r="282" spans="1:5" x14ac:dyDescent="0.2">
      <c r="A282" s="37" t="s">
        <v>21</v>
      </c>
      <c r="B282" s="37" t="s">
        <v>138</v>
      </c>
      <c r="C282" s="37"/>
      <c r="D282"/>
      <c r="E28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off</dc:creator>
  <cp:lastModifiedBy>Daniel Rosoff</cp:lastModifiedBy>
  <dcterms:created xsi:type="dcterms:W3CDTF">2020-09-23T06:31:15Z</dcterms:created>
  <dcterms:modified xsi:type="dcterms:W3CDTF">2020-09-23T06:31:40Z</dcterms:modified>
</cp:coreProperties>
</file>